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920" yWindow="1780" windowWidth="31360" windowHeight="19340" tabRatio="500"/>
  </bookViews>
  <sheets>
    <sheet name="Table_S2" sheetId="1" r:id="rId1"/>
  </sheets>
  <definedNames>
    <definedName name="_xlnm.Print_Titles" localSheetId="0">Table_S2!$3:$4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937" uniqueCount="1814">
  <si>
    <t>kingdom</t>
  </si>
  <si>
    <t>phylum</t>
  </si>
  <si>
    <t>class</t>
  </si>
  <si>
    <t>order</t>
  </si>
  <si>
    <t>family</t>
  </si>
  <si>
    <t>genus</t>
  </si>
  <si>
    <t>species</t>
  </si>
  <si>
    <t>motu6</t>
  </si>
  <si>
    <t>Fungi</t>
  </si>
  <si>
    <t>Ascomycota</t>
  </si>
  <si>
    <t>Sordariomycetes</t>
  </si>
  <si>
    <t>Hypocreales</t>
  </si>
  <si>
    <t>Nectriaceae</t>
  </si>
  <si>
    <t>Fusarium</t>
  </si>
  <si>
    <t>Fusarium sp</t>
  </si>
  <si>
    <t>motu13</t>
  </si>
  <si>
    <t>Dothideomycetes</t>
  </si>
  <si>
    <t>Capnodiales</t>
  </si>
  <si>
    <t>Cladosporiaceae</t>
  </si>
  <si>
    <t>Cladosporium</t>
  </si>
  <si>
    <t>motu9</t>
  </si>
  <si>
    <t>Bionectriaceae</t>
  </si>
  <si>
    <t>Clonostachys</t>
  </si>
  <si>
    <t>Clonostachys sp</t>
  </si>
  <si>
    <t>motu8</t>
  </si>
  <si>
    <t>leotiomyceta</t>
  </si>
  <si>
    <t>motu1</t>
  </si>
  <si>
    <t>Mucoromycota</t>
  </si>
  <si>
    <t>Mortierellales.</t>
  </si>
  <si>
    <t>Mortierellales</t>
  </si>
  <si>
    <t>Mortierellaceae</t>
  </si>
  <si>
    <t>Mortierella</t>
  </si>
  <si>
    <t>motu2</t>
  </si>
  <si>
    <t>Leotiomycetes</t>
  </si>
  <si>
    <t>Helotiales</t>
  </si>
  <si>
    <t>Dermateaceae</t>
  </si>
  <si>
    <t>Pyrenopeziza</t>
  </si>
  <si>
    <t>Pyrenopeziza brassicae</t>
  </si>
  <si>
    <t>motu15</t>
  </si>
  <si>
    <t>motu10</t>
  </si>
  <si>
    <t>motu7</t>
  </si>
  <si>
    <t>motu11</t>
  </si>
  <si>
    <t>motu5</t>
  </si>
  <si>
    <t>Pseudeurotiaceae.</t>
  </si>
  <si>
    <t>Pseudeurotiaceae</t>
  </si>
  <si>
    <t>Geomyces</t>
  </si>
  <si>
    <t>Geomyces sp</t>
  </si>
  <si>
    <t>motu34</t>
  </si>
  <si>
    <t>motu30</t>
  </si>
  <si>
    <t>motu22</t>
  </si>
  <si>
    <t>motu26</t>
  </si>
  <si>
    <t>motu41</t>
  </si>
  <si>
    <t>Pseudonectria</t>
  </si>
  <si>
    <t>Pseudonectria sp</t>
  </si>
  <si>
    <t>motu27</t>
  </si>
  <si>
    <t>motu19</t>
  </si>
  <si>
    <t>motu24</t>
  </si>
  <si>
    <t>Basidiomycota</t>
  </si>
  <si>
    <t>Tremellomycetes</t>
  </si>
  <si>
    <t>Filobasidiales</t>
  </si>
  <si>
    <t>motu16</t>
  </si>
  <si>
    <t>Hyaloscyphaceae</t>
  </si>
  <si>
    <t>motu32</t>
  </si>
  <si>
    <t>motu14</t>
  </si>
  <si>
    <t>motu31</t>
  </si>
  <si>
    <t>motu33</t>
  </si>
  <si>
    <t>Agaricomycetes</t>
  </si>
  <si>
    <t>Sebacinales</t>
  </si>
  <si>
    <t>Sebacinaceae</t>
  </si>
  <si>
    <t>Sebacina</t>
  </si>
  <si>
    <t>motu55</t>
  </si>
  <si>
    <t>Pleosporales</t>
  </si>
  <si>
    <t>Pleosporineae</t>
  </si>
  <si>
    <t>motu64</t>
  </si>
  <si>
    <t>motu56</t>
  </si>
  <si>
    <t>motu42</t>
  </si>
  <si>
    <t>motu48</t>
  </si>
  <si>
    <t>motu12</t>
  </si>
  <si>
    <t>Agaricales</t>
  </si>
  <si>
    <t>Entolomataceae</t>
  </si>
  <si>
    <t>Entoloma</t>
  </si>
  <si>
    <t>motu57</t>
  </si>
  <si>
    <t>motu43</t>
  </si>
  <si>
    <t>motu35</t>
  </si>
  <si>
    <t>motu38</t>
  </si>
  <si>
    <t>Mortierella sarnyensis</t>
  </si>
  <si>
    <t>motu95</t>
  </si>
  <si>
    <t>motu87</t>
  </si>
  <si>
    <t>Xylariales</t>
  </si>
  <si>
    <t>motu52</t>
  </si>
  <si>
    <t>Fusidium</t>
  </si>
  <si>
    <t>Fusidium griseum</t>
  </si>
  <si>
    <t>motu71</t>
  </si>
  <si>
    <t>motu74</t>
  </si>
  <si>
    <t>Eurotiomycetes</t>
  </si>
  <si>
    <t>Chaetothyriales</t>
  </si>
  <si>
    <t>motu67</t>
  </si>
  <si>
    <t>Helotiaceae</t>
  </si>
  <si>
    <t>Hymenoscyphus</t>
  </si>
  <si>
    <t>Hymenoscyphus sp</t>
  </si>
  <si>
    <t>motu59</t>
  </si>
  <si>
    <t>motu101</t>
  </si>
  <si>
    <t>motu152</t>
  </si>
  <si>
    <t>motu46</t>
  </si>
  <si>
    <t>Hygrophoraceae</t>
  </si>
  <si>
    <t>Hygrocybe</t>
  </si>
  <si>
    <t>Hygrocybe conica</t>
  </si>
  <si>
    <t>motu60</t>
  </si>
  <si>
    <t>motu70</t>
  </si>
  <si>
    <t>Hypocreaceae</t>
  </si>
  <si>
    <t>motu44</t>
  </si>
  <si>
    <t>motu146</t>
  </si>
  <si>
    <t>motu154</t>
  </si>
  <si>
    <t>motu69</t>
  </si>
  <si>
    <t>Filobasidiaceae</t>
  </si>
  <si>
    <t>Naganishia</t>
  </si>
  <si>
    <t>Naganishia albida</t>
  </si>
  <si>
    <t>motu66</t>
  </si>
  <si>
    <t>Microdochiaceae</t>
  </si>
  <si>
    <t>Microdochium</t>
  </si>
  <si>
    <t>Microdochium sp</t>
  </si>
  <si>
    <t>motu88</t>
  </si>
  <si>
    <t>Leptosphaeriaceae</t>
  </si>
  <si>
    <t>Leptosphaeria</t>
  </si>
  <si>
    <t>motu37</t>
  </si>
  <si>
    <t>motu73</t>
  </si>
  <si>
    <t>motu83</t>
  </si>
  <si>
    <t>motu49</t>
  </si>
  <si>
    <t>Sebacina sp</t>
  </si>
  <si>
    <t>motu84</t>
  </si>
  <si>
    <t>motu77</t>
  </si>
  <si>
    <t>motu81</t>
  </si>
  <si>
    <t>Clavariaceae</t>
  </si>
  <si>
    <t>Ramariopsis</t>
  </si>
  <si>
    <t>Ramariopsis corniculata</t>
  </si>
  <si>
    <t>motu104</t>
  </si>
  <si>
    <t>Mycosphaerellaceae</t>
  </si>
  <si>
    <t>motu106</t>
  </si>
  <si>
    <t>motu99</t>
  </si>
  <si>
    <t>motu23</t>
  </si>
  <si>
    <t>motu111</t>
  </si>
  <si>
    <t>motu102</t>
  </si>
  <si>
    <t>Magnaporthales</t>
  </si>
  <si>
    <t>Magnaporthaceae</t>
  </si>
  <si>
    <t>Slopeiomyces</t>
  </si>
  <si>
    <t>Slopeiomyces cylindrosporus</t>
  </si>
  <si>
    <t>motu65</t>
  </si>
  <si>
    <t>Thelephorales</t>
  </si>
  <si>
    <t>Thelephoraceae</t>
  </si>
  <si>
    <t>motu137</t>
  </si>
  <si>
    <t>Zoopagomycota</t>
  </si>
  <si>
    <t>Basidiobolomycetes</t>
  </si>
  <si>
    <t>Basidiobolales</t>
  </si>
  <si>
    <t>Basidiobolaceae</t>
  </si>
  <si>
    <t>Basidiobolus</t>
  </si>
  <si>
    <t>motu136</t>
  </si>
  <si>
    <t>motu100</t>
  </si>
  <si>
    <t>Cuphophyllus</t>
  </si>
  <si>
    <t>Cuphophyllus virgineus</t>
  </si>
  <si>
    <t>motu159</t>
  </si>
  <si>
    <t>Lachnum</t>
  </si>
  <si>
    <t>motu110</t>
  </si>
  <si>
    <t>Lentitheciaceae</t>
  </si>
  <si>
    <t>Darksidea</t>
  </si>
  <si>
    <t>motu130</t>
  </si>
  <si>
    <t>Sporormiaceae</t>
  </si>
  <si>
    <t>Preussia</t>
  </si>
  <si>
    <t>Preussia polymorpha</t>
  </si>
  <si>
    <t>motu72</t>
  </si>
  <si>
    <t>Pezizomycetes</t>
  </si>
  <si>
    <t>Pezizales</t>
  </si>
  <si>
    <t>Pyronemataceae</t>
  </si>
  <si>
    <t>Geopora</t>
  </si>
  <si>
    <t>motu166</t>
  </si>
  <si>
    <t>Stachybotryaceae</t>
  </si>
  <si>
    <t>Striatibotrys</t>
  </si>
  <si>
    <t>Striatibotrys oleronensis</t>
  </si>
  <si>
    <t>motu162</t>
  </si>
  <si>
    <t>motu142</t>
  </si>
  <si>
    <t>Phaeosphaeriaceae</t>
  </si>
  <si>
    <t>Ophiosphaerella</t>
  </si>
  <si>
    <t>motu236</t>
  </si>
  <si>
    <t>Corticiales</t>
  </si>
  <si>
    <t>Corticiaceae</t>
  </si>
  <si>
    <t>Athelopsis</t>
  </si>
  <si>
    <t>Athelopsis lembospora</t>
  </si>
  <si>
    <t>motu134</t>
  </si>
  <si>
    <t>Cantharellales</t>
  </si>
  <si>
    <t>Tulasnellaceae</t>
  </si>
  <si>
    <t>Tulasnella</t>
  </si>
  <si>
    <t>Tulasnella helicospora</t>
  </si>
  <si>
    <t>motu191</t>
  </si>
  <si>
    <t>Cosmospora</t>
  </si>
  <si>
    <t>Cosmospora sp</t>
  </si>
  <si>
    <t>motu132</t>
  </si>
  <si>
    <t>Venturiales</t>
  </si>
  <si>
    <t>motu185</t>
  </si>
  <si>
    <t>motu297</t>
  </si>
  <si>
    <t>motu156</t>
  </si>
  <si>
    <t>motu127</t>
  </si>
  <si>
    <t>Microscypha</t>
  </si>
  <si>
    <t>Microscypha sp</t>
  </si>
  <si>
    <t>motu109</t>
  </si>
  <si>
    <t>motu180</t>
  </si>
  <si>
    <t>Clavaria</t>
  </si>
  <si>
    <t>motu205</t>
  </si>
  <si>
    <t>motu93</t>
  </si>
  <si>
    <t>motu163</t>
  </si>
  <si>
    <t>Geopora arenicola</t>
  </si>
  <si>
    <t>motu186</t>
  </si>
  <si>
    <t>motu131</t>
  </si>
  <si>
    <t>motu161</t>
  </si>
  <si>
    <t>motu155</t>
  </si>
  <si>
    <t>motu177</t>
  </si>
  <si>
    <t>Cystofilobasidiales</t>
  </si>
  <si>
    <t>Mrakiaceae</t>
  </si>
  <si>
    <t>Tausonia</t>
  </si>
  <si>
    <t>motu254</t>
  </si>
  <si>
    <t>motu125</t>
  </si>
  <si>
    <t>motu140</t>
  </si>
  <si>
    <t>motu113</t>
  </si>
  <si>
    <t>motu158</t>
  </si>
  <si>
    <t>Cheilymenia</t>
  </si>
  <si>
    <t>Cheilymenia stercorea</t>
  </si>
  <si>
    <t>motu143</t>
  </si>
  <si>
    <t>Efibulobasidium</t>
  </si>
  <si>
    <t>Efibulobasidium sp</t>
  </si>
  <si>
    <t>motu119</t>
  </si>
  <si>
    <t>motu265</t>
  </si>
  <si>
    <t>Atheliales</t>
  </si>
  <si>
    <t>Atheliaceae</t>
  </si>
  <si>
    <t>Athelia</t>
  </si>
  <si>
    <t>motu182</t>
  </si>
  <si>
    <t>motu63</t>
  </si>
  <si>
    <t>motu195</t>
  </si>
  <si>
    <t>Dikarya</t>
  </si>
  <si>
    <t>motu268</t>
  </si>
  <si>
    <t>motu117</t>
  </si>
  <si>
    <t>Ceratobasidiaceae</t>
  </si>
  <si>
    <t>Ceratobasidium</t>
  </si>
  <si>
    <t>Ceratobasidium sp</t>
  </si>
  <si>
    <t>motu279</t>
  </si>
  <si>
    <t>motu326</t>
  </si>
  <si>
    <t>Archaeorhizomycetes</t>
  </si>
  <si>
    <t>Archaeorhizomycetales</t>
  </si>
  <si>
    <t>Archaeorhizomycetaceae</t>
  </si>
  <si>
    <t>Archaeorhizomyces</t>
  </si>
  <si>
    <t>Archaeorhizomyces sp</t>
  </si>
  <si>
    <t>motu188</t>
  </si>
  <si>
    <t>motu207</t>
  </si>
  <si>
    <t>Phaeosphaeria</t>
  </si>
  <si>
    <t>Phaeosphaeria pleurospora</t>
  </si>
  <si>
    <t>motu201</t>
  </si>
  <si>
    <t>motu217</t>
  </si>
  <si>
    <t>motu178</t>
  </si>
  <si>
    <t>Tricholomataceae</t>
  </si>
  <si>
    <t>Mycenella</t>
  </si>
  <si>
    <t>Mycenella trachyspora</t>
  </si>
  <si>
    <t>motu144</t>
  </si>
  <si>
    <t>Tomentella</t>
  </si>
  <si>
    <t>Tomentella sp</t>
  </si>
  <si>
    <t>motu218</t>
  </si>
  <si>
    <t>Piskurozymaceae</t>
  </si>
  <si>
    <t>Solicoccozyma</t>
  </si>
  <si>
    <t>Solicoccozyma terricola</t>
  </si>
  <si>
    <t>motu138</t>
  </si>
  <si>
    <t>Trechisporales</t>
  </si>
  <si>
    <t>Hydnodontaceae</t>
  </si>
  <si>
    <t>Trechispora</t>
  </si>
  <si>
    <t>Trechispora sp</t>
  </si>
  <si>
    <t>motu171</t>
  </si>
  <si>
    <t>motu223</t>
  </si>
  <si>
    <t>motu255</t>
  </si>
  <si>
    <t>motu369</t>
  </si>
  <si>
    <t>motu290</t>
  </si>
  <si>
    <t>Leotiaceae</t>
  </si>
  <si>
    <t>Alatospora</t>
  </si>
  <si>
    <t>motu199</t>
  </si>
  <si>
    <t>Pleosporaceae</t>
  </si>
  <si>
    <t>Comoclathris</t>
  </si>
  <si>
    <t>Comoclathris sedi</t>
  </si>
  <si>
    <t>motu153</t>
  </si>
  <si>
    <t>motu193</t>
  </si>
  <si>
    <t>motu141</t>
  </si>
  <si>
    <t>motu215</t>
  </si>
  <si>
    <t>motu282</t>
  </si>
  <si>
    <t>motu122</t>
  </si>
  <si>
    <t>Inocybaceae</t>
  </si>
  <si>
    <t>Inocybe</t>
  </si>
  <si>
    <t>motu174</t>
  </si>
  <si>
    <t>motu222</t>
  </si>
  <si>
    <t>motu237</t>
  </si>
  <si>
    <t>motu241</t>
  </si>
  <si>
    <t>motu258</t>
  </si>
  <si>
    <t>Lecanoromycetes</t>
  </si>
  <si>
    <t>Ostropales</t>
  </si>
  <si>
    <t>Stictidaceae</t>
  </si>
  <si>
    <t>Cryptodiscus</t>
  </si>
  <si>
    <t>Cryptodiscus rhopaloides</t>
  </si>
  <si>
    <t>motu221</t>
  </si>
  <si>
    <t>Cordycipitaceae</t>
  </si>
  <si>
    <t>Beauveria</t>
  </si>
  <si>
    <t>motu190</t>
  </si>
  <si>
    <t>Mycosphaerella</t>
  </si>
  <si>
    <t>Mycosphaerella sp</t>
  </si>
  <si>
    <t>motu203</t>
  </si>
  <si>
    <t>motu245</t>
  </si>
  <si>
    <t>Mycena</t>
  </si>
  <si>
    <t>motu296</t>
  </si>
  <si>
    <t>motu181</t>
  </si>
  <si>
    <t>Tomentella lapida</t>
  </si>
  <si>
    <t>motu249</t>
  </si>
  <si>
    <t>motu314</t>
  </si>
  <si>
    <t>motu313</t>
  </si>
  <si>
    <t>motu308</t>
  </si>
  <si>
    <t>motu135</t>
  </si>
  <si>
    <t>motu530</t>
  </si>
  <si>
    <t>Dothideales</t>
  </si>
  <si>
    <t>Aureobasidiaceae</t>
  </si>
  <si>
    <t>motu489</t>
  </si>
  <si>
    <t>motu196</t>
  </si>
  <si>
    <t>motu411</t>
  </si>
  <si>
    <t>motu1532</t>
  </si>
  <si>
    <t>motu256</t>
  </si>
  <si>
    <t>motu246</t>
  </si>
  <si>
    <t>Herpotrichiellaceae</t>
  </si>
  <si>
    <t>Cladophialophora</t>
  </si>
  <si>
    <t>Cladophialophora sp</t>
  </si>
  <si>
    <t>motu407</t>
  </si>
  <si>
    <t>motu252</t>
  </si>
  <si>
    <t>motu468</t>
  </si>
  <si>
    <t>Geomyces auratus</t>
  </si>
  <si>
    <t>motu321</t>
  </si>
  <si>
    <t>motu416</t>
  </si>
  <si>
    <t>motu354</t>
  </si>
  <si>
    <t>motu610</t>
  </si>
  <si>
    <t>sordariomyceta</t>
  </si>
  <si>
    <t>motu315</t>
  </si>
  <si>
    <t>motu367</t>
  </si>
  <si>
    <t>NA.</t>
  </si>
  <si>
    <t>motu330</t>
  </si>
  <si>
    <t>motu433</t>
  </si>
  <si>
    <t>Lecanicillium</t>
  </si>
  <si>
    <t>Lecanicillium primulinum</t>
  </si>
  <si>
    <t>motu303</t>
  </si>
  <si>
    <t>motu544</t>
  </si>
  <si>
    <t>Sistotrema</t>
  </si>
  <si>
    <t>motu257</t>
  </si>
  <si>
    <t>motu365</t>
  </si>
  <si>
    <t>Trichomeriaceae</t>
  </si>
  <si>
    <t>Bradymyces</t>
  </si>
  <si>
    <t>motu363</t>
  </si>
  <si>
    <t>motu324</t>
  </si>
  <si>
    <t>motu534</t>
  </si>
  <si>
    <t>motu301</t>
  </si>
  <si>
    <t>Clavaria acuta</t>
  </si>
  <si>
    <t>motu234</t>
  </si>
  <si>
    <t>motu425</t>
  </si>
  <si>
    <t>motu701</t>
  </si>
  <si>
    <t>motu535</t>
  </si>
  <si>
    <t>motu422</t>
  </si>
  <si>
    <t>motu273</t>
  </si>
  <si>
    <t>Mycena sp</t>
  </si>
  <si>
    <t>motu592</t>
  </si>
  <si>
    <t>motu343</t>
  </si>
  <si>
    <t>motu591</t>
  </si>
  <si>
    <t>motu121</t>
  </si>
  <si>
    <t>motu260</t>
  </si>
  <si>
    <t>motu275</t>
  </si>
  <si>
    <t>motu405</t>
  </si>
  <si>
    <t>motu281</t>
  </si>
  <si>
    <t>motu432</t>
  </si>
  <si>
    <t>motu598</t>
  </si>
  <si>
    <t>Psathyrellaceae</t>
  </si>
  <si>
    <t>Coprinopsis</t>
  </si>
  <si>
    <t>Coprinopsis gonophylla</t>
  </si>
  <si>
    <t>motu628</t>
  </si>
  <si>
    <t>motu465</t>
  </si>
  <si>
    <t>Glomerellales</t>
  </si>
  <si>
    <t>Plectosphaerellaceae</t>
  </si>
  <si>
    <t>motu364</t>
  </si>
  <si>
    <t>motu594</t>
  </si>
  <si>
    <t>motu352</t>
  </si>
  <si>
    <t>Tremellales</t>
  </si>
  <si>
    <t>Bulleribasidiaceae</t>
  </si>
  <si>
    <t>Dioszegia</t>
  </si>
  <si>
    <t>Dioszegia fristingensis</t>
  </si>
  <si>
    <t>motu463</t>
  </si>
  <si>
    <t>Geoglossomycetes</t>
  </si>
  <si>
    <t>Geoglossales</t>
  </si>
  <si>
    <t>Geoglossaceae</t>
  </si>
  <si>
    <t>Geoglossum</t>
  </si>
  <si>
    <t>Geoglossum umbratile</t>
  </si>
  <si>
    <t>motu389</t>
  </si>
  <si>
    <t>motu516</t>
  </si>
  <si>
    <t>motu458</t>
  </si>
  <si>
    <t>Entoloma sericeum</t>
  </si>
  <si>
    <t>motu361</t>
  </si>
  <si>
    <t>motu536</t>
  </si>
  <si>
    <t>Sordariales</t>
  </si>
  <si>
    <t>Chaetomiaceae</t>
  </si>
  <si>
    <t>Humicola</t>
  </si>
  <si>
    <t>Humicola nigrescens</t>
  </si>
  <si>
    <t>motu624</t>
  </si>
  <si>
    <t>motu527</t>
  </si>
  <si>
    <t>motu1088</t>
  </si>
  <si>
    <t>Verrucariales</t>
  </si>
  <si>
    <t>Verrucariaceae</t>
  </si>
  <si>
    <t>motu1011</t>
  </si>
  <si>
    <t>motu396</t>
  </si>
  <si>
    <t>motu3374</t>
  </si>
  <si>
    <t>motu587</t>
  </si>
  <si>
    <t>motu569</t>
  </si>
  <si>
    <t>motu311</t>
  </si>
  <si>
    <t>motu350</t>
  </si>
  <si>
    <t>motu797</t>
  </si>
  <si>
    <t>Didymellaceae</t>
  </si>
  <si>
    <t>Didymella</t>
  </si>
  <si>
    <t>Didymella sp</t>
  </si>
  <si>
    <t>motu605</t>
  </si>
  <si>
    <t>motu219</t>
  </si>
  <si>
    <t>Preussia terricola</t>
  </si>
  <si>
    <t>motu443</t>
  </si>
  <si>
    <t>motu838</t>
  </si>
  <si>
    <t>Trichoderma</t>
  </si>
  <si>
    <t>motu438</t>
  </si>
  <si>
    <t>motu368</t>
  </si>
  <si>
    <t>motu726</t>
  </si>
  <si>
    <t>motu608</t>
  </si>
  <si>
    <t>motu259</t>
  </si>
  <si>
    <t>motu550</t>
  </si>
  <si>
    <t>motu229</t>
  </si>
  <si>
    <t>motu734</t>
  </si>
  <si>
    <t>motu683</t>
  </si>
  <si>
    <t>motu286</t>
  </si>
  <si>
    <t>motu335</t>
  </si>
  <si>
    <t>motu603</t>
  </si>
  <si>
    <t>Massarinaceae</t>
  </si>
  <si>
    <t>Helminthosporium</t>
  </si>
  <si>
    <t>Helminthosporium solani</t>
  </si>
  <si>
    <t>motu338</t>
  </si>
  <si>
    <t>motu922</t>
  </si>
  <si>
    <t>motu679</t>
  </si>
  <si>
    <t>motu690</t>
  </si>
  <si>
    <t>motu476</t>
  </si>
  <si>
    <t>motu2013</t>
  </si>
  <si>
    <t>motu444</t>
  </si>
  <si>
    <t>Sclerotiniaceae</t>
  </si>
  <si>
    <t>Botrytis</t>
  </si>
  <si>
    <t>Botrytis cinerea</t>
  </si>
  <si>
    <t>motu564</t>
  </si>
  <si>
    <t>Alternaria</t>
  </si>
  <si>
    <t>motu399</t>
  </si>
  <si>
    <t>motu827</t>
  </si>
  <si>
    <t>motu832</t>
  </si>
  <si>
    <t>Mortierella globulifera</t>
  </si>
  <si>
    <t>motu409</t>
  </si>
  <si>
    <t>Phoma</t>
  </si>
  <si>
    <t>Phoma sp</t>
  </si>
  <si>
    <t>motu323</t>
  </si>
  <si>
    <t>Tomentellopsis</t>
  </si>
  <si>
    <t>motu627</t>
  </si>
  <si>
    <t>motu755</t>
  </si>
  <si>
    <t>Juncaceicola</t>
  </si>
  <si>
    <t>Juncaceicola typharum</t>
  </si>
  <si>
    <t>motu2847</t>
  </si>
  <si>
    <t>motu800</t>
  </si>
  <si>
    <t>motu1071</t>
  </si>
  <si>
    <t>Polyblastia</t>
  </si>
  <si>
    <t>motu1276</t>
  </si>
  <si>
    <t>Goffeauzyma</t>
  </si>
  <si>
    <t>motu393</t>
  </si>
  <si>
    <t>motu599</t>
  </si>
  <si>
    <t>motu1054</t>
  </si>
  <si>
    <t>motu732</t>
  </si>
  <si>
    <t>motu555</t>
  </si>
  <si>
    <t>motu816</t>
  </si>
  <si>
    <t>motu459</t>
  </si>
  <si>
    <t>motu876</t>
  </si>
  <si>
    <t>motu622</t>
  </si>
  <si>
    <t>motu567</t>
  </si>
  <si>
    <t>motu523</t>
  </si>
  <si>
    <t>motu1146</t>
  </si>
  <si>
    <t>motu561</t>
  </si>
  <si>
    <t>motu477</t>
  </si>
  <si>
    <t>motu566</t>
  </si>
  <si>
    <t>motu374</t>
  </si>
  <si>
    <t>motu1284</t>
  </si>
  <si>
    <t>Articulospora</t>
  </si>
  <si>
    <t>motu537</t>
  </si>
  <si>
    <t>motu421</t>
  </si>
  <si>
    <t>motu789</t>
  </si>
  <si>
    <t>motu596</t>
  </si>
  <si>
    <t>motu1396</t>
  </si>
  <si>
    <t>Mycena olida</t>
  </si>
  <si>
    <t>motu692</t>
  </si>
  <si>
    <t>motu429</t>
  </si>
  <si>
    <t>motu1394</t>
  </si>
  <si>
    <t>motu942</t>
  </si>
  <si>
    <t>Geopora sp</t>
  </si>
  <si>
    <t>motu408</t>
  </si>
  <si>
    <t>Umbelopsidales.</t>
  </si>
  <si>
    <t>Umbelopsidales</t>
  </si>
  <si>
    <t>Umbelopsidaceae</t>
  </si>
  <si>
    <t>Umbelopsis</t>
  </si>
  <si>
    <t>motu337</t>
  </si>
  <si>
    <t>Lasiosphaeriaceae</t>
  </si>
  <si>
    <t>motu702</t>
  </si>
  <si>
    <t>Xylariaceae</t>
  </si>
  <si>
    <t>Rosellinia</t>
  </si>
  <si>
    <t>motu548</t>
  </si>
  <si>
    <t>motu1041</t>
  </si>
  <si>
    <t>motu1036</t>
  </si>
  <si>
    <t>motu678</t>
  </si>
  <si>
    <t>motu644</t>
  </si>
  <si>
    <t>Arthoniomycetes</t>
  </si>
  <si>
    <t>Lichenostigmatales</t>
  </si>
  <si>
    <t>Phaeococcomycetaceae</t>
  </si>
  <si>
    <t>Phaeococcomyces</t>
  </si>
  <si>
    <t>motu925</t>
  </si>
  <si>
    <t>Geastrales</t>
  </si>
  <si>
    <t>Geastraceae</t>
  </si>
  <si>
    <t>Geastrum</t>
  </si>
  <si>
    <t>Geastrum minimum</t>
  </si>
  <si>
    <t>motu978</t>
  </si>
  <si>
    <t>motu404</t>
  </si>
  <si>
    <t>motu836</t>
  </si>
  <si>
    <t>Eurotiales</t>
  </si>
  <si>
    <t>Aspergillaceae</t>
  </si>
  <si>
    <t>Penicillium</t>
  </si>
  <si>
    <t>Penicillium chrysogenum</t>
  </si>
  <si>
    <t>motu703</t>
  </si>
  <si>
    <t>motu918</t>
  </si>
  <si>
    <t>motu276</t>
  </si>
  <si>
    <t>motu461</t>
  </si>
  <si>
    <t>Cucurbitariaceae</t>
  </si>
  <si>
    <t>Pyrenochaeta</t>
  </si>
  <si>
    <t>Pyrenochaeta sp</t>
  </si>
  <si>
    <t>motu406</t>
  </si>
  <si>
    <t>motu1027</t>
  </si>
  <si>
    <t>motu1282</t>
  </si>
  <si>
    <t>Plenodomus</t>
  </si>
  <si>
    <t>motu348</t>
  </si>
  <si>
    <t>motu1037</t>
  </si>
  <si>
    <t>motu765</t>
  </si>
  <si>
    <t>Sporormiella</t>
  </si>
  <si>
    <t>Sporormiella megalospora</t>
  </si>
  <si>
    <t>motu546</t>
  </si>
  <si>
    <t>motu752</t>
  </si>
  <si>
    <t>Lycoperdaceae</t>
  </si>
  <si>
    <t>Lycoperdon</t>
  </si>
  <si>
    <t>motu912</t>
  </si>
  <si>
    <t>motu502</t>
  </si>
  <si>
    <t>Lophiostomataceae</t>
  </si>
  <si>
    <t>motu571</t>
  </si>
  <si>
    <t>motu448</t>
  </si>
  <si>
    <t>motu1044</t>
  </si>
  <si>
    <t>Rachicladosporium</t>
  </si>
  <si>
    <t>Rachicladosporium antarcticum</t>
  </si>
  <si>
    <t>motu490</t>
  </si>
  <si>
    <t>motu469</t>
  </si>
  <si>
    <t>motu871</t>
  </si>
  <si>
    <t>motu1202</t>
  </si>
  <si>
    <t>motu874</t>
  </si>
  <si>
    <t>motu875</t>
  </si>
  <si>
    <t>motu674</t>
  </si>
  <si>
    <t>motu1869</t>
  </si>
  <si>
    <t>motu2034</t>
  </si>
  <si>
    <t>motu2067</t>
  </si>
  <si>
    <t>motu923</t>
  </si>
  <si>
    <t>motu689</t>
  </si>
  <si>
    <t>motu512</t>
  </si>
  <si>
    <t>motu1644</t>
  </si>
  <si>
    <t>motu799</t>
  </si>
  <si>
    <t>motu1230</t>
  </si>
  <si>
    <t>motu685</t>
  </si>
  <si>
    <t>Acarosporales</t>
  </si>
  <si>
    <t>Acarosporaceae</t>
  </si>
  <si>
    <t>Polysporina</t>
  </si>
  <si>
    <t>motu792</t>
  </si>
  <si>
    <t>motu456</t>
  </si>
  <si>
    <t>motu1655</t>
  </si>
  <si>
    <t>Clavicipitaceae</t>
  </si>
  <si>
    <t>Pochonia</t>
  </si>
  <si>
    <t>Pochonia chlamydosporia</t>
  </si>
  <si>
    <t>motu240</t>
  </si>
  <si>
    <t>motu1428</t>
  </si>
  <si>
    <t>motu828</t>
  </si>
  <si>
    <t>Polyporales</t>
  </si>
  <si>
    <t>motu518</t>
  </si>
  <si>
    <t>motu946</t>
  </si>
  <si>
    <t>motu595</t>
  </si>
  <si>
    <t>motu8911</t>
  </si>
  <si>
    <t>motu936</t>
  </si>
  <si>
    <t>Mortierella pseudozygospora</t>
  </si>
  <si>
    <t>motu2127</t>
  </si>
  <si>
    <t>Sclerostagonospora</t>
  </si>
  <si>
    <t>Sclerostagonospora sp</t>
  </si>
  <si>
    <t>motu1233</t>
  </si>
  <si>
    <t>motu493</t>
  </si>
  <si>
    <t>motu1179</t>
  </si>
  <si>
    <t>motu7039</t>
  </si>
  <si>
    <t>Auriculariales</t>
  </si>
  <si>
    <t>Auriculariaceae</t>
  </si>
  <si>
    <t>Auricularia</t>
  </si>
  <si>
    <t>Auricularia sp</t>
  </si>
  <si>
    <t>motu2116</t>
  </si>
  <si>
    <t>Stachybotrys</t>
  </si>
  <si>
    <t>Stachybotrys sp</t>
  </si>
  <si>
    <t>motu645</t>
  </si>
  <si>
    <t>motu855</t>
  </si>
  <si>
    <t>motu633</t>
  </si>
  <si>
    <t>motu833</t>
  </si>
  <si>
    <t>Lecanorales</t>
  </si>
  <si>
    <t>Lecanoraceae</t>
  </si>
  <si>
    <t>Lecidella</t>
  </si>
  <si>
    <t>motu3175</t>
  </si>
  <si>
    <t>motu706</t>
  </si>
  <si>
    <t>Mortierella sp</t>
  </si>
  <si>
    <t>motu2111</t>
  </si>
  <si>
    <t>Stagonospora</t>
  </si>
  <si>
    <t>Saccharicola sp</t>
  </si>
  <si>
    <t>motu724</t>
  </si>
  <si>
    <t>motu682</t>
  </si>
  <si>
    <t>motu1572</t>
  </si>
  <si>
    <t>Metarhizium</t>
  </si>
  <si>
    <t>Metarhizium marquandii</t>
  </si>
  <si>
    <t>motu371</t>
  </si>
  <si>
    <t>motu1081</t>
  </si>
  <si>
    <t>Byssonectria</t>
  </si>
  <si>
    <t>motu1691</t>
  </si>
  <si>
    <t>motu1208</t>
  </si>
  <si>
    <t>Chytridiomycota</t>
  </si>
  <si>
    <t>Chytridiomycetes</t>
  </si>
  <si>
    <t>Rhizophydiales</t>
  </si>
  <si>
    <t>Rhizophydiaceae</t>
  </si>
  <si>
    <t>Rhizophydium</t>
  </si>
  <si>
    <t>Rhizophydium sp</t>
  </si>
  <si>
    <t>motu1372</t>
  </si>
  <si>
    <t>motu439</t>
  </si>
  <si>
    <t>motu1170</t>
  </si>
  <si>
    <t>motu894</t>
  </si>
  <si>
    <t>motu3406</t>
  </si>
  <si>
    <t>Myrmecridiales</t>
  </si>
  <si>
    <t>Myrmecridiaceae</t>
  </si>
  <si>
    <t>Myrmecridium</t>
  </si>
  <si>
    <t>motu687</t>
  </si>
  <si>
    <t>motu901</t>
  </si>
  <si>
    <t>motu1097</t>
  </si>
  <si>
    <t>motu385</t>
  </si>
  <si>
    <t>motu1395</t>
  </si>
  <si>
    <t>motu2220</t>
  </si>
  <si>
    <t>Clavaria falcata</t>
  </si>
  <si>
    <t>motu3266</t>
  </si>
  <si>
    <t>motu583</t>
  </si>
  <si>
    <t>motu889</t>
  </si>
  <si>
    <t>motu2196</t>
  </si>
  <si>
    <t>Diaporthales</t>
  </si>
  <si>
    <t>motu3844</t>
  </si>
  <si>
    <t>motu332</t>
  </si>
  <si>
    <t>motu1509</t>
  </si>
  <si>
    <t>motu877</t>
  </si>
  <si>
    <t>motu1244</t>
  </si>
  <si>
    <t>motu387</t>
  </si>
  <si>
    <t>motu1236</t>
  </si>
  <si>
    <t>motu795</t>
  </si>
  <si>
    <t>motu694</t>
  </si>
  <si>
    <t>motu1625</t>
  </si>
  <si>
    <t>motu1482</t>
  </si>
  <si>
    <t>motu831</t>
  </si>
  <si>
    <t>motu906</t>
  </si>
  <si>
    <t>motu3110</t>
  </si>
  <si>
    <t>motu1183</t>
  </si>
  <si>
    <t>motu3017</t>
  </si>
  <si>
    <t>motu2593</t>
  </si>
  <si>
    <t>motu763</t>
  </si>
  <si>
    <t>motu590</t>
  </si>
  <si>
    <t>motu903</t>
  </si>
  <si>
    <t>motu1079</t>
  </si>
  <si>
    <t>motu873</t>
  </si>
  <si>
    <t>motu1130</t>
  </si>
  <si>
    <t>motu905</t>
  </si>
  <si>
    <t>Orbiliomycetes</t>
  </si>
  <si>
    <t>Orbiliales</t>
  </si>
  <si>
    <t>Orbiliaceae</t>
  </si>
  <si>
    <t>Hyalorbilia</t>
  </si>
  <si>
    <t>Hyalorbilia juliae</t>
  </si>
  <si>
    <t>motu817</t>
  </si>
  <si>
    <t>motu1129</t>
  </si>
  <si>
    <t>motu386</t>
  </si>
  <si>
    <t>motu662</t>
  </si>
  <si>
    <t>motu1571</t>
  </si>
  <si>
    <t>Teratosphaeriaceae</t>
  </si>
  <si>
    <t>Devriesia</t>
  </si>
  <si>
    <t>Devriesia sp</t>
  </si>
  <si>
    <t>motu373</t>
  </si>
  <si>
    <t>motu2070</t>
  </si>
  <si>
    <t>Minutisphaerales</t>
  </si>
  <si>
    <t>Minutisphaeraceae</t>
  </si>
  <si>
    <t>Minutisphaera</t>
  </si>
  <si>
    <t>Minutisphaera japonica</t>
  </si>
  <si>
    <t>motu749</t>
  </si>
  <si>
    <t>motu2362</t>
  </si>
  <si>
    <t>motu1020</t>
  </si>
  <si>
    <t>motu1507</t>
  </si>
  <si>
    <t>motu2849</t>
  </si>
  <si>
    <t>Mrakia</t>
  </si>
  <si>
    <t>motu1188</t>
  </si>
  <si>
    <t>motu284</t>
  </si>
  <si>
    <t>motu2099</t>
  </si>
  <si>
    <t>Pseudoperisporiaceae.</t>
  </si>
  <si>
    <t>Pseudoperisporiaceae</t>
  </si>
  <si>
    <t>Bryochiton</t>
  </si>
  <si>
    <t>Bryochiton monascus</t>
  </si>
  <si>
    <t>motu860</t>
  </si>
  <si>
    <t>motu1095</t>
  </si>
  <si>
    <t>motu1584</t>
  </si>
  <si>
    <t>Articulospora proliferata</t>
  </si>
  <si>
    <t>motu1015</t>
  </si>
  <si>
    <t>motu1265</t>
  </si>
  <si>
    <t>motu879</t>
  </si>
  <si>
    <t>motu786</t>
  </si>
  <si>
    <t>motu451</t>
  </si>
  <si>
    <t>motu274</t>
  </si>
  <si>
    <t>motu3283</t>
  </si>
  <si>
    <t>motu278</t>
  </si>
  <si>
    <t>motu3428</t>
  </si>
  <si>
    <t>Arrhenia</t>
  </si>
  <si>
    <t>motu6697</t>
  </si>
  <si>
    <t>Microbotryomycetes</t>
  </si>
  <si>
    <t>motu3006</t>
  </si>
  <si>
    <t>motu2562</t>
  </si>
  <si>
    <t>Calyptella</t>
  </si>
  <si>
    <t>Calyptella capula</t>
  </si>
  <si>
    <t>motu1789</t>
  </si>
  <si>
    <t>Drechslera</t>
  </si>
  <si>
    <t>Drechslera sp</t>
  </si>
  <si>
    <t>motu1484</t>
  </si>
  <si>
    <t>motu1744</t>
  </si>
  <si>
    <t>motu1623</t>
  </si>
  <si>
    <t>Gaeumannomyces</t>
  </si>
  <si>
    <t>Gaeumannomyces caricis</t>
  </si>
  <si>
    <t>motu915</t>
  </si>
  <si>
    <t>motu420</t>
  </si>
  <si>
    <t>motu1007</t>
  </si>
  <si>
    <t>motu1628</t>
  </si>
  <si>
    <t>motu676</t>
  </si>
  <si>
    <t>motu1042</t>
  </si>
  <si>
    <t>motu5295</t>
  </si>
  <si>
    <t>motu667</t>
  </si>
  <si>
    <t>motu2500</t>
  </si>
  <si>
    <t>motu1697</t>
  </si>
  <si>
    <t>motu3189</t>
  </si>
  <si>
    <t>motu883</t>
  </si>
  <si>
    <t>motu510</t>
  </si>
  <si>
    <t>motu1851</t>
  </si>
  <si>
    <t>motu2796</t>
  </si>
  <si>
    <t>Polysporina simplex</t>
  </si>
  <si>
    <t>motu244</t>
  </si>
  <si>
    <t>motu1232</t>
  </si>
  <si>
    <t>motu776</t>
  </si>
  <si>
    <t>motu973</t>
  </si>
  <si>
    <t>motu1769</t>
  </si>
  <si>
    <t>motu333</t>
  </si>
  <si>
    <t>motu3233</t>
  </si>
  <si>
    <t>motu2425</t>
  </si>
  <si>
    <t>motu1190</t>
  </si>
  <si>
    <t>motu1210</t>
  </si>
  <si>
    <t>motu1405</t>
  </si>
  <si>
    <t>motu886</t>
  </si>
  <si>
    <t>motu1117</t>
  </si>
  <si>
    <t>motu1638</t>
  </si>
  <si>
    <t>Penicillium sp</t>
  </si>
  <si>
    <t>motu2150</t>
  </si>
  <si>
    <t>Pezizomycotina</t>
  </si>
  <si>
    <t>motu3119</t>
  </si>
  <si>
    <t>motu277</t>
  </si>
  <si>
    <t>motu3499</t>
  </si>
  <si>
    <t>Pezizaceae</t>
  </si>
  <si>
    <t>Peziza</t>
  </si>
  <si>
    <t>motu1972</t>
  </si>
  <si>
    <t>motu370</t>
  </si>
  <si>
    <t>motu1942</t>
  </si>
  <si>
    <t>Chaetothyriaceae</t>
  </si>
  <si>
    <t>Exophiala</t>
  </si>
  <si>
    <t>Exophiala sp</t>
  </si>
  <si>
    <t>motu3207</t>
  </si>
  <si>
    <t>motu1131</t>
  </si>
  <si>
    <t>motu436</t>
  </si>
  <si>
    <t>motu3583</t>
  </si>
  <si>
    <t>motu2006</t>
  </si>
  <si>
    <t>motu636</t>
  </si>
  <si>
    <t>motu5651</t>
  </si>
  <si>
    <t>motu4134</t>
  </si>
  <si>
    <t>motu6509</t>
  </si>
  <si>
    <t>motu3396</t>
  </si>
  <si>
    <t>motu2228</t>
  </si>
  <si>
    <t>motu521</t>
  </si>
  <si>
    <t>motu1556</t>
  </si>
  <si>
    <t>motu1916</t>
  </si>
  <si>
    <t>motu775</t>
  </si>
  <si>
    <t>motu549</t>
  </si>
  <si>
    <t>motu372</t>
  </si>
  <si>
    <t>motu1544</t>
  </si>
  <si>
    <t>motu2059</t>
  </si>
  <si>
    <t>motu1239</t>
  </si>
  <si>
    <t>motu3520</t>
  </si>
  <si>
    <t>Cystobasidiomycetes</t>
  </si>
  <si>
    <t>Cystobasidiales</t>
  </si>
  <si>
    <t>Cystobasidiaceae</t>
  </si>
  <si>
    <t>Cystobasidium</t>
  </si>
  <si>
    <t>motu3159</t>
  </si>
  <si>
    <t>motu717</t>
  </si>
  <si>
    <t>motu1257</t>
  </si>
  <si>
    <t>Mucorales.</t>
  </si>
  <si>
    <t>Mucorales</t>
  </si>
  <si>
    <t>Mucoraceae</t>
  </si>
  <si>
    <t>Mucor</t>
  </si>
  <si>
    <t>Mucor hiemalis</t>
  </si>
  <si>
    <t>motu1003</t>
  </si>
  <si>
    <t>motu1695</t>
  </si>
  <si>
    <t>motu582</t>
  </si>
  <si>
    <t>motu511</t>
  </si>
  <si>
    <t>motu1303</t>
  </si>
  <si>
    <t>Thanatephorus</t>
  </si>
  <si>
    <t>Thanatephorus cucumeris</t>
  </si>
  <si>
    <t>motu1833</t>
  </si>
  <si>
    <t>motu1332</t>
  </si>
  <si>
    <t>motu7213</t>
  </si>
  <si>
    <t>motu1141</t>
  </si>
  <si>
    <t>motu614</t>
  </si>
  <si>
    <t>motu1288</t>
  </si>
  <si>
    <t>motu1152</t>
  </si>
  <si>
    <t>Mycena alba</t>
  </si>
  <si>
    <t>motu3118</t>
  </si>
  <si>
    <t>motu2179</t>
  </si>
  <si>
    <t>Scleropezicula</t>
  </si>
  <si>
    <t>Scleropezicula sp</t>
  </si>
  <si>
    <t>motu1083</t>
  </si>
  <si>
    <t>Volutella</t>
  </si>
  <si>
    <t>Volutella sp</t>
  </si>
  <si>
    <t>motu3007</t>
  </si>
  <si>
    <t>motu3188</t>
  </si>
  <si>
    <t>motu1973</t>
  </si>
  <si>
    <t>motu4577</t>
  </si>
  <si>
    <t>Myrothecium</t>
  </si>
  <si>
    <t>Myrothecium sp</t>
  </si>
  <si>
    <t>motu3963</t>
  </si>
  <si>
    <t>Metarhizium carneum</t>
  </si>
  <si>
    <t>motu1192</t>
  </si>
  <si>
    <t>motu1998</t>
  </si>
  <si>
    <t>Extremaceae</t>
  </si>
  <si>
    <t>Vermiconia</t>
  </si>
  <si>
    <t>Vermiconia antarctica</t>
  </si>
  <si>
    <t>motu388</t>
  </si>
  <si>
    <t>motu6508</t>
  </si>
  <si>
    <t>motu1539</t>
  </si>
  <si>
    <t>Boletales</t>
  </si>
  <si>
    <t>Suillaceae</t>
  </si>
  <si>
    <t>Suillus</t>
  </si>
  <si>
    <t>Suillus luteus</t>
  </si>
  <si>
    <t>motu1941</t>
  </si>
  <si>
    <t>motu6152</t>
  </si>
  <si>
    <t>motu2118</t>
  </si>
  <si>
    <t>motu1032</t>
  </si>
  <si>
    <t>motu2554</t>
  </si>
  <si>
    <t>motu2559</t>
  </si>
  <si>
    <t>Sebacina dimitica</t>
  </si>
  <si>
    <t>motu6812</t>
  </si>
  <si>
    <t>motu2124</t>
  </si>
  <si>
    <t>motu2135</t>
  </si>
  <si>
    <t>Didymosphaeriaceae</t>
  </si>
  <si>
    <t>Paracamarosporium</t>
  </si>
  <si>
    <t>Paracamarosporium hawaiiense</t>
  </si>
  <si>
    <t>motu2016</t>
  </si>
  <si>
    <t>motu1309</t>
  </si>
  <si>
    <t>motu735</t>
  </si>
  <si>
    <t>motu1770</t>
  </si>
  <si>
    <t>motu440</t>
  </si>
  <si>
    <t>motu1109</t>
  </si>
  <si>
    <t>motu1279</t>
  </si>
  <si>
    <t>motu3304</t>
  </si>
  <si>
    <t>motu1909</t>
  </si>
  <si>
    <t>motu506</t>
  </si>
  <si>
    <t>motu808</t>
  </si>
  <si>
    <t>motu1830</t>
  </si>
  <si>
    <t>motu5995</t>
  </si>
  <si>
    <t>motu1148</t>
  </si>
  <si>
    <t>motu3130</t>
  </si>
  <si>
    <t>motu2916</t>
  </si>
  <si>
    <t>motu578</t>
  </si>
  <si>
    <t>motu626</t>
  </si>
  <si>
    <t>motu427</t>
  </si>
  <si>
    <t>motu3129</t>
  </si>
  <si>
    <t>motu577</t>
  </si>
  <si>
    <t>motu514</t>
  </si>
  <si>
    <t>Alternaria sp</t>
  </si>
  <si>
    <t>motu557</t>
  </si>
  <si>
    <t>motu1585</t>
  </si>
  <si>
    <t>motu819</t>
  </si>
  <si>
    <t>motu2359</t>
  </si>
  <si>
    <t>motu2108</t>
  </si>
  <si>
    <t>Rhinocladiella</t>
  </si>
  <si>
    <t>Rhinocladiella sp</t>
  </si>
  <si>
    <t>motu7444</t>
  </si>
  <si>
    <t>motu3169</t>
  </si>
  <si>
    <t>motu412</t>
  </si>
  <si>
    <t>motu6581</t>
  </si>
  <si>
    <t>motu2436</t>
  </si>
  <si>
    <t>motu1460</t>
  </si>
  <si>
    <t>motu920</t>
  </si>
  <si>
    <t>motu1629</t>
  </si>
  <si>
    <t>motu675</t>
  </si>
  <si>
    <t>motu3134</t>
  </si>
  <si>
    <t>motu3333</t>
  </si>
  <si>
    <t>motu1876</t>
  </si>
  <si>
    <t>motu471</t>
  </si>
  <si>
    <t>motu1235</t>
  </si>
  <si>
    <t>motu1439</t>
  </si>
  <si>
    <t>motu384</t>
  </si>
  <si>
    <t>motu563</t>
  </si>
  <si>
    <t>motu491</t>
  </si>
  <si>
    <t>motu790</t>
  </si>
  <si>
    <t>motu3091</t>
  </si>
  <si>
    <t>motu584</t>
  </si>
  <si>
    <t>motu3014</t>
  </si>
  <si>
    <t>motu7841</t>
  </si>
  <si>
    <t>motu1297</t>
  </si>
  <si>
    <t>Paraphoma</t>
  </si>
  <si>
    <t>Paraphoma fimeti</t>
  </si>
  <si>
    <t>motu3915</t>
  </si>
  <si>
    <t>Leucosporidiales</t>
  </si>
  <si>
    <t>Leucosporidiaceae</t>
  </si>
  <si>
    <t>Leucosporidium</t>
  </si>
  <si>
    <t>motu1955</t>
  </si>
  <si>
    <t>motu8630</t>
  </si>
  <si>
    <t>motu515</t>
  </si>
  <si>
    <t>motu3366</t>
  </si>
  <si>
    <t>motu1204</t>
  </si>
  <si>
    <t>motu2269</t>
  </si>
  <si>
    <t>Filobasidium</t>
  </si>
  <si>
    <t>motu859</t>
  </si>
  <si>
    <t>motu7323</t>
  </si>
  <si>
    <t>motu1455</t>
  </si>
  <si>
    <t>motu2577</t>
  </si>
  <si>
    <t>motu1965</t>
  </si>
  <si>
    <t>motu2459</t>
  </si>
  <si>
    <t>motu663</t>
  </si>
  <si>
    <t>motu3558</t>
  </si>
  <si>
    <t>motu5397</t>
  </si>
  <si>
    <t>motu3728</t>
  </si>
  <si>
    <t>motu1783</t>
  </si>
  <si>
    <t>motu977</t>
  </si>
  <si>
    <t>motu1009</t>
  </si>
  <si>
    <t>motu1194</t>
  </si>
  <si>
    <t>motu552</t>
  </si>
  <si>
    <t>motu289</t>
  </si>
  <si>
    <t>motu1622</t>
  </si>
  <si>
    <t>motu3686</t>
  </si>
  <si>
    <t>Mollisia</t>
  </si>
  <si>
    <t>Mollisia dextrinospora</t>
  </si>
  <si>
    <t>motu1173</t>
  </si>
  <si>
    <t>motu1690</t>
  </si>
  <si>
    <t>motu718</t>
  </si>
  <si>
    <t>motu1448</t>
  </si>
  <si>
    <t>motu617</t>
  </si>
  <si>
    <t>motu1132</t>
  </si>
  <si>
    <t>motu228</t>
  </si>
  <si>
    <t>motu3564</t>
  </si>
  <si>
    <t>Clitopilus</t>
  </si>
  <si>
    <t>Clitopilus hobsonii</t>
  </si>
  <si>
    <t>motu6604</t>
  </si>
  <si>
    <t>motu2757</t>
  </si>
  <si>
    <t>motu3802</t>
  </si>
  <si>
    <t>motu7572</t>
  </si>
  <si>
    <t>motu926</t>
  </si>
  <si>
    <t>motu3784</t>
  </si>
  <si>
    <t>motu1264</t>
  </si>
  <si>
    <t>motu1732</t>
  </si>
  <si>
    <t>motu3870</t>
  </si>
  <si>
    <t>motu470</t>
  </si>
  <si>
    <t>motu2948</t>
  </si>
  <si>
    <t>motu3687</t>
  </si>
  <si>
    <t>motu467</t>
  </si>
  <si>
    <t>motu8956</t>
  </si>
  <si>
    <t>Pertusariales</t>
  </si>
  <si>
    <t>Megasporaceae</t>
  </si>
  <si>
    <t>Aspicilia</t>
  </si>
  <si>
    <t>motu1542</t>
  </si>
  <si>
    <t>Trapeliales</t>
  </si>
  <si>
    <t>Trapeliaceae</t>
  </si>
  <si>
    <t>motu837</t>
  </si>
  <si>
    <t>Sordariaceae</t>
  </si>
  <si>
    <t>Neurospora</t>
  </si>
  <si>
    <t>Neurospora terricola</t>
  </si>
  <si>
    <t>motu8945</t>
  </si>
  <si>
    <t>Alatospora sp</t>
  </si>
  <si>
    <t>motu783</t>
  </si>
  <si>
    <t>motu725</t>
  </si>
  <si>
    <t>motu629</t>
  </si>
  <si>
    <t>motu9303</t>
  </si>
  <si>
    <t>Ramalinaceae</t>
  </si>
  <si>
    <t>Bilimbia</t>
  </si>
  <si>
    <t>motu1724</t>
  </si>
  <si>
    <t>motu750</t>
  </si>
  <si>
    <t>Capronia</t>
  </si>
  <si>
    <t>Capronia sp</t>
  </si>
  <si>
    <t>motu5898</t>
  </si>
  <si>
    <t>motu1452</t>
  </si>
  <si>
    <t>motu3057</t>
  </si>
  <si>
    <t>motu986</t>
  </si>
  <si>
    <t>motu1551</t>
  </si>
  <si>
    <t>motu6981</t>
  </si>
  <si>
    <t>motu437</t>
  </si>
  <si>
    <t>motu452</t>
  </si>
  <si>
    <t>motu1699</t>
  </si>
  <si>
    <t>motu1573</t>
  </si>
  <si>
    <t>motu2804</t>
  </si>
  <si>
    <t>motu558</t>
  </si>
  <si>
    <t>motu442</t>
  </si>
  <si>
    <t>motu1657</t>
  </si>
  <si>
    <t>motu3800</t>
  </si>
  <si>
    <t>Mytilinidiales</t>
  </si>
  <si>
    <t>Mytilinidiaceae</t>
  </si>
  <si>
    <t>Lophium</t>
  </si>
  <si>
    <t>Lophium mytilinum</t>
  </si>
  <si>
    <t>motu771</t>
  </si>
  <si>
    <t>motu779</t>
  </si>
  <si>
    <t>motu8536</t>
  </si>
  <si>
    <t>Cryptococcus</t>
  </si>
  <si>
    <t>Cryptococcus sp</t>
  </si>
  <si>
    <t>motu2534</t>
  </si>
  <si>
    <t>Neofabraea</t>
  </si>
  <si>
    <t>Neofabraea sp</t>
  </si>
  <si>
    <t>motu261</t>
  </si>
  <si>
    <t>motu895</t>
  </si>
  <si>
    <t>motu2752</t>
  </si>
  <si>
    <t>motu3016</t>
  </si>
  <si>
    <t>motu809</t>
  </si>
  <si>
    <t>Peltigerales</t>
  </si>
  <si>
    <t>Peltigeraceae</t>
  </si>
  <si>
    <t>Peltigera</t>
  </si>
  <si>
    <t>motu1991</t>
  </si>
  <si>
    <t>motu4138</t>
  </si>
  <si>
    <t>motu3637</t>
  </si>
  <si>
    <t>motu1865</t>
  </si>
  <si>
    <t>motu3948</t>
  </si>
  <si>
    <t>motu1534</t>
  </si>
  <si>
    <t>motu2468</t>
  </si>
  <si>
    <t>motu1568</t>
  </si>
  <si>
    <t>Taphrinomycetes</t>
  </si>
  <si>
    <t>Taphrinales</t>
  </si>
  <si>
    <t>Taphrinaceae</t>
  </si>
  <si>
    <t>Taphrina</t>
  </si>
  <si>
    <t>motu1138</t>
  </si>
  <si>
    <t>motu858</t>
  </si>
  <si>
    <t>motu1139</t>
  </si>
  <si>
    <t>motu721</t>
  </si>
  <si>
    <t>motu2672</t>
  </si>
  <si>
    <t>motu1515</t>
  </si>
  <si>
    <t>motu686</t>
  </si>
  <si>
    <t>motu1739</t>
  </si>
  <si>
    <t>motu1564</t>
  </si>
  <si>
    <t>motu2479</t>
  </si>
  <si>
    <t>motu8347</t>
  </si>
  <si>
    <t>motu1362</t>
  </si>
  <si>
    <t>motu844</t>
  </si>
  <si>
    <t>motu4136</t>
  </si>
  <si>
    <t>motu1689</t>
  </si>
  <si>
    <t>motu1203</t>
  </si>
  <si>
    <t>motu782</t>
  </si>
  <si>
    <t>motu3371</t>
  </si>
  <si>
    <t>Podospora</t>
  </si>
  <si>
    <t>motu519</t>
  </si>
  <si>
    <t>motu1524</t>
  </si>
  <si>
    <t>motu3457</t>
  </si>
  <si>
    <t>Spizellomycetales</t>
  </si>
  <si>
    <t>Powellomycetaceae</t>
  </si>
  <si>
    <t>Powellomyces</t>
  </si>
  <si>
    <t>Powellomyces sp</t>
  </si>
  <si>
    <t>motu4242</t>
  </si>
  <si>
    <t>motu3367</t>
  </si>
  <si>
    <t>Ophiocordycipitaceae</t>
  </si>
  <si>
    <t>Tolypocladium</t>
  </si>
  <si>
    <t>motu7883</t>
  </si>
  <si>
    <t>motu6983</t>
  </si>
  <si>
    <t>motu1756</t>
  </si>
  <si>
    <t>motu473</t>
  </si>
  <si>
    <t>motu2003</t>
  </si>
  <si>
    <t>motu618</t>
  </si>
  <si>
    <t>motu2018</t>
  </si>
  <si>
    <t>Preussia complex</t>
  </si>
  <si>
    <t>motu3386</t>
  </si>
  <si>
    <t>Cyphellophoraceae</t>
  </si>
  <si>
    <t>Cyphellophora</t>
  </si>
  <si>
    <t>motu4659</t>
  </si>
  <si>
    <t>motu8590</t>
  </si>
  <si>
    <t>Ramariopsis sp</t>
  </si>
  <si>
    <t>motu3365</t>
  </si>
  <si>
    <t>motu1205</t>
  </si>
  <si>
    <t>motu2420</t>
  </si>
  <si>
    <t>motu862</t>
  </si>
  <si>
    <t>motu2185</t>
  </si>
  <si>
    <t>motu2631</t>
  </si>
  <si>
    <t>motu7542</t>
  </si>
  <si>
    <t>motu1502</t>
  </si>
  <si>
    <t>motu2078</t>
  </si>
  <si>
    <t>motu2808</t>
  </si>
  <si>
    <t>motu613</t>
  </si>
  <si>
    <t>motu1308</t>
  </si>
  <si>
    <t>motu1693</t>
  </si>
  <si>
    <t>motu9277</t>
  </si>
  <si>
    <t>motu976</t>
  </si>
  <si>
    <t>motu846</t>
  </si>
  <si>
    <t>motu5434</t>
  </si>
  <si>
    <t>motu8213</t>
  </si>
  <si>
    <t>motu3018</t>
  </si>
  <si>
    <t>motu1881</t>
  </si>
  <si>
    <t>motu3205</t>
  </si>
  <si>
    <t>motu1794</t>
  </si>
  <si>
    <t>motu1924</t>
  </si>
  <si>
    <t>motu7776</t>
  </si>
  <si>
    <t>motu2040</t>
  </si>
  <si>
    <t>motu1422</t>
  </si>
  <si>
    <t>motu1385</t>
  </si>
  <si>
    <t>motu6198</t>
  </si>
  <si>
    <t>motu2555</t>
  </si>
  <si>
    <t>motu3062</t>
  </si>
  <si>
    <t>motu3822</t>
  </si>
  <si>
    <t>motu785</t>
  </si>
  <si>
    <t>motu7480</t>
  </si>
  <si>
    <t>motu8228</t>
  </si>
  <si>
    <t>Aspergillus</t>
  </si>
  <si>
    <t>motu983</t>
  </si>
  <si>
    <t>motu881</t>
  </si>
  <si>
    <t>motu6795</t>
  </si>
  <si>
    <t>motu2217</t>
  </si>
  <si>
    <t>motu6623</t>
  </si>
  <si>
    <t>motu3579</t>
  </si>
  <si>
    <t>motu2802</t>
  </si>
  <si>
    <t>motu1334</t>
  </si>
  <si>
    <t>motu431</t>
  </si>
  <si>
    <t>motu948</t>
  </si>
  <si>
    <t>motu1687</t>
  </si>
  <si>
    <t>motu3228</t>
  </si>
  <si>
    <t>motu6110</t>
  </si>
  <si>
    <t>motu2949</t>
  </si>
  <si>
    <t>motu2072</t>
  </si>
  <si>
    <t>Suillus sp</t>
  </si>
  <si>
    <t>motu1119</t>
  </si>
  <si>
    <t>motu7499</t>
  </si>
  <si>
    <t>motu378</t>
  </si>
  <si>
    <t>Cortinariaceae</t>
  </si>
  <si>
    <t>Cortinarius</t>
  </si>
  <si>
    <t>Cortinarius sp</t>
  </si>
  <si>
    <t>motu2136</t>
  </si>
  <si>
    <t>Geastrum fimbriatum</t>
  </si>
  <si>
    <t>motu8900</t>
  </si>
  <si>
    <t>motu989</t>
  </si>
  <si>
    <t>motu3291</t>
  </si>
  <si>
    <t>motu2483</t>
  </si>
  <si>
    <t>motu2674</t>
  </si>
  <si>
    <t>motu2033</t>
  </si>
  <si>
    <t>motu960</t>
  </si>
  <si>
    <t>motu2213</t>
  </si>
  <si>
    <t>motu720</t>
  </si>
  <si>
    <t>motu668</t>
  </si>
  <si>
    <t>motu1540</t>
  </si>
  <si>
    <t>motu562</t>
  </si>
  <si>
    <t>motu671</t>
  </si>
  <si>
    <t>motu579</t>
  </si>
  <si>
    <t>motu1837</t>
  </si>
  <si>
    <t>motu880</t>
  </si>
  <si>
    <t>motu1145</t>
  </si>
  <si>
    <t>motu861</t>
  </si>
  <si>
    <t>motu722</t>
  </si>
  <si>
    <t>motu864</t>
  </si>
  <si>
    <t>motu615</t>
  </si>
  <si>
    <t>motu2641</t>
  </si>
  <si>
    <t>motu2610</t>
  </si>
  <si>
    <t>motu8462</t>
  </si>
  <si>
    <t>motu2671</t>
  </si>
  <si>
    <t>motu966</t>
  </si>
  <si>
    <t>motu580</t>
  </si>
  <si>
    <t>motu3631</t>
  </si>
  <si>
    <t>motu1469</t>
  </si>
  <si>
    <t>motu6349</t>
  </si>
  <si>
    <t>motu6735</t>
  </si>
  <si>
    <t>motu8802</t>
  </si>
  <si>
    <t>motu2863</t>
  </si>
  <si>
    <t>motu3187</t>
  </si>
  <si>
    <t>motu1151</t>
  </si>
  <si>
    <t>motu1004</t>
  </si>
  <si>
    <t>motu1958</t>
  </si>
  <si>
    <t>motu2132</t>
  </si>
  <si>
    <t>Gastrosporiaceae</t>
  </si>
  <si>
    <t>Gastrosporium</t>
  </si>
  <si>
    <t>Gastrosporium simplex</t>
  </si>
  <si>
    <t>motu1366</t>
  </si>
  <si>
    <t>motu2370</t>
  </si>
  <si>
    <t>motu1574</t>
  </si>
  <si>
    <t>Arrhenia acerosa</t>
  </si>
  <si>
    <t>motu3501</t>
  </si>
  <si>
    <t>motu1904</t>
  </si>
  <si>
    <t>motu1168</t>
  </si>
  <si>
    <t>motu847</t>
  </si>
  <si>
    <t>motu3263</t>
  </si>
  <si>
    <t>motu1843</t>
  </si>
  <si>
    <t>motu772</t>
  </si>
  <si>
    <t>motu2683</t>
  </si>
  <si>
    <t>motu3601</t>
  </si>
  <si>
    <t>motu2162</t>
  </si>
  <si>
    <t>motu964</t>
  </si>
  <si>
    <t>motu1122</t>
  </si>
  <si>
    <t>motu1927</t>
  </si>
  <si>
    <t>motu3550</t>
  </si>
  <si>
    <t>Pucciniomycotina</t>
  </si>
  <si>
    <t>motu788</t>
  </si>
  <si>
    <t>motu8672</t>
  </si>
  <si>
    <t>Entoloma turci</t>
  </si>
  <si>
    <t>motu2684</t>
  </si>
  <si>
    <t>motu576</t>
  </si>
  <si>
    <t>motu979</t>
  </si>
  <si>
    <t>motu1805</t>
  </si>
  <si>
    <t>motu963</t>
  </si>
  <si>
    <t>motu2090</t>
  </si>
  <si>
    <t>Austroafricana</t>
  </si>
  <si>
    <t>Austroafricana parva</t>
  </si>
  <si>
    <t>motu2900</t>
  </si>
  <si>
    <t>motu2833</t>
  </si>
  <si>
    <t>motu2510</t>
  </si>
  <si>
    <t>motu867</t>
  </si>
  <si>
    <t>motu586</t>
  </si>
  <si>
    <t>motu672</t>
  </si>
  <si>
    <t>motu8739</t>
  </si>
  <si>
    <t>Trichoderma citrinum</t>
  </si>
  <si>
    <t>motu774</t>
  </si>
  <si>
    <t>motu3739</t>
  </si>
  <si>
    <t>Epulorhiza</t>
  </si>
  <si>
    <t>Epulorhiza sp</t>
  </si>
  <si>
    <t>motu1142</t>
  </si>
  <si>
    <t>motu993</t>
  </si>
  <si>
    <t>motu1399</t>
  </si>
  <si>
    <t>motu1458</t>
  </si>
  <si>
    <t>motu1872</t>
  </si>
  <si>
    <t>motu1050</t>
  </si>
  <si>
    <t>motu1459</t>
  </si>
  <si>
    <t>motu2015</t>
  </si>
  <si>
    <t>motu8345</t>
  </si>
  <si>
    <t>motu7723</t>
  </si>
  <si>
    <t>motu780</t>
  </si>
  <si>
    <t>motu2919</t>
  </si>
  <si>
    <t>motu2308</t>
  </si>
  <si>
    <t>motu1100</t>
  </si>
  <si>
    <t>motu3468</t>
  </si>
  <si>
    <t>motu5224</t>
  </si>
  <si>
    <t>motu2822</t>
  </si>
  <si>
    <t>motu3264</t>
  </si>
  <si>
    <t>motu8323</t>
  </si>
  <si>
    <t>motu1777</t>
  </si>
  <si>
    <t>motu1137</t>
  </si>
  <si>
    <t>motu4794</t>
  </si>
  <si>
    <t>motu2842</t>
  </si>
  <si>
    <t>motu1066</t>
  </si>
  <si>
    <t>motu6658</t>
  </si>
  <si>
    <t>motu1436</t>
  </si>
  <si>
    <t>motu1874</t>
  </si>
  <si>
    <t>motu1884</t>
  </si>
  <si>
    <t>motu3519</t>
  </si>
  <si>
    <t>Cystobasidium sp</t>
  </si>
  <si>
    <t>motu2580</t>
  </si>
  <si>
    <t>motu840</t>
  </si>
  <si>
    <t>motu7471</t>
  </si>
  <si>
    <t>motu3423</t>
  </si>
  <si>
    <t>Stereocaulaceae</t>
  </si>
  <si>
    <t>motu1731</t>
  </si>
  <si>
    <t>motu2320</t>
  </si>
  <si>
    <t>motu1847</t>
  </si>
  <si>
    <t>motu961</t>
  </si>
  <si>
    <t>motu2482</t>
  </si>
  <si>
    <t>motu2137</t>
  </si>
  <si>
    <t>motu1413</t>
  </si>
  <si>
    <t>motu2074</t>
  </si>
  <si>
    <t>Helgardia</t>
  </si>
  <si>
    <t>motu2678</t>
  </si>
  <si>
    <t>motu1380</t>
  </si>
  <si>
    <t>motu1923</t>
  </si>
  <si>
    <t>motu6598</t>
  </si>
  <si>
    <t>motu5629</t>
  </si>
  <si>
    <t>motu1178</t>
  </si>
  <si>
    <t>motu3186</t>
  </si>
  <si>
    <t>motu1734</t>
  </si>
  <si>
    <t>motu2117</t>
  </si>
  <si>
    <t>motu1844</t>
  </si>
  <si>
    <t>motu2865</t>
  </si>
  <si>
    <t>motu2956</t>
  </si>
  <si>
    <t>motu2464</t>
  </si>
  <si>
    <t>motu3573</t>
  </si>
  <si>
    <t>motu980</t>
  </si>
  <si>
    <t>motu1386</t>
  </si>
  <si>
    <t>motu1140</t>
  </si>
  <si>
    <t>motu1418</t>
  </si>
  <si>
    <t>motu2406</t>
  </si>
  <si>
    <t>motu1457</t>
  </si>
  <si>
    <t>motu1752</t>
  </si>
  <si>
    <t>motu1017</t>
  </si>
  <si>
    <t>motu1201</t>
  </si>
  <si>
    <t>motu3136</t>
  </si>
  <si>
    <t>motu1167</t>
  </si>
  <si>
    <t>motu3484</t>
  </si>
  <si>
    <t>Pucciniomycetes</t>
  </si>
  <si>
    <t>Pucciniales</t>
  </si>
  <si>
    <t>Pucciniaceae</t>
  </si>
  <si>
    <t>Uromyces</t>
  </si>
  <si>
    <t>Uromyces pisi-sativi</t>
  </si>
  <si>
    <t>motu6696</t>
  </si>
  <si>
    <t>motu1470</t>
  </si>
  <si>
    <t>motu990</t>
  </si>
  <si>
    <t>motu1021</t>
  </si>
  <si>
    <t>motu997</t>
  </si>
  <si>
    <t>motu1839</t>
  </si>
  <si>
    <t>motu1153</t>
  </si>
  <si>
    <t>motu1357</t>
  </si>
  <si>
    <t>motu1356</t>
  </si>
  <si>
    <t>motu1802</t>
  </si>
  <si>
    <t>motu1597</t>
  </si>
  <si>
    <t>motu3607</t>
  </si>
  <si>
    <t>Tricholoma</t>
  </si>
  <si>
    <t>motu778</t>
  </si>
  <si>
    <t>motu3064</t>
  </si>
  <si>
    <t>motu1728</t>
  </si>
  <si>
    <t>motu2363</t>
  </si>
  <si>
    <t>motu856</t>
  </si>
  <si>
    <t>motu1900</t>
  </si>
  <si>
    <t>motu3000</t>
  </si>
  <si>
    <t>motu5991</t>
  </si>
  <si>
    <t>motu1099</t>
  </si>
  <si>
    <t>motu2241</t>
  </si>
  <si>
    <t>Zymoseptoria</t>
  </si>
  <si>
    <t>motu3121</t>
  </si>
  <si>
    <t>motu739</t>
  </si>
  <si>
    <t>motu7371</t>
  </si>
  <si>
    <t>motu1121</t>
  </si>
  <si>
    <t>motu1831</t>
  </si>
  <si>
    <t>motu1013</t>
  </si>
  <si>
    <t>motu1002</t>
  </si>
  <si>
    <t>motu2877</t>
  </si>
  <si>
    <t>motu848</t>
  </si>
  <si>
    <t>motu1967</t>
  </si>
  <si>
    <t>motu3552</t>
  </si>
  <si>
    <t>Leptosphaeria sp</t>
  </si>
  <si>
    <t>motu1505</t>
  </si>
  <si>
    <t>motu2434</t>
  </si>
  <si>
    <t>motu1878</t>
  </si>
  <si>
    <t>motu1136</t>
  </si>
  <si>
    <t>motu2379</t>
  </si>
  <si>
    <t>motu3529</t>
  </si>
  <si>
    <t>motu8103</t>
  </si>
  <si>
    <t>motu1128</t>
  </si>
  <si>
    <t>motu982</t>
  </si>
  <si>
    <t>motu1363</t>
  </si>
  <si>
    <t>motu1364</t>
  </si>
  <si>
    <t>motu853</t>
  </si>
  <si>
    <t>motu1414</t>
  </si>
  <si>
    <t>motu1723</t>
  </si>
  <si>
    <t>motu8492</t>
  </si>
  <si>
    <t>Lentamycetaceae</t>
  </si>
  <si>
    <t>Siepmannia</t>
  </si>
  <si>
    <t>Siepmannia pineti</t>
  </si>
  <si>
    <t>motu1410</t>
  </si>
  <si>
    <t>motu1391</t>
  </si>
  <si>
    <t>motu1060</t>
  </si>
  <si>
    <t>motu1262</t>
  </si>
  <si>
    <t>motu1901</t>
  </si>
  <si>
    <t>motu2310</t>
  </si>
  <si>
    <t>motu2035</t>
  </si>
  <si>
    <t>motu2989</t>
  </si>
  <si>
    <t>motu1952</t>
  </si>
  <si>
    <t>motu1115</t>
  </si>
  <si>
    <t>motu1402</t>
  </si>
  <si>
    <t>motu2452</t>
  </si>
  <si>
    <t>motu1187</t>
  </si>
  <si>
    <t>motu1006</t>
  </si>
  <si>
    <t>motu1992</t>
  </si>
  <si>
    <t>motu1834</t>
  </si>
  <si>
    <t>motu1124</t>
  </si>
  <si>
    <t>motu851</t>
  </si>
  <si>
    <t>motu1401</t>
  </si>
  <si>
    <t>motu5569</t>
  </si>
  <si>
    <t>motu1381</t>
  </si>
  <si>
    <t>motu719</t>
  </si>
  <si>
    <t>motu6850</t>
  </si>
  <si>
    <t>motu984</t>
  </si>
  <si>
    <t>motu1862</t>
  </si>
  <si>
    <t>motu1705</t>
  </si>
  <si>
    <t>motu1307</t>
  </si>
  <si>
    <t>motu868</t>
  </si>
  <si>
    <t>motu1361</t>
  </si>
  <si>
    <t>motu3429</t>
  </si>
  <si>
    <t>motu7842</t>
  </si>
  <si>
    <t>motu1098</t>
  </si>
  <si>
    <t>motu1019</t>
  </si>
  <si>
    <t>motu1993</t>
  </si>
  <si>
    <t>motu1154</t>
  </si>
  <si>
    <t>motu2591</t>
  </si>
  <si>
    <t>motu845</t>
  </si>
  <si>
    <t>motu3245</t>
  </si>
  <si>
    <t>motu3076</t>
  </si>
  <si>
    <t>motu1387</t>
  </si>
  <si>
    <t>motu715</t>
  </si>
  <si>
    <t>motu1125</t>
  </si>
  <si>
    <t>motu5558</t>
  </si>
  <si>
    <t>motu2726</t>
  </si>
  <si>
    <t>motu839</t>
  </si>
  <si>
    <t>motu2287</t>
  </si>
  <si>
    <t>motu1885</t>
  </si>
  <si>
    <t>motu2997</t>
  </si>
  <si>
    <t>motu1492</t>
  </si>
  <si>
    <t>motu7933</t>
  </si>
  <si>
    <t>motu8260</t>
  </si>
  <si>
    <t>motu1156</t>
  </si>
  <si>
    <t>motu1333</t>
  </si>
  <si>
    <t>motu956</t>
  </si>
  <si>
    <t>motu4751</t>
  </si>
  <si>
    <t>motu1102</t>
  </si>
  <si>
    <t>motu1437</t>
  </si>
  <si>
    <t>motu1144</t>
  </si>
  <si>
    <t>motu1118</t>
  </si>
  <si>
    <t>motu1174</t>
  </si>
  <si>
    <t>motu949</t>
  </si>
  <si>
    <t>motu1181</t>
  </si>
  <si>
    <t>motu9052</t>
  </si>
  <si>
    <t>Tricharina</t>
  </si>
  <si>
    <t>Tricharina sp</t>
  </si>
  <si>
    <t>motu2233</t>
  </si>
  <si>
    <t>motu1016</t>
  </si>
  <si>
    <t>motu8202</t>
  </si>
  <si>
    <t>motu1614</t>
  </si>
  <si>
    <t>motu9055</t>
  </si>
  <si>
    <t>motu6506</t>
  </si>
  <si>
    <t>motu539</t>
  </si>
  <si>
    <t>motu1365</t>
  </si>
  <si>
    <t>motu850</t>
  </si>
  <si>
    <t>motu1180</t>
  </si>
  <si>
    <t>motu2472</t>
  </si>
  <si>
    <t>motu1400</t>
  </si>
  <si>
    <t>motu3015</t>
  </si>
  <si>
    <t>motu2682</t>
  </si>
  <si>
    <t>motu1662</t>
  </si>
  <si>
    <t>motu854</t>
  </si>
  <si>
    <t>motu3115</t>
  </si>
  <si>
    <t>motu1708</t>
  </si>
  <si>
    <t>motu3145</t>
  </si>
  <si>
    <t>motu2596</t>
  </si>
  <si>
    <t>motu777</t>
  </si>
  <si>
    <t>motu2458</t>
  </si>
  <si>
    <t>motu1903</t>
  </si>
  <si>
    <t>motu3330</t>
  </si>
  <si>
    <t>motu958</t>
  </si>
  <si>
    <t>motu1688</t>
  </si>
  <si>
    <t>motu1845</t>
  </si>
  <si>
    <t>motu1912</t>
  </si>
  <si>
    <t>motu1172</t>
  </si>
  <si>
    <t>motu2600</t>
  </si>
  <si>
    <t>motu7523</t>
  </si>
  <si>
    <t>motu1126</t>
  </si>
  <si>
    <t>motu1311</t>
  </si>
  <si>
    <t>motu1024</t>
  </si>
  <si>
    <t>motu974</t>
  </si>
  <si>
    <t>motu1412</t>
  </si>
  <si>
    <t>motu1892</t>
  </si>
  <si>
    <t>motu1905</t>
  </si>
  <si>
    <t>motu2758</t>
  </si>
  <si>
    <t>motu9322</t>
  </si>
  <si>
    <t>Caliciales</t>
  </si>
  <si>
    <t>Physciaceae</t>
  </si>
  <si>
    <t>Phaeophyscia</t>
  </si>
  <si>
    <t>motu7583</t>
  </si>
  <si>
    <t>motu1005</t>
  </si>
  <si>
    <t>motu1820</t>
  </si>
  <si>
    <t>motu1766</t>
  </si>
  <si>
    <t>motu3761</t>
  </si>
  <si>
    <t>Hymenochaetales</t>
  </si>
  <si>
    <t>Schizoporaceae</t>
  </si>
  <si>
    <t>Xylodon</t>
  </si>
  <si>
    <t>Xylodon sambuci</t>
  </si>
  <si>
    <t>motu9248</t>
  </si>
  <si>
    <t>Albotricha</t>
  </si>
  <si>
    <t>motu1351</t>
  </si>
  <si>
    <t>motu1155</t>
  </si>
  <si>
    <t>motu2918</t>
  </si>
  <si>
    <t>motu1882</t>
  </si>
  <si>
    <t>motu1764</t>
  </si>
  <si>
    <t>motu6488</t>
  </si>
  <si>
    <t>motu2776</t>
  </si>
  <si>
    <t>motu3137</t>
  </si>
  <si>
    <t>motu1324</t>
  </si>
  <si>
    <t>motu1105</t>
  </si>
  <si>
    <t>motu3716</t>
  </si>
  <si>
    <t>Reticulascaceae</t>
  </si>
  <si>
    <t>motu6164</t>
  </si>
  <si>
    <t>motu1729</t>
  </si>
  <si>
    <t>motu1429</t>
  </si>
  <si>
    <t>motu3244</t>
  </si>
  <si>
    <t>Chaetomium</t>
  </si>
  <si>
    <t>motu7306</t>
  </si>
  <si>
    <t>Mortierella amoeboidea</t>
  </si>
  <si>
    <t>motu3075</t>
  </si>
  <si>
    <t>motu2548</t>
  </si>
  <si>
    <t>motu1193</t>
  </si>
  <si>
    <t>motu5588</t>
  </si>
  <si>
    <t>motu2670</t>
  </si>
  <si>
    <t>motu1341</t>
  </si>
  <si>
    <t>motu1966</t>
  </si>
  <si>
    <t>motu954</t>
  </si>
  <si>
    <t>motu2437</t>
  </si>
  <si>
    <t>motu2998</t>
  </si>
  <si>
    <t>motu998</t>
  </si>
  <si>
    <t>motu6585</t>
  </si>
  <si>
    <t>motu952</t>
  </si>
  <si>
    <t>motu2060</t>
  </si>
  <si>
    <t>motu6540</t>
  </si>
  <si>
    <t>motu1735</t>
  </si>
  <si>
    <t>motu2104</t>
  </si>
  <si>
    <t>Ustilaginomycetes</t>
  </si>
  <si>
    <t>Ustilaginales</t>
  </si>
  <si>
    <t>Ustilaginaceae</t>
  </si>
  <si>
    <t>Tranzscheliella</t>
  </si>
  <si>
    <t>Tranzscheliella hypodytes</t>
  </si>
  <si>
    <t>motu3336</t>
  </si>
  <si>
    <t>motu1010</t>
  </si>
  <si>
    <t>motu1620</t>
  </si>
  <si>
    <t>motu7869</t>
  </si>
  <si>
    <t>motu947</t>
  </si>
  <si>
    <t>motu1889</t>
  </si>
  <si>
    <t>motu5992</t>
  </si>
  <si>
    <t>Hypocreomycetidae</t>
  </si>
  <si>
    <t>motu7080</t>
  </si>
  <si>
    <t>motu1849</t>
  </si>
  <si>
    <t>motu1378</t>
  </si>
  <si>
    <t>motu972</t>
  </si>
  <si>
    <t>motu3032</t>
  </si>
  <si>
    <t>motu971</t>
  </si>
  <si>
    <t>motu2043</t>
  </si>
  <si>
    <t>Pezicula</t>
  </si>
  <si>
    <t>Pezicula carpinea</t>
  </si>
  <si>
    <t>motu1209</t>
  </si>
  <si>
    <t>motu1379</t>
  </si>
  <si>
    <t>motu1420</t>
  </si>
  <si>
    <t>motu2896</t>
  </si>
  <si>
    <t>motu4152</t>
  </si>
  <si>
    <t>motu1306</t>
  </si>
  <si>
    <t>motu1143</t>
  </si>
  <si>
    <t>motu1692</t>
  </si>
  <si>
    <t>motu4755</t>
  </si>
  <si>
    <t>motu2262</t>
  </si>
  <si>
    <t>motu1494</t>
  </si>
  <si>
    <t>motu2895</t>
  </si>
  <si>
    <t>motu1438</t>
  </si>
  <si>
    <t>motu5077</t>
  </si>
  <si>
    <t>motu965</t>
  </si>
  <si>
    <t>motu2685</t>
  </si>
  <si>
    <t>motu6599</t>
  </si>
  <si>
    <t>motu1409</t>
  </si>
  <si>
    <t>motu3392</t>
  </si>
  <si>
    <t>motu2908</t>
  </si>
  <si>
    <t>motu3334</t>
  </si>
  <si>
    <t>Russulales</t>
  </si>
  <si>
    <t>Bondarzewiaceae</t>
  </si>
  <si>
    <t>Heterobasidion</t>
  </si>
  <si>
    <t>motu1392</t>
  </si>
  <si>
    <t>motu3574</t>
  </si>
  <si>
    <t>Rhizopogonaceae</t>
  </si>
  <si>
    <t>Rhizopogon</t>
  </si>
  <si>
    <t>motu1738</t>
  </si>
  <si>
    <t>motu1954</t>
  </si>
  <si>
    <t>motu2368</t>
  </si>
  <si>
    <t>motu987</t>
  </si>
  <si>
    <t>motu1360</t>
  </si>
  <si>
    <t>motu2695</t>
  </si>
  <si>
    <t>motu1449</t>
  </si>
  <si>
    <t>motu1000</t>
  </si>
  <si>
    <t>motu1176</t>
  </si>
  <si>
    <t>motu1120</t>
  </si>
  <si>
    <t>motu2300</t>
  </si>
  <si>
    <t>Circinaria</t>
  </si>
  <si>
    <t>motu2686</t>
  </si>
  <si>
    <t>motu1545</t>
  </si>
  <si>
    <t>motu8734</t>
  </si>
  <si>
    <t>motu2917</t>
  </si>
  <si>
    <t>motu1348</t>
  </si>
  <si>
    <t>motu9034</t>
  </si>
  <si>
    <t>motu1481</t>
  </si>
  <si>
    <t>motu7447</t>
  </si>
  <si>
    <t>motu1491</t>
  </si>
  <si>
    <t>motu1979</t>
  </si>
  <si>
    <t>motu2673</t>
  </si>
  <si>
    <t>motu2741</t>
  </si>
  <si>
    <t>motu1331</t>
  </si>
  <si>
    <t>motu3576</t>
  </si>
  <si>
    <t>motu6700</t>
  </si>
  <si>
    <t>motu1298</t>
  </si>
  <si>
    <t>motu1603</t>
  </si>
  <si>
    <t>motu2676</t>
  </si>
  <si>
    <t>motu1373</t>
  </si>
  <si>
    <t>motu969</t>
  </si>
  <si>
    <t>motu1660</t>
  </si>
  <si>
    <t>motu6982</t>
  </si>
  <si>
    <t>motu6291</t>
  </si>
  <si>
    <t>motu1569</t>
  </si>
  <si>
    <t>motu1446</t>
  </si>
  <si>
    <t>motu1841</t>
  </si>
  <si>
    <t>motu5875</t>
  </si>
  <si>
    <t>motu1722</t>
  </si>
  <si>
    <t>motu8851</t>
  </si>
  <si>
    <t>motu970</t>
  </si>
  <si>
    <t>motu1315</t>
  </si>
  <si>
    <t>motu3079</t>
  </si>
  <si>
    <t>motu1415</t>
  </si>
  <si>
    <t>motu2905</t>
  </si>
  <si>
    <t>motu2031</t>
  </si>
  <si>
    <t>motu2318</t>
  </si>
  <si>
    <t>motu1123</t>
  </si>
  <si>
    <t>motu2442</t>
  </si>
  <si>
    <t>motu962</t>
  </si>
  <si>
    <t>motu3358</t>
  </si>
  <si>
    <t>Bolbitiaceae</t>
  </si>
  <si>
    <t>Panaeolus</t>
  </si>
  <si>
    <t>Panaeolus papilionaceus</t>
  </si>
  <si>
    <t>motu2749</t>
  </si>
  <si>
    <t>motu1969</t>
  </si>
  <si>
    <t>motu2668</t>
  </si>
  <si>
    <t>motu6616</t>
  </si>
  <si>
    <t>motu1340</t>
  </si>
  <si>
    <t>motu4132</t>
  </si>
  <si>
    <t>motu3711</t>
  </si>
  <si>
    <t>motu2662</t>
  </si>
  <si>
    <t>motu957</t>
  </si>
  <si>
    <t>motu3206</t>
  </si>
  <si>
    <t>motu1710</t>
  </si>
  <si>
    <t>motu3256</t>
  </si>
  <si>
    <t>motu7561</t>
  </si>
  <si>
    <t>motu1383</t>
  </si>
  <si>
    <t>motu4358</t>
  </si>
  <si>
    <t>motu2501</t>
  </si>
  <si>
    <t>motu3592</t>
  </si>
  <si>
    <t>motu1706</t>
  </si>
  <si>
    <t>motu6818</t>
  </si>
  <si>
    <t>motu3370</t>
  </si>
  <si>
    <t>motu3209</t>
  </si>
  <si>
    <t>motu7633</t>
  </si>
  <si>
    <t>motu1864</t>
  </si>
  <si>
    <t>motu2481</t>
  </si>
  <si>
    <t>motu1712</t>
  </si>
  <si>
    <t>motu4752</t>
  </si>
  <si>
    <t>motu2457</t>
  </si>
  <si>
    <t>motu8381</t>
  </si>
  <si>
    <t>motu1701</t>
  </si>
  <si>
    <t>motu1971</t>
  </si>
  <si>
    <t>motu1840</t>
  </si>
  <si>
    <t>motu2924</t>
  </si>
  <si>
    <t>motu2607</t>
  </si>
  <si>
    <t>motu1339</t>
  </si>
  <si>
    <t>motu1867</t>
  </si>
  <si>
    <t>motu8463</t>
  </si>
  <si>
    <t>Lepista</t>
  </si>
  <si>
    <t>Lepista nuda</t>
  </si>
  <si>
    <t>motu1696</t>
  </si>
  <si>
    <t>motu2272</t>
  </si>
  <si>
    <t>Teloschistales</t>
  </si>
  <si>
    <t>Teloschistaceae</t>
  </si>
  <si>
    <t>motu1879</t>
  </si>
  <si>
    <t>motu3171</t>
  </si>
  <si>
    <t>motu1800</t>
  </si>
  <si>
    <t>motu1434</t>
  </si>
  <si>
    <t>motu1737</t>
  </si>
  <si>
    <t>motu3165</t>
  </si>
  <si>
    <t>motu6336</t>
  </si>
  <si>
    <t>motu2581</t>
  </si>
  <si>
    <t>motu1488</t>
  </si>
  <si>
    <t>motu1758</t>
  </si>
  <si>
    <t>motu5567</t>
  </si>
  <si>
    <t>motu981</t>
  </si>
  <si>
    <t>motu1191</t>
  </si>
  <si>
    <t>motu1411</t>
  </si>
  <si>
    <t>motu7442</t>
  </si>
  <si>
    <t>motu2429</t>
  </si>
  <si>
    <t>motu3122</t>
  </si>
  <si>
    <t>motu7049</t>
  </si>
  <si>
    <t>Coprinellus</t>
  </si>
  <si>
    <t>Coprinellus radians</t>
  </si>
  <si>
    <t>motu1456</t>
  </si>
  <si>
    <t>motu2041</t>
  </si>
  <si>
    <t>motu1799</t>
  </si>
  <si>
    <t>motu5025</t>
  </si>
  <si>
    <t>motu8602</t>
  </si>
  <si>
    <t>motu1359</t>
  </si>
  <si>
    <t>motu6467</t>
  </si>
  <si>
    <t>motu4156</t>
  </si>
  <si>
    <t>motu3435</t>
  </si>
  <si>
    <t>motu3071</t>
  </si>
  <si>
    <t>motu2486</t>
  </si>
  <si>
    <t>motu1857</t>
  </si>
  <si>
    <t>motu1736</t>
  </si>
  <si>
    <t>motu2520</t>
  </si>
  <si>
    <t>motu2100</t>
  </si>
  <si>
    <t>Catenulostroma</t>
  </si>
  <si>
    <t>Catenulostroma sp</t>
  </si>
  <si>
    <t>motu1929</t>
  </si>
  <si>
    <t>motu3021</t>
  </si>
  <si>
    <t>motu1223</t>
  </si>
  <si>
    <t>motu7274</t>
  </si>
  <si>
    <t>motu1453</t>
  </si>
  <si>
    <t>motu2546</t>
  </si>
  <si>
    <t>motu3645</t>
  </si>
  <si>
    <t>motu2955</t>
  </si>
  <si>
    <t>motu1995</t>
  </si>
  <si>
    <t>motu1674</t>
  </si>
  <si>
    <t>motu2455</t>
  </si>
  <si>
    <t>motu1504</t>
  </si>
  <si>
    <t>motu1358</t>
  </si>
  <si>
    <t>motu1127</t>
  </si>
  <si>
    <t>motu1836</t>
  </si>
  <si>
    <t>motu1107</t>
  </si>
  <si>
    <t>motu6480</t>
  </si>
  <si>
    <t>motu1320</t>
  </si>
  <si>
    <t>motu2539</t>
  </si>
  <si>
    <t>motu1661</t>
  </si>
  <si>
    <t>motu1337</t>
  </si>
  <si>
    <t>motu1682</t>
  </si>
  <si>
    <t>motu2367</t>
  </si>
  <si>
    <t>motu1347</t>
  </si>
  <si>
    <t>motu1778</t>
  </si>
  <si>
    <t>motu1974</t>
  </si>
  <si>
    <t>motu1431</t>
  </si>
  <si>
    <t>motu2364</t>
  </si>
  <si>
    <t>motu2771</t>
  </si>
  <si>
    <t>motu1147</t>
  </si>
  <si>
    <t>motu2925</t>
  </si>
  <si>
    <t>motu1336</t>
  </si>
  <si>
    <t>motu3132</t>
  </si>
  <si>
    <t>motu951</t>
  </si>
  <si>
    <t>motu2497</t>
  </si>
  <si>
    <t>motu5747</t>
  </si>
  <si>
    <t>motu1883</t>
  </si>
  <si>
    <t>motu2603</t>
  </si>
  <si>
    <t>motu1419</t>
  </si>
  <si>
    <t>motu2669</t>
  </si>
  <si>
    <t>motu2876</t>
  </si>
  <si>
    <t>motu1111</t>
  </si>
  <si>
    <t>motu2541</t>
  </si>
  <si>
    <t>motu5070</t>
  </si>
  <si>
    <t>motu7922</t>
  </si>
  <si>
    <t>motu5766</t>
  </si>
  <si>
    <t>motu6761</t>
  </si>
  <si>
    <t>motu1369</t>
  </si>
  <si>
    <t>motu7161</t>
  </si>
  <si>
    <t>motu6479</t>
  </si>
  <si>
    <t>motu5768</t>
  </si>
  <si>
    <t>motu3674</t>
  </si>
  <si>
    <t>Melanoleuca</t>
  </si>
  <si>
    <t>Melanoleuca sp</t>
  </si>
  <si>
    <t>motu3996</t>
  </si>
  <si>
    <t>motu2360</t>
  </si>
  <si>
    <t>motu6080</t>
  </si>
  <si>
    <t>motu2909</t>
  </si>
  <si>
    <t>motu1433</t>
  </si>
  <si>
    <t>motu5459</t>
  </si>
  <si>
    <t>motu5378</t>
  </si>
  <si>
    <t>motu1980</t>
  </si>
  <si>
    <t>Beauveria bassiana</t>
  </si>
  <si>
    <t>motu2716</t>
  </si>
  <si>
    <t>motu8883</t>
  </si>
  <si>
    <t>motu1335</t>
  </si>
  <si>
    <t>motu1442</t>
  </si>
  <si>
    <t>motu8524</t>
  </si>
  <si>
    <t>motu6337</t>
  </si>
  <si>
    <t>motu1398</t>
  </si>
  <si>
    <t>motu2627</t>
  </si>
  <si>
    <t>motu1978</t>
  </si>
  <si>
    <t>motu1305</t>
  </si>
  <si>
    <t>motu1368</t>
  </si>
  <si>
    <t>motu1781</t>
  </si>
  <si>
    <t>motu1721</t>
  </si>
  <si>
    <t>motu2502</t>
  </si>
  <si>
    <t>motu1480</t>
  </si>
  <si>
    <t>motu1760</t>
  </si>
  <si>
    <t>motu1684</t>
  </si>
  <si>
    <t>motu2715</t>
  </si>
  <si>
    <t>motu5986</t>
  </si>
  <si>
    <t>motu2902</t>
  </si>
  <si>
    <t>motu1753</t>
  </si>
  <si>
    <t>motu1531</t>
  </si>
  <si>
    <t>motu1694</t>
  </si>
  <si>
    <t>motu1908</t>
  </si>
  <si>
    <t>MOTU</t>
  </si>
  <si>
    <t>RANK</t>
  </si>
  <si>
    <t>KINGDOM</t>
  </si>
  <si>
    <t>PHYLUM</t>
  </si>
  <si>
    <t>FAMILY</t>
  </si>
  <si>
    <t>GENUS</t>
  </si>
  <si>
    <t>SPECIES</t>
  </si>
  <si>
    <t>CUSHION SOILS</t>
  </si>
  <si>
    <t>BARE SOILS</t>
  </si>
  <si>
    <t>OCCURENCES</t>
  </si>
  <si>
    <t>MEAN ABUNDANCE (% )</t>
  </si>
  <si>
    <r>
      <t>IDENTITY (%)</t>
    </r>
    <r>
      <rPr>
        <vertAlign val="superscript"/>
        <sz val="12"/>
        <color theme="1"/>
        <rFont val="Times New Roman"/>
      </rPr>
      <t>1</t>
    </r>
  </si>
  <si>
    <r>
      <t>CLASS</t>
    </r>
    <r>
      <rPr>
        <vertAlign val="superscript"/>
        <sz val="12"/>
        <color theme="1"/>
        <rFont val="Times New Roman"/>
      </rPr>
      <t>2</t>
    </r>
  </si>
  <si>
    <r>
      <t>ORDER</t>
    </r>
    <r>
      <rPr>
        <vertAlign val="superscript"/>
        <sz val="12"/>
        <color theme="1"/>
        <rFont val="Times New Roman"/>
      </rPr>
      <t>2</t>
    </r>
  </si>
  <si>
    <r>
      <t>FAMILY</t>
    </r>
    <r>
      <rPr>
        <vertAlign val="superscript"/>
        <sz val="12"/>
        <color theme="1"/>
        <rFont val="Times New Roman"/>
      </rPr>
      <t>2</t>
    </r>
  </si>
  <si>
    <r>
      <t>GENUS</t>
    </r>
    <r>
      <rPr>
        <vertAlign val="superscript"/>
        <sz val="12"/>
        <color theme="1"/>
        <rFont val="Times New Roman"/>
      </rPr>
      <t>2</t>
    </r>
  </si>
  <si>
    <r>
      <t xml:space="preserve">Table S2. Complete list of MOTUs </t>
    </r>
    <r>
      <rPr>
        <sz val="14"/>
        <color rgb="FF000000"/>
        <rFont val="Times New Roman"/>
      </rPr>
      <t>(numbering decreases with total read number). The mean abundance and the number of occurrences accross cushion- (</t>
    </r>
    <r>
      <rPr>
        <i/>
        <sz val="14"/>
        <color rgb="FF000000"/>
        <rFont val="Times New Roman"/>
      </rPr>
      <t>n</t>
    </r>
    <r>
      <rPr>
        <sz val="14"/>
        <color rgb="FF000000"/>
        <rFont val="Times New Roman"/>
      </rPr>
      <t>=90) and bare soil samples (</t>
    </r>
    <r>
      <rPr>
        <i/>
        <sz val="14"/>
        <color rgb="FF000000"/>
        <rFont val="Times New Roman"/>
      </rPr>
      <t>n</t>
    </r>
    <r>
      <rPr>
        <sz val="14"/>
        <color rgb="FF000000"/>
        <rFont val="Times New Roman"/>
      </rPr>
      <t xml:space="preserve">=85) are indicated. </t>
    </r>
    <r>
      <rPr>
        <vertAlign val="superscript"/>
        <sz val="14"/>
        <color rgb="FF000000"/>
        <rFont val="Times New Roman"/>
      </rPr>
      <t xml:space="preserve">1 </t>
    </r>
    <r>
      <rPr>
        <sz val="14"/>
        <color rgb="FF000000"/>
        <rFont val="Times New Roman"/>
      </rPr>
      <t>Identity to the closest reference sequence in UNITE-</t>
    </r>
    <r>
      <rPr>
        <sz val="14"/>
        <color theme="1"/>
        <rFont val="Cambria"/>
      </rPr>
      <t>V7</t>
    </r>
    <r>
      <rPr>
        <sz val="14"/>
        <color rgb="FF000000"/>
        <rFont val="Times New Roman"/>
      </rPr>
      <t xml:space="preserve">database. </t>
    </r>
    <r>
      <rPr>
        <vertAlign val="superscript"/>
        <sz val="14"/>
        <color rgb="FF000000"/>
        <rFont val="Times New Roman"/>
      </rPr>
      <t>2</t>
    </r>
    <r>
      <rPr>
        <sz val="14"/>
        <color rgb="FF000000"/>
        <rFont val="Times New Roman"/>
      </rPr>
      <t xml:space="preserve"> Class, order, family and genus names ending with a dot were introduced to fill gaps in the current fungal taxonomy. </t>
    </r>
  </si>
  <si>
    <t>TAXONOMIC ASSIGNMENT</t>
  </si>
  <si>
    <t>FINAL ASSIGN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00"/>
    <numFmt numFmtId="165" formatCode="0.0000"/>
    <numFmt numFmtId="166" formatCode="0.0"/>
  </numFmts>
  <fonts count="12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theme="1"/>
      <name val="Times New Roman"/>
    </font>
    <font>
      <vertAlign val="superscript"/>
      <sz val="12"/>
      <color theme="1"/>
      <name val="Times New Roman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4"/>
      <color rgb="FF000000"/>
      <name val="Times New Roman"/>
    </font>
    <font>
      <vertAlign val="superscript"/>
      <sz val="14"/>
      <color rgb="FF000000"/>
      <name val="Times New Roman"/>
    </font>
    <font>
      <sz val="14"/>
      <color theme="1"/>
      <name val="Cambria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6" fontId="0" fillId="0" borderId="0" xfId="0" applyNumberFormat="1" applyAlignment="1">
      <alignment horizontal="center"/>
    </xf>
    <xf numFmtId="0" fontId="0" fillId="0" borderId="0" xfId="0" applyAlignment="1">
      <alignment horizontal="center" wrapText="1"/>
    </xf>
    <xf numFmtId="0" fontId="3" fillId="0" borderId="0" xfId="0" applyFont="1"/>
    <xf numFmtId="0" fontId="0" fillId="0" borderId="0" xfId="0" applyBorder="1"/>
    <xf numFmtId="0" fontId="0" fillId="0" borderId="0" xfId="0" applyFill="1"/>
    <xf numFmtId="0" fontId="0" fillId="0" borderId="0" xfId="0" applyFill="1" applyBorder="1"/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vertic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/>
    <xf numFmtId="0" fontId="3" fillId="0" borderId="1" xfId="0" applyFont="1" applyBorder="1"/>
    <xf numFmtId="0" fontId="0" fillId="0" borderId="0" xfId="0" applyAlignment="1">
      <alignment wrapText="1"/>
    </xf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vertical="center" wrapText="1"/>
    </xf>
    <xf numFmtId="165" fontId="0" fillId="0" borderId="0" xfId="0" applyNumberFormat="1" applyBorder="1" applyAlignment="1">
      <alignment horizontal="center" wrapText="1"/>
    </xf>
    <xf numFmtId="165" fontId="0" fillId="0" borderId="0" xfId="0" applyNumberFormat="1" applyBorder="1" applyAlignment="1">
      <alignment wrapText="1"/>
    </xf>
    <xf numFmtId="0" fontId="4" fillId="0" borderId="0" xfId="0" applyFont="1" applyFill="1" applyAlignment="1">
      <alignment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6" fillId="0" borderId="0" xfId="0" applyFont="1" applyAlignment="1">
      <alignment horizontal="left" vertical="center" wrapText="1"/>
    </xf>
  </cellXfs>
  <cellStyles count="61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Normal" xfId="0" builtinId="0"/>
  </cellStyles>
  <dxfs count="3">
    <dxf>
      <font>
        <b val="0"/>
        <i/>
        <color auto="1"/>
      </font>
      <fill>
        <patternFill patternType="none">
          <fgColor indexed="64"/>
          <bgColor auto="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X1315"/>
  <sheetViews>
    <sheetView tabSelected="1" workbookViewId="0">
      <pane ySplit="4" topLeftCell="A5" activePane="bottomLeft" state="frozen"/>
      <selection pane="bottomLeft" activeCell="M19" sqref="M19"/>
    </sheetView>
  </sheetViews>
  <sheetFormatPr baseColWidth="10" defaultRowHeight="15" x14ac:dyDescent="0"/>
  <cols>
    <col min="2" max="2" width="2.33203125" customWidth="1"/>
    <col min="3" max="3" width="10.33203125" style="4" customWidth="1"/>
    <col min="4" max="4" width="7.6640625" style="4" customWidth="1"/>
    <col min="5" max="5" width="1.6640625" style="15" customWidth="1"/>
    <col min="6" max="6" width="10" style="4" customWidth="1"/>
    <col min="7" max="7" width="8" style="4" customWidth="1"/>
    <col min="8" max="8" width="1.83203125" style="2" customWidth="1"/>
    <col min="9" max="9" width="16" style="2" customWidth="1"/>
    <col min="10" max="10" width="2" style="2" customWidth="1"/>
    <col min="11" max="11" width="27.33203125" style="7" bestFit="1" customWidth="1"/>
    <col min="12" max="12" width="10.83203125" style="2"/>
    <col min="14" max="14" width="15.33203125" customWidth="1"/>
    <col min="15" max="15" width="18.83203125" bestFit="1" customWidth="1"/>
    <col min="16" max="16" width="20.33203125" bestFit="1" customWidth="1"/>
    <col min="17" max="17" width="21.83203125" bestFit="1" customWidth="1"/>
    <col min="18" max="18" width="17.6640625" style="5" bestFit="1" customWidth="1"/>
    <col min="19" max="19" width="27.33203125" style="5" bestFit="1" customWidth="1"/>
    <col min="20" max="20" width="0" hidden="1" customWidth="1"/>
    <col min="22" max="22" width="0" hidden="1" customWidth="1"/>
    <col min="23" max="23" width="14.33203125" hidden="1" customWidth="1"/>
    <col min="24" max="24" width="0" hidden="1" customWidth="1"/>
  </cols>
  <sheetData>
    <row r="1" spans="1:24" ht="64" customHeight="1">
      <c r="A1" s="30" t="s">
        <v>1811</v>
      </c>
      <c r="B1" s="30"/>
      <c r="C1" s="30"/>
      <c r="D1" s="30"/>
      <c r="E1" s="30"/>
      <c r="F1" s="30"/>
      <c r="G1" s="30"/>
      <c r="H1" s="30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</row>
    <row r="2" spans="1:24" ht="16" thickBot="1">
      <c r="A2" s="11"/>
      <c r="B2" s="11"/>
      <c r="C2" s="16"/>
      <c r="D2" s="16"/>
      <c r="E2" s="17"/>
      <c r="F2" s="16"/>
      <c r="G2" s="16"/>
      <c r="H2" s="12"/>
      <c r="I2" s="12"/>
      <c r="J2" s="12"/>
      <c r="K2" s="13"/>
      <c r="L2" s="12"/>
      <c r="M2" s="11"/>
      <c r="N2" s="11"/>
      <c r="O2" s="11"/>
      <c r="P2" s="11"/>
      <c r="Q2" s="11"/>
      <c r="R2" s="14"/>
      <c r="S2" s="14"/>
    </row>
    <row r="3" spans="1:24" s="22" customFormat="1" ht="46" customHeight="1" thickBot="1">
      <c r="A3" s="22" t="s">
        <v>1795</v>
      </c>
      <c r="C3" s="28" t="s">
        <v>1805</v>
      </c>
      <c r="D3" s="28"/>
      <c r="E3" s="23"/>
      <c r="F3" s="28" t="s">
        <v>1804</v>
      </c>
      <c r="G3" s="28"/>
      <c r="H3" s="24"/>
      <c r="I3" s="29" t="s">
        <v>1812</v>
      </c>
      <c r="J3" s="29"/>
      <c r="K3" s="29"/>
      <c r="L3" s="29"/>
      <c r="M3" s="29"/>
      <c r="N3" s="29"/>
      <c r="O3" s="29"/>
      <c r="P3" s="29"/>
      <c r="Q3" s="29"/>
      <c r="R3" s="29"/>
      <c r="S3" s="29"/>
    </row>
    <row r="4" spans="1:24" s="22" customFormat="1" ht="38" customHeight="1" thickBot="1">
      <c r="A4" s="10"/>
      <c r="B4" s="26"/>
      <c r="C4" s="18" t="s">
        <v>1802</v>
      </c>
      <c r="D4" s="18" t="s">
        <v>1803</v>
      </c>
      <c r="E4" s="27"/>
      <c r="F4" s="18" t="s">
        <v>1802</v>
      </c>
      <c r="G4" s="19" t="s">
        <v>1803</v>
      </c>
      <c r="H4" s="26"/>
      <c r="I4" s="25" t="s">
        <v>1806</v>
      </c>
      <c r="J4" s="10"/>
      <c r="K4" s="10" t="s">
        <v>1813</v>
      </c>
      <c r="L4" s="9" t="s">
        <v>1796</v>
      </c>
      <c r="M4" s="10" t="s">
        <v>1797</v>
      </c>
      <c r="N4" s="10" t="s">
        <v>1798</v>
      </c>
      <c r="O4" s="10" t="s">
        <v>1807</v>
      </c>
      <c r="P4" s="10" t="s">
        <v>1808</v>
      </c>
      <c r="Q4" s="10" t="s">
        <v>1809</v>
      </c>
      <c r="R4" s="10" t="s">
        <v>1810</v>
      </c>
      <c r="S4" s="10" t="s">
        <v>1801</v>
      </c>
      <c r="V4" s="22" t="s">
        <v>1799</v>
      </c>
      <c r="W4" s="22" t="s">
        <v>1800</v>
      </c>
      <c r="X4" s="22" t="s">
        <v>1801</v>
      </c>
    </row>
    <row r="5" spans="1:24">
      <c r="A5" t="s">
        <v>7</v>
      </c>
      <c r="C5" s="20">
        <v>8.6423388982590694</v>
      </c>
      <c r="D5" s="20">
        <v>9.8275866443494806</v>
      </c>
      <c r="E5" s="21"/>
      <c r="F5" s="4">
        <v>89</v>
      </c>
      <c r="G5" s="4">
        <v>85</v>
      </c>
      <c r="I5" s="3">
        <v>91.847830000000002</v>
      </c>
      <c r="J5" s="3"/>
      <c r="K5" s="8" t="s">
        <v>14</v>
      </c>
      <c r="L5" s="2" t="s">
        <v>6</v>
      </c>
      <c r="M5" t="s">
        <v>8</v>
      </c>
      <c r="N5" t="s">
        <v>9</v>
      </c>
      <c r="O5" t="s">
        <v>10</v>
      </c>
      <c r="P5" t="s">
        <v>11</v>
      </c>
      <c r="Q5" t="s">
        <v>12</v>
      </c>
      <c r="R5" s="5" t="s">
        <v>13</v>
      </c>
      <c r="S5" s="5" t="s">
        <v>14</v>
      </c>
      <c r="T5">
        <v>1</v>
      </c>
      <c r="V5" s="6" t="s">
        <v>14</v>
      </c>
      <c r="X5" s="6" t="s">
        <v>14</v>
      </c>
    </row>
    <row r="6" spans="1:24">
      <c r="A6" t="s">
        <v>15</v>
      </c>
      <c r="C6" s="20">
        <v>7.4735364475173798</v>
      </c>
      <c r="D6" s="20">
        <v>0.46328329765815301</v>
      </c>
      <c r="E6" s="21"/>
      <c r="F6" s="4">
        <v>45</v>
      </c>
      <c r="G6" s="4">
        <v>48</v>
      </c>
      <c r="I6" s="3">
        <v>89.947090000000003</v>
      </c>
      <c r="J6" s="3"/>
      <c r="K6" s="7" t="s">
        <v>19</v>
      </c>
      <c r="L6" s="2" t="s">
        <v>5</v>
      </c>
      <c r="M6" t="s">
        <v>8</v>
      </c>
      <c r="N6" t="s">
        <v>9</v>
      </c>
      <c r="O6" t="s">
        <v>16</v>
      </c>
      <c r="P6" t="s">
        <v>17</v>
      </c>
      <c r="Q6" t="s">
        <v>18</v>
      </c>
      <c r="R6" s="5" t="s">
        <v>19</v>
      </c>
      <c r="T6">
        <v>1</v>
      </c>
      <c r="V6" t="s">
        <v>19</v>
      </c>
      <c r="X6" t="s">
        <v>19</v>
      </c>
    </row>
    <row r="7" spans="1:24">
      <c r="A7" t="s">
        <v>20</v>
      </c>
      <c r="C7" s="20">
        <v>3.4954003313304201</v>
      </c>
      <c r="D7" s="20">
        <v>4.0957752070024904</v>
      </c>
      <c r="E7" s="21"/>
      <c r="F7" s="4">
        <v>88</v>
      </c>
      <c r="G7" s="4">
        <v>83</v>
      </c>
      <c r="I7" s="3">
        <v>88.888890000000004</v>
      </c>
      <c r="J7" s="3"/>
      <c r="K7" s="7" t="s">
        <v>23</v>
      </c>
      <c r="L7" s="2" t="s">
        <v>6</v>
      </c>
      <c r="M7" t="s">
        <v>8</v>
      </c>
      <c r="N7" t="s">
        <v>9</v>
      </c>
      <c r="O7" t="s">
        <v>10</v>
      </c>
      <c r="P7" t="s">
        <v>11</v>
      </c>
      <c r="Q7" t="s">
        <v>21</v>
      </c>
      <c r="R7" s="5" t="s">
        <v>22</v>
      </c>
      <c r="S7" s="5" t="s">
        <v>23</v>
      </c>
      <c r="T7">
        <v>1</v>
      </c>
      <c r="V7" t="s">
        <v>23</v>
      </c>
      <c r="X7" t="s">
        <v>23</v>
      </c>
    </row>
    <row r="8" spans="1:24">
      <c r="A8" t="s">
        <v>24</v>
      </c>
      <c r="C8" s="20">
        <v>1.5860508720005499</v>
      </c>
      <c r="D8" s="20">
        <v>5.6576397695656793</v>
      </c>
      <c r="E8" s="21"/>
      <c r="F8" s="4">
        <v>80</v>
      </c>
      <c r="G8" s="4">
        <v>84</v>
      </c>
      <c r="I8" s="3">
        <v>80.790959999999998</v>
      </c>
      <c r="J8" s="3"/>
      <c r="K8" s="7" t="s">
        <v>25</v>
      </c>
      <c r="L8" s="2" t="s">
        <v>1</v>
      </c>
      <c r="M8" t="s">
        <v>8</v>
      </c>
      <c r="N8" t="s">
        <v>9</v>
      </c>
      <c r="T8">
        <v>0</v>
      </c>
      <c r="V8" t="s">
        <v>25</v>
      </c>
      <c r="X8" t="s">
        <v>25</v>
      </c>
    </row>
    <row r="9" spans="1:24">
      <c r="A9" t="s">
        <v>26</v>
      </c>
      <c r="C9" s="20">
        <v>3.7334950980398802</v>
      </c>
      <c r="D9" s="20">
        <v>2.6699163892642002</v>
      </c>
      <c r="E9" s="21"/>
      <c r="F9" s="4">
        <v>88</v>
      </c>
      <c r="G9" s="4">
        <v>79</v>
      </c>
      <c r="I9" s="3">
        <v>83.490570000000005</v>
      </c>
      <c r="J9" s="3"/>
      <c r="K9" s="7" t="s">
        <v>31</v>
      </c>
      <c r="L9" s="2" t="s">
        <v>5</v>
      </c>
      <c r="M9" t="s">
        <v>8</v>
      </c>
      <c r="N9" t="s">
        <v>27</v>
      </c>
      <c r="O9" t="s">
        <v>28</v>
      </c>
      <c r="P9" t="s">
        <v>29</v>
      </c>
      <c r="Q9" t="s">
        <v>30</v>
      </c>
      <c r="R9" s="5" t="s">
        <v>31</v>
      </c>
      <c r="T9">
        <v>1</v>
      </c>
      <c r="V9" t="s">
        <v>31</v>
      </c>
      <c r="X9" t="s">
        <v>31</v>
      </c>
    </row>
    <row r="10" spans="1:24">
      <c r="A10" t="s">
        <v>32</v>
      </c>
      <c r="C10" s="20">
        <v>5.4609522126155401</v>
      </c>
      <c r="D10" s="20">
        <v>0.24070462657954902</v>
      </c>
      <c r="E10" s="21"/>
      <c r="F10" s="4">
        <v>76</v>
      </c>
      <c r="G10" s="4">
        <v>63</v>
      </c>
      <c r="I10" s="3">
        <v>87.591239999999999</v>
      </c>
      <c r="J10" s="3"/>
      <c r="K10" s="7" t="s">
        <v>37</v>
      </c>
      <c r="L10" s="2" t="s">
        <v>6</v>
      </c>
      <c r="M10" t="s">
        <v>8</v>
      </c>
      <c r="N10" t="s">
        <v>9</v>
      </c>
      <c r="O10" t="s">
        <v>33</v>
      </c>
      <c r="P10" t="s">
        <v>34</v>
      </c>
      <c r="Q10" t="s">
        <v>35</v>
      </c>
      <c r="R10" s="5" t="s">
        <v>36</v>
      </c>
      <c r="S10" s="5" t="s">
        <v>37</v>
      </c>
      <c r="T10">
        <v>1</v>
      </c>
      <c r="V10" t="s">
        <v>37</v>
      </c>
      <c r="X10" t="s">
        <v>37</v>
      </c>
    </row>
    <row r="11" spans="1:24">
      <c r="A11" t="s">
        <v>38</v>
      </c>
      <c r="C11" s="20">
        <v>1.7224842966765301</v>
      </c>
      <c r="D11" s="20">
        <v>3.6777849952107999</v>
      </c>
      <c r="E11" s="21"/>
      <c r="F11" s="4">
        <v>77</v>
      </c>
      <c r="G11" s="4">
        <v>81</v>
      </c>
      <c r="I11" s="3">
        <v>85.204080000000005</v>
      </c>
      <c r="J11" s="3"/>
      <c r="K11" s="7" t="s">
        <v>33</v>
      </c>
      <c r="L11" s="2" t="s">
        <v>2</v>
      </c>
      <c r="M11" t="s">
        <v>8</v>
      </c>
      <c r="N11" t="s">
        <v>9</v>
      </c>
      <c r="O11" t="s">
        <v>33</v>
      </c>
      <c r="T11">
        <v>0</v>
      </c>
      <c r="V11" t="s">
        <v>33</v>
      </c>
      <c r="X11" t="s">
        <v>33</v>
      </c>
    </row>
    <row r="12" spans="1:24">
      <c r="A12" t="s">
        <v>39</v>
      </c>
      <c r="C12" s="20">
        <v>3.8240648599292499</v>
      </c>
      <c r="D12" s="20">
        <v>0.59053194369445106</v>
      </c>
      <c r="E12" s="21"/>
      <c r="F12" s="4">
        <v>83</v>
      </c>
      <c r="G12" s="4">
        <v>74</v>
      </c>
      <c r="I12" s="3">
        <v>80.402010000000004</v>
      </c>
      <c r="J12" s="3"/>
      <c r="K12" s="7" t="s">
        <v>25</v>
      </c>
      <c r="L12" s="2" t="s">
        <v>1</v>
      </c>
      <c r="M12" t="s">
        <v>8</v>
      </c>
      <c r="N12" t="s">
        <v>9</v>
      </c>
      <c r="T12">
        <v>0</v>
      </c>
      <c r="V12" t="s">
        <v>25</v>
      </c>
      <c r="X12" t="s">
        <v>25</v>
      </c>
    </row>
    <row r="13" spans="1:24">
      <c r="A13" t="s">
        <v>40</v>
      </c>
      <c r="C13" s="20">
        <v>0.80020451431977602</v>
      </c>
      <c r="D13" s="20">
        <v>3.3075638544950001</v>
      </c>
      <c r="E13" s="21"/>
      <c r="F13" s="4">
        <v>69</v>
      </c>
      <c r="G13" s="4">
        <v>65</v>
      </c>
      <c r="I13" s="3">
        <v>84.895830000000004</v>
      </c>
      <c r="J13" s="3"/>
      <c r="K13" s="7" t="s">
        <v>34</v>
      </c>
      <c r="L13" s="2" t="s">
        <v>3</v>
      </c>
      <c r="M13" t="s">
        <v>8</v>
      </c>
      <c r="N13" t="s">
        <v>9</v>
      </c>
      <c r="O13" t="s">
        <v>33</v>
      </c>
      <c r="P13" t="s">
        <v>34</v>
      </c>
      <c r="T13">
        <v>0</v>
      </c>
      <c r="V13" t="s">
        <v>34</v>
      </c>
      <c r="X13" t="s">
        <v>34</v>
      </c>
    </row>
    <row r="14" spans="1:24">
      <c r="A14" t="s">
        <v>41</v>
      </c>
      <c r="C14" s="20">
        <v>3.1307514465210495</v>
      </c>
      <c r="D14" s="20">
        <v>0.785483268540633</v>
      </c>
      <c r="E14" s="21"/>
      <c r="F14" s="4">
        <v>89</v>
      </c>
      <c r="G14" s="4">
        <v>83</v>
      </c>
      <c r="I14" s="3">
        <v>94.148939999999996</v>
      </c>
      <c r="J14" s="3"/>
      <c r="K14" s="7" t="s">
        <v>19</v>
      </c>
      <c r="L14" s="2" t="s">
        <v>5</v>
      </c>
      <c r="M14" t="s">
        <v>8</v>
      </c>
      <c r="N14" t="s">
        <v>9</v>
      </c>
      <c r="O14" t="s">
        <v>16</v>
      </c>
      <c r="P14" t="s">
        <v>17</v>
      </c>
      <c r="Q14" t="s">
        <v>18</v>
      </c>
      <c r="R14" s="5" t="s">
        <v>19</v>
      </c>
      <c r="T14">
        <v>1</v>
      </c>
      <c r="V14" s="1"/>
      <c r="X14" s="1" t="s">
        <v>19</v>
      </c>
    </row>
    <row r="15" spans="1:24">
      <c r="A15" t="s">
        <v>42</v>
      </c>
      <c r="C15" s="20">
        <v>2.3420988870156902</v>
      </c>
      <c r="D15" s="20">
        <v>1.0538279901454199</v>
      </c>
      <c r="E15" s="21"/>
      <c r="F15" s="4">
        <v>82</v>
      </c>
      <c r="G15" s="4">
        <v>75</v>
      </c>
      <c r="I15" s="3">
        <v>92.233009999999993</v>
      </c>
      <c r="J15" s="3"/>
      <c r="K15" s="7" t="s">
        <v>46</v>
      </c>
      <c r="L15" s="2" t="s">
        <v>6</v>
      </c>
      <c r="M15" t="s">
        <v>8</v>
      </c>
      <c r="N15" t="s">
        <v>9</v>
      </c>
      <c r="O15" t="s">
        <v>33</v>
      </c>
      <c r="P15" t="s">
        <v>43</v>
      </c>
      <c r="Q15" t="s">
        <v>44</v>
      </c>
      <c r="R15" s="5" t="s">
        <v>45</v>
      </c>
      <c r="S15" s="5" t="s">
        <v>46</v>
      </c>
      <c r="T15">
        <v>1</v>
      </c>
      <c r="V15" s="1"/>
      <c r="X15" s="1" t="s">
        <v>46</v>
      </c>
    </row>
    <row r="16" spans="1:24">
      <c r="A16" t="s">
        <v>47</v>
      </c>
      <c r="C16" s="20">
        <v>0.66355220119099401</v>
      </c>
      <c r="D16" s="20">
        <v>2.17579148252779</v>
      </c>
      <c r="E16" s="21"/>
      <c r="F16" s="4">
        <v>67</v>
      </c>
      <c r="G16" s="4">
        <v>69</v>
      </c>
      <c r="I16" s="3">
        <v>86.187849999999997</v>
      </c>
      <c r="J16" s="3"/>
      <c r="K16" s="7" t="s">
        <v>31</v>
      </c>
      <c r="L16" s="2" t="s">
        <v>5</v>
      </c>
      <c r="M16" t="s">
        <v>8</v>
      </c>
      <c r="N16" t="s">
        <v>27</v>
      </c>
      <c r="O16" t="s">
        <v>28</v>
      </c>
      <c r="P16" t="s">
        <v>29</v>
      </c>
      <c r="Q16" t="s">
        <v>30</v>
      </c>
      <c r="R16" s="5" t="s">
        <v>31</v>
      </c>
      <c r="T16">
        <v>1</v>
      </c>
      <c r="V16" s="1"/>
      <c r="X16" s="1" t="s">
        <v>31</v>
      </c>
    </row>
    <row r="17" spans="1:24">
      <c r="A17" t="s">
        <v>48</v>
      </c>
      <c r="C17" s="20">
        <v>1.3801347468565599</v>
      </c>
      <c r="D17" s="20">
        <v>1.3524834734619</v>
      </c>
      <c r="E17" s="21"/>
      <c r="F17" s="4">
        <v>77</v>
      </c>
      <c r="G17" s="4">
        <v>77</v>
      </c>
      <c r="I17" s="3">
        <v>82.183909999999997</v>
      </c>
      <c r="J17" s="3"/>
      <c r="K17" s="7" t="s">
        <v>25</v>
      </c>
      <c r="L17" s="2" t="s">
        <v>1</v>
      </c>
      <c r="M17" t="s">
        <v>8</v>
      </c>
      <c r="N17" t="s">
        <v>9</v>
      </c>
      <c r="T17">
        <v>0</v>
      </c>
      <c r="V17" s="1"/>
      <c r="X17" s="1" t="s">
        <v>25</v>
      </c>
    </row>
    <row r="18" spans="1:24">
      <c r="A18" t="s">
        <v>49</v>
      </c>
      <c r="C18" s="20">
        <v>0.60784225931227898</v>
      </c>
      <c r="D18" s="20">
        <v>2.0588656911814702</v>
      </c>
      <c r="E18" s="21"/>
      <c r="F18" s="4">
        <v>71</v>
      </c>
      <c r="G18" s="4">
        <v>66</v>
      </c>
      <c r="I18" s="3">
        <v>81.632649999999998</v>
      </c>
      <c r="J18" s="3"/>
      <c r="K18" s="7" t="s">
        <v>25</v>
      </c>
      <c r="L18" s="2" t="s">
        <v>1</v>
      </c>
      <c r="M18" t="s">
        <v>8</v>
      </c>
      <c r="N18" t="s">
        <v>9</v>
      </c>
      <c r="T18">
        <v>0</v>
      </c>
      <c r="V18" s="1"/>
      <c r="X18" s="1" t="s">
        <v>25</v>
      </c>
    </row>
    <row r="19" spans="1:24">
      <c r="A19" t="s">
        <v>50</v>
      </c>
      <c r="C19" s="20">
        <v>0.70315863084881902</v>
      </c>
      <c r="D19" s="20">
        <v>1.6414173514967898</v>
      </c>
      <c r="E19" s="21"/>
      <c r="F19" s="4">
        <v>85</v>
      </c>
      <c r="G19" s="4">
        <v>77</v>
      </c>
      <c r="I19" s="3">
        <v>86.813190000000006</v>
      </c>
      <c r="J19" s="3"/>
      <c r="K19" s="7" t="s">
        <v>31</v>
      </c>
      <c r="L19" s="2" t="s">
        <v>5</v>
      </c>
      <c r="M19" t="s">
        <v>8</v>
      </c>
      <c r="N19" t="s">
        <v>27</v>
      </c>
      <c r="O19" t="s">
        <v>28</v>
      </c>
      <c r="P19" t="s">
        <v>29</v>
      </c>
      <c r="Q19" t="s">
        <v>30</v>
      </c>
      <c r="R19" s="5" t="s">
        <v>31</v>
      </c>
      <c r="T19">
        <v>1</v>
      </c>
      <c r="V19" s="1"/>
      <c r="X19" s="1" t="s">
        <v>31</v>
      </c>
    </row>
    <row r="20" spans="1:24">
      <c r="A20" t="s">
        <v>51</v>
      </c>
      <c r="C20" s="20">
        <v>0.31549291673091001</v>
      </c>
      <c r="D20" s="20">
        <v>2.0273392175434299</v>
      </c>
      <c r="E20" s="21"/>
      <c r="F20" s="4">
        <v>65</v>
      </c>
      <c r="G20" s="4">
        <v>72</v>
      </c>
      <c r="I20" s="3">
        <v>82.653059999999996</v>
      </c>
      <c r="J20" s="3"/>
      <c r="K20" s="7" t="s">
        <v>53</v>
      </c>
      <c r="L20" s="2" t="s">
        <v>6</v>
      </c>
      <c r="M20" t="s">
        <v>8</v>
      </c>
      <c r="N20" t="s">
        <v>9</v>
      </c>
      <c r="O20" t="s">
        <v>10</v>
      </c>
      <c r="P20" t="s">
        <v>11</v>
      </c>
      <c r="Q20" t="s">
        <v>12</v>
      </c>
      <c r="R20" s="5" t="s">
        <v>52</v>
      </c>
      <c r="S20" s="5" t="s">
        <v>53</v>
      </c>
      <c r="T20">
        <v>1</v>
      </c>
      <c r="V20" s="1"/>
      <c r="X20" s="1" t="s">
        <v>53</v>
      </c>
    </row>
    <row r="21" spans="1:24">
      <c r="A21" t="s">
        <v>54</v>
      </c>
      <c r="C21" s="20">
        <v>0.16315805705106901</v>
      </c>
      <c r="D21" s="20">
        <v>2.15180079282031</v>
      </c>
      <c r="E21" s="21"/>
      <c r="F21" s="4">
        <v>47</v>
      </c>
      <c r="G21" s="4">
        <v>49</v>
      </c>
      <c r="I21" s="3">
        <v>84.293189999999996</v>
      </c>
      <c r="J21" s="3"/>
      <c r="K21" s="7" t="s">
        <v>25</v>
      </c>
      <c r="L21" s="2" t="s">
        <v>1</v>
      </c>
      <c r="M21" t="s">
        <v>8</v>
      </c>
      <c r="N21" t="s">
        <v>9</v>
      </c>
      <c r="T21">
        <v>0</v>
      </c>
      <c r="V21" s="1"/>
      <c r="X21" s="1" t="s">
        <v>25</v>
      </c>
    </row>
    <row r="22" spans="1:24">
      <c r="A22" t="s">
        <v>55</v>
      </c>
      <c r="C22" s="20">
        <v>0.42294452806747396</v>
      </c>
      <c r="D22" s="20">
        <v>1.8617842041092501</v>
      </c>
      <c r="E22" s="21"/>
      <c r="F22" s="4">
        <v>74</v>
      </c>
      <c r="G22" s="4">
        <v>77</v>
      </c>
      <c r="I22" s="3">
        <v>81.632649999999998</v>
      </c>
      <c r="J22" s="3"/>
      <c r="K22" s="7" t="s">
        <v>25</v>
      </c>
      <c r="L22" s="2" t="s">
        <v>1</v>
      </c>
      <c r="M22" t="s">
        <v>8</v>
      </c>
      <c r="N22" t="s">
        <v>9</v>
      </c>
      <c r="T22">
        <v>0</v>
      </c>
      <c r="V22" s="1"/>
      <c r="X22" s="1" t="s">
        <v>25</v>
      </c>
    </row>
    <row r="23" spans="1:24">
      <c r="A23" t="s">
        <v>56</v>
      </c>
      <c r="C23" s="20">
        <v>0.38337868949030901</v>
      </c>
      <c r="D23" s="20">
        <v>1.7797288374116298</v>
      </c>
      <c r="E23" s="21"/>
      <c r="F23" s="4">
        <v>66</v>
      </c>
      <c r="G23" s="4">
        <v>77</v>
      </c>
      <c r="I23" s="3">
        <v>82.828280000000007</v>
      </c>
      <c r="J23" s="3"/>
      <c r="K23" s="7" t="s">
        <v>59</v>
      </c>
      <c r="L23" s="2" t="s">
        <v>3</v>
      </c>
      <c r="M23" t="s">
        <v>8</v>
      </c>
      <c r="N23" t="s">
        <v>57</v>
      </c>
      <c r="O23" t="s">
        <v>58</v>
      </c>
      <c r="P23" t="s">
        <v>59</v>
      </c>
      <c r="T23">
        <v>0</v>
      </c>
      <c r="V23" s="1"/>
      <c r="X23" s="1" t="s">
        <v>59</v>
      </c>
    </row>
    <row r="24" spans="1:24">
      <c r="A24" t="s">
        <v>60</v>
      </c>
      <c r="C24" s="20">
        <v>0.77875218086681297</v>
      </c>
      <c r="D24" s="20">
        <v>1.3426333198499201</v>
      </c>
      <c r="E24" s="21"/>
      <c r="F24" s="4">
        <v>59</v>
      </c>
      <c r="G24" s="4">
        <v>40</v>
      </c>
      <c r="I24" s="3">
        <v>85.340310000000002</v>
      </c>
      <c r="J24" s="3"/>
      <c r="K24" s="7" t="s">
        <v>61</v>
      </c>
      <c r="L24" s="2" t="s">
        <v>4</v>
      </c>
      <c r="M24" t="s">
        <v>8</v>
      </c>
      <c r="N24" t="s">
        <v>9</v>
      </c>
      <c r="O24" t="s">
        <v>33</v>
      </c>
      <c r="P24" t="s">
        <v>34</v>
      </c>
      <c r="Q24" t="s">
        <v>61</v>
      </c>
      <c r="T24">
        <v>0</v>
      </c>
      <c r="V24" s="1"/>
      <c r="X24" s="1" t="s">
        <v>61</v>
      </c>
    </row>
    <row r="25" spans="1:24">
      <c r="A25" t="s">
        <v>62</v>
      </c>
      <c r="C25" s="20">
        <v>1.2407172128652899</v>
      </c>
      <c r="D25" s="20">
        <v>0.80830898713585198</v>
      </c>
      <c r="E25" s="21"/>
      <c r="F25" s="4">
        <v>80</v>
      </c>
      <c r="G25" s="4">
        <v>77</v>
      </c>
      <c r="I25" s="3">
        <v>88.947370000000006</v>
      </c>
      <c r="J25" s="3"/>
      <c r="K25" s="7" t="s">
        <v>19</v>
      </c>
      <c r="L25" s="2" t="s">
        <v>5</v>
      </c>
      <c r="M25" t="s">
        <v>8</v>
      </c>
      <c r="N25" t="s">
        <v>9</v>
      </c>
      <c r="O25" t="s">
        <v>16</v>
      </c>
      <c r="P25" t="s">
        <v>17</v>
      </c>
      <c r="Q25" t="s">
        <v>18</v>
      </c>
      <c r="R25" s="5" t="s">
        <v>19</v>
      </c>
      <c r="T25">
        <v>1</v>
      </c>
      <c r="V25" s="1"/>
      <c r="X25" s="1" t="s">
        <v>19</v>
      </c>
    </row>
    <row r="26" spans="1:24">
      <c r="A26" t="s">
        <v>63</v>
      </c>
      <c r="C26" s="20">
        <v>1.8683886767064499</v>
      </c>
      <c r="D26" s="20">
        <v>2.8146791357924E-2</v>
      </c>
      <c r="E26" s="21"/>
      <c r="F26" s="4">
        <v>45</v>
      </c>
      <c r="G26" s="4">
        <v>33</v>
      </c>
      <c r="I26" s="3">
        <v>84.162899999999993</v>
      </c>
      <c r="J26" s="3"/>
      <c r="K26" s="7" t="s">
        <v>16</v>
      </c>
      <c r="L26" s="2" t="s">
        <v>2</v>
      </c>
      <c r="M26" t="s">
        <v>8</v>
      </c>
      <c r="N26" t="s">
        <v>9</v>
      </c>
      <c r="O26" t="s">
        <v>16</v>
      </c>
      <c r="T26">
        <v>0</v>
      </c>
      <c r="V26" s="1"/>
      <c r="X26" s="1" t="s">
        <v>16</v>
      </c>
    </row>
    <row r="27" spans="1:24">
      <c r="A27" t="s">
        <v>64</v>
      </c>
      <c r="C27" s="20">
        <v>1.03816569663571</v>
      </c>
      <c r="D27" s="20">
        <v>0.67677338827990408</v>
      </c>
      <c r="E27" s="21"/>
      <c r="F27" s="4">
        <v>55</v>
      </c>
      <c r="G27" s="4">
        <v>47</v>
      </c>
      <c r="I27" s="3">
        <v>86.5</v>
      </c>
      <c r="J27" s="3"/>
      <c r="K27" s="7" t="s">
        <v>31</v>
      </c>
      <c r="L27" s="2" t="s">
        <v>5</v>
      </c>
      <c r="M27" t="s">
        <v>8</v>
      </c>
      <c r="N27" t="s">
        <v>27</v>
      </c>
      <c r="O27" t="s">
        <v>28</v>
      </c>
      <c r="P27" t="s">
        <v>29</v>
      </c>
      <c r="Q27" t="s">
        <v>30</v>
      </c>
      <c r="R27" s="5" t="s">
        <v>31</v>
      </c>
      <c r="T27">
        <v>1</v>
      </c>
      <c r="V27" s="1"/>
      <c r="X27" s="1"/>
    </row>
    <row r="28" spans="1:24">
      <c r="A28" t="s">
        <v>65</v>
      </c>
      <c r="C28" s="20">
        <v>1.49987522420186</v>
      </c>
      <c r="D28" s="20">
        <v>0.12479947972432899</v>
      </c>
      <c r="E28" s="21"/>
      <c r="F28" s="4">
        <v>5</v>
      </c>
      <c r="G28" s="4">
        <v>6</v>
      </c>
      <c r="I28" s="3">
        <v>86.13861</v>
      </c>
      <c r="J28" s="3"/>
      <c r="K28" s="7" t="s">
        <v>69</v>
      </c>
      <c r="L28" s="2" t="s">
        <v>5</v>
      </c>
      <c r="M28" t="s">
        <v>8</v>
      </c>
      <c r="N28" t="s">
        <v>57</v>
      </c>
      <c r="O28" t="s">
        <v>66</v>
      </c>
      <c r="P28" t="s">
        <v>67</v>
      </c>
      <c r="Q28" t="s">
        <v>68</v>
      </c>
      <c r="R28" s="5" t="s">
        <v>69</v>
      </c>
      <c r="T28">
        <v>1</v>
      </c>
      <c r="V28" s="1"/>
      <c r="X28" s="1"/>
    </row>
    <row r="29" spans="1:24">
      <c r="A29" t="s">
        <v>70</v>
      </c>
      <c r="C29" s="20">
        <v>5.3419450242779498E-2</v>
      </c>
      <c r="D29" s="20">
        <v>1.42091673028514</v>
      </c>
      <c r="E29" s="21"/>
      <c r="F29" s="4">
        <v>51</v>
      </c>
      <c r="G29" s="4">
        <v>70</v>
      </c>
      <c r="I29" s="3">
        <v>86.384979999999999</v>
      </c>
      <c r="J29" s="3"/>
      <c r="K29" s="7" t="s">
        <v>72</v>
      </c>
      <c r="L29" s="2" t="s">
        <v>3</v>
      </c>
      <c r="M29" t="s">
        <v>8</v>
      </c>
      <c r="N29" t="s">
        <v>9</v>
      </c>
      <c r="O29" t="s">
        <v>16</v>
      </c>
      <c r="P29" t="s">
        <v>71</v>
      </c>
      <c r="T29">
        <v>0</v>
      </c>
      <c r="V29" s="1"/>
      <c r="X29" s="1"/>
    </row>
    <row r="30" spans="1:24">
      <c r="A30" t="s">
        <v>73</v>
      </c>
      <c r="C30" s="20">
        <v>1.3773113255428999</v>
      </c>
      <c r="D30" s="20">
        <v>1.7529431965339001E-2</v>
      </c>
      <c r="E30" s="21"/>
      <c r="F30" s="4">
        <v>23</v>
      </c>
      <c r="G30" s="4">
        <v>24</v>
      </c>
      <c r="I30" s="3">
        <v>82.038830000000004</v>
      </c>
      <c r="J30" s="3"/>
      <c r="K30" s="7" t="s">
        <v>11</v>
      </c>
      <c r="L30" s="2" t="s">
        <v>3</v>
      </c>
      <c r="M30" t="s">
        <v>8</v>
      </c>
      <c r="N30" t="s">
        <v>9</v>
      </c>
      <c r="O30" t="s">
        <v>10</v>
      </c>
      <c r="P30" t="s">
        <v>11</v>
      </c>
      <c r="T30">
        <v>0</v>
      </c>
      <c r="V30" s="1"/>
      <c r="X30" s="1"/>
    </row>
    <row r="31" spans="1:24">
      <c r="A31" t="s">
        <v>74</v>
      </c>
      <c r="C31" s="20">
        <v>0.69546586360158302</v>
      </c>
      <c r="D31" s="20">
        <v>0.64678070993649195</v>
      </c>
      <c r="E31" s="21"/>
      <c r="F31" s="4">
        <v>78</v>
      </c>
      <c r="G31" s="4">
        <v>70</v>
      </c>
      <c r="I31" s="3">
        <v>86.772490000000005</v>
      </c>
      <c r="J31" s="3"/>
      <c r="K31" s="7" t="s">
        <v>31</v>
      </c>
      <c r="L31" s="2" t="s">
        <v>5</v>
      </c>
      <c r="M31" t="s">
        <v>8</v>
      </c>
      <c r="N31" t="s">
        <v>27</v>
      </c>
      <c r="O31" t="s">
        <v>28</v>
      </c>
      <c r="P31" t="s">
        <v>29</v>
      </c>
      <c r="Q31" t="s">
        <v>30</v>
      </c>
      <c r="R31" s="5" t="s">
        <v>31</v>
      </c>
      <c r="T31">
        <v>1</v>
      </c>
      <c r="V31" s="1"/>
      <c r="X31" s="1"/>
    </row>
    <row r="32" spans="1:24">
      <c r="A32" t="s">
        <v>75</v>
      </c>
      <c r="C32" s="20">
        <v>1.13784566467906</v>
      </c>
      <c r="D32" s="20">
        <v>9.3999345742105E-2</v>
      </c>
      <c r="E32" s="21"/>
      <c r="F32" s="4">
        <v>27</v>
      </c>
      <c r="G32" s="4">
        <v>25</v>
      </c>
      <c r="I32" s="3">
        <v>80.693070000000006</v>
      </c>
      <c r="J32" s="3"/>
      <c r="K32" s="7" t="s">
        <v>23</v>
      </c>
      <c r="L32" s="2" t="s">
        <v>6</v>
      </c>
      <c r="M32" t="s">
        <v>8</v>
      </c>
      <c r="N32" t="s">
        <v>9</v>
      </c>
      <c r="O32" t="s">
        <v>10</v>
      </c>
      <c r="P32" t="s">
        <v>11</v>
      </c>
      <c r="Q32" t="s">
        <v>21</v>
      </c>
      <c r="R32" s="5" t="s">
        <v>22</v>
      </c>
      <c r="S32" s="5" t="s">
        <v>23</v>
      </c>
      <c r="T32">
        <v>1</v>
      </c>
      <c r="V32" s="1"/>
      <c r="X32" s="1"/>
    </row>
    <row r="33" spans="1:24">
      <c r="A33" t="s">
        <v>76</v>
      </c>
      <c r="C33" s="20">
        <v>0.30545591759748497</v>
      </c>
      <c r="D33" s="20">
        <v>0.85775008209491299</v>
      </c>
      <c r="E33" s="21"/>
      <c r="F33" s="4">
        <v>67</v>
      </c>
      <c r="G33" s="4">
        <v>66</v>
      </c>
      <c r="I33" s="3">
        <v>83.516480000000001</v>
      </c>
      <c r="J33" s="3"/>
      <c r="K33" s="7" t="s">
        <v>37</v>
      </c>
      <c r="L33" s="2" t="s">
        <v>6</v>
      </c>
      <c r="M33" t="s">
        <v>8</v>
      </c>
      <c r="N33" t="s">
        <v>9</v>
      </c>
      <c r="O33" t="s">
        <v>33</v>
      </c>
      <c r="P33" t="s">
        <v>34</v>
      </c>
      <c r="Q33" t="s">
        <v>35</v>
      </c>
      <c r="R33" s="5" t="s">
        <v>36</v>
      </c>
      <c r="S33" s="5" t="s">
        <v>37</v>
      </c>
      <c r="T33">
        <v>1</v>
      </c>
      <c r="V33" s="1"/>
      <c r="X33" s="1"/>
    </row>
    <row r="34" spans="1:24">
      <c r="A34" t="s">
        <v>77</v>
      </c>
      <c r="C34" s="20">
        <v>0.37857897665099</v>
      </c>
      <c r="D34" s="20">
        <v>0.77449492498528005</v>
      </c>
      <c r="E34" s="21"/>
      <c r="F34" s="4">
        <v>12</v>
      </c>
      <c r="G34" s="4">
        <v>14</v>
      </c>
      <c r="I34" s="3">
        <v>88.043480000000002</v>
      </c>
      <c r="J34" s="3"/>
      <c r="K34" s="7" t="s">
        <v>80</v>
      </c>
      <c r="L34" s="2" t="s">
        <v>5</v>
      </c>
      <c r="M34" t="s">
        <v>8</v>
      </c>
      <c r="N34" t="s">
        <v>57</v>
      </c>
      <c r="O34" t="s">
        <v>66</v>
      </c>
      <c r="P34" t="s">
        <v>78</v>
      </c>
      <c r="Q34" t="s">
        <v>79</v>
      </c>
      <c r="R34" s="5" t="s">
        <v>80</v>
      </c>
      <c r="T34">
        <v>1</v>
      </c>
      <c r="V34" s="1"/>
      <c r="X34" s="1"/>
    </row>
    <row r="35" spans="1:24">
      <c r="A35" t="s">
        <v>81</v>
      </c>
      <c r="C35" s="20">
        <v>1.08043220585552</v>
      </c>
      <c r="D35" s="20">
        <v>9.8062497159284497E-3</v>
      </c>
      <c r="E35" s="21"/>
      <c r="F35" s="4">
        <v>7</v>
      </c>
      <c r="G35" s="4">
        <v>10</v>
      </c>
      <c r="I35" s="3">
        <v>83.756349999999998</v>
      </c>
      <c r="J35" s="3"/>
      <c r="K35" s="7" t="s">
        <v>61</v>
      </c>
      <c r="L35" s="2" t="s">
        <v>4</v>
      </c>
      <c r="M35" t="s">
        <v>8</v>
      </c>
      <c r="N35" t="s">
        <v>9</v>
      </c>
      <c r="O35" t="s">
        <v>33</v>
      </c>
      <c r="P35" t="s">
        <v>34</v>
      </c>
      <c r="Q35" t="s">
        <v>61</v>
      </c>
      <c r="T35">
        <v>0</v>
      </c>
      <c r="V35" s="1"/>
      <c r="X35" s="1"/>
    </row>
    <row r="36" spans="1:24">
      <c r="A36" t="s">
        <v>82</v>
      </c>
      <c r="C36" s="20">
        <v>0.63788065924895898</v>
      </c>
      <c r="D36" s="20">
        <v>0.46111996264121902</v>
      </c>
      <c r="E36" s="21"/>
      <c r="F36" s="4">
        <v>66</v>
      </c>
      <c r="G36" s="4">
        <v>57</v>
      </c>
      <c r="I36" s="3">
        <v>86.187849999999997</v>
      </c>
      <c r="J36" s="3"/>
      <c r="K36" s="7" t="s">
        <v>31</v>
      </c>
      <c r="L36" s="2" t="s">
        <v>5</v>
      </c>
      <c r="M36" t="s">
        <v>8</v>
      </c>
      <c r="N36" t="s">
        <v>27</v>
      </c>
      <c r="O36" t="s">
        <v>28</v>
      </c>
      <c r="P36" t="s">
        <v>29</v>
      </c>
      <c r="Q36" t="s">
        <v>30</v>
      </c>
      <c r="R36" s="5" t="s">
        <v>31</v>
      </c>
      <c r="T36">
        <v>1</v>
      </c>
      <c r="V36" s="1"/>
      <c r="X36" s="1"/>
    </row>
    <row r="37" spans="1:24">
      <c r="A37" t="s">
        <v>83</v>
      </c>
      <c r="C37" s="20">
        <v>1.01443589516018</v>
      </c>
      <c r="D37" s="20">
        <v>4.5666156461134595E-2</v>
      </c>
      <c r="E37" s="21"/>
      <c r="F37" s="4">
        <v>68</v>
      </c>
      <c r="G37" s="4">
        <v>48</v>
      </c>
      <c r="I37" s="3">
        <v>87.439610000000002</v>
      </c>
      <c r="J37" s="3"/>
      <c r="K37" s="7" t="s">
        <v>31</v>
      </c>
      <c r="L37" s="2" t="s">
        <v>5</v>
      </c>
      <c r="M37" t="s">
        <v>8</v>
      </c>
      <c r="N37" t="s">
        <v>27</v>
      </c>
      <c r="O37" t="s">
        <v>28</v>
      </c>
      <c r="P37" t="s">
        <v>29</v>
      </c>
      <c r="Q37" t="s">
        <v>30</v>
      </c>
      <c r="R37" s="5" t="s">
        <v>31</v>
      </c>
      <c r="T37">
        <v>1</v>
      </c>
      <c r="V37" s="1"/>
      <c r="X37" s="1"/>
    </row>
    <row r="38" spans="1:24">
      <c r="A38" t="s">
        <v>84</v>
      </c>
      <c r="C38" s="20">
        <v>0.14588001116623101</v>
      </c>
      <c r="D38" s="20">
        <v>0.92363446525479498</v>
      </c>
      <c r="E38" s="21"/>
      <c r="F38" s="4">
        <v>11</v>
      </c>
      <c r="G38" s="4">
        <v>17</v>
      </c>
      <c r="I38" s="3">
        <v>92.613640000000004</v>
      </c>
      <c r="J38" s="3"/>
      <c r="K38" s="7" t="s">
        <v>85</v>
      </c>
      <c r="L38" s="2" t="s">
        <v>6</v>
      </c>
      <c r="M38" t="s">
        <v>8</v>
      </c>
      <c r="N38" t="s">
        <v>27</v>
      </c>
      <c r="O38" t="s">
        <v>28</v>
      </c>
      <c r="P38" t="s">
        <v>29</v>
      </c>
      <c r="Q38" t="s">
        <v>30</v>
      </c>
      <c r="R38" s="5" t="s">
        <v>31</v>
      </c>
      <c r="S38" s="5" t="s">
        <v>85</v>
      </c>
      <c r="T38">
        <v>1</v>
      </c>
      <c r="V38" s="1"/>
      <c r="X38" s="1"/>
    </row>
    <row r="39" spans="1:24">
      <c r="A39" t="s">
        <v>86</v>
      </c>
      <c r="C39" s="20">
        <v>0.64808542494175503</v>
      </c>
      <c r="D39" s="20">
        <v>0.34985883200696599</v>
      </c>
      <c r="E39" s="21"/>
      <c r="F39" s="4">
        <v>56</v>
      </c>
      <c r="G39" s="4">
        <v>44</v>
      </c>
      <c r="I39" s="3">
        <v>87.894739999999999</v>
      </c>
      <c r="J39" s="3"/>
      <c r="K39" s="7" t="s">
        <v>61</v>
      </c>
      <c r="L39" s="2" t="s">
        <v>4</v>
      </c>
      <c r="M39" t="s">
        <v>8</v>
      </c>
      <c r="N39" t="s">
        <v>9</v>
      </c>
      <c r="O39" t="s">
        <v>33</v>
      </c>
      <c r="P39" t="s">
        <v>34</v>
      </c>
      <c r="Q39" t="s">
        <v>61</v>
      </c>
      <c r="T39">
        <v>0</v>
      </c>
      <c r="V39" s="1"/>
      <c r="X39" s="1"/>
    </row>
    <row r="40" spans="1:24">
      <c r="A40" t="s">
        <v>87</v>
      </c>
      <c r="C40" s="20">
        <v>0.41957266513031899</v>
      </c>
      <c r="D40" s="20">
        <v>0.56799531949501803</v>
      </c>
      <c r="E40" s="21"/>
      <c r="F40" s="4">
        <v>44</v>
      </c>
      <c r="G40" s="4">
        <v>57</v>
      </c>
      <c r="I40" s="3">
        <v>81.974249999999998</v>
      </c>
      <c r="J40" s="3"/>
      <c r="K40" s="7" t="s">
        <v>88</v>
      </c>
      <c r="L40" s="2" t="s">
        <v>3</v>
      </c>
      <c r="M40" t="s">
        <v>8</v>
      </c>
      <c r="N40" t="s">
        <v>9</v>
      </c>
      <c r="O40" t="s">
        <v>10</v>
      </c>
      <c r="P40" t="s">
        <v>88</v>
      </c>
      <c r="T40">
        <v>0</v>
      </c>
      <c r="V40" s="1"/>
      <c r="X40" s="1"/>
    </row>
    <row r="41" spans="1:24">
      <c r="A41" t="s">
        <v>89</v>
      </c>
      <c r="C41" s="20">
        <v>0.92165171309342608</v>
      </c>
      <c r="D41" s="20">
        <v>3.0440615582870201E-2</v>
      </c>
      <c r="E41" s="21"/>
      <c r="F41" s="4">
        <v>23</v>
      </c>
      <c r="G41" s="4">
        <v>22</v>
      </c>
      <c r="I41" s="3">
        <v>82.446809999999999</v>
      </c>
      <c r="J41" s="3"/>
      <c r="K41" s="7" t="s">
        <v>91</v>
      </c>
      <c r="L41" s="2" t="s">
        <v>6</v>
      </c>
      <c r="M41" t="s">
        <v>8</v>
      </c>
      <c r="N41" t="s">
        <v>9</v>
      </c>
      <c r="O41" t="s">
        <v>10</v>
      </c>
      <c r="P41" t="s">
        <v>11</v>
      </c>
      <c r="Q41" t="s">
        <v>12</v>
      </c>
      <c r="R41" s="5" t="s">
        <v>90</v>
      </c>
      <c r="S41" s="5" t="s">
        <v>91</v>
      </c>
      <c r="T41">
        <v>1</v>
      </c>
      <c r="V41" s="1"/>
      <c r="X41" s="1"/>
    </row>
    <row r="42" spans="1:24">
      <c r="A42" t="s">
        <v>92</v>
      </c>
      <c r="C42" s="20">
        <v>0.449572238479646</v>
      </c>
      <c r="D42" s="20">
        <v>0.52125888269554199</v>
      </c>
      <c r="E42" s="21"/>
      <c r="F42" s="4">
        <v>45</v>
      </c>
      <c r="G42" s="4">
        <v>43</v>
      </c>
      <c r="I42" s="3">
        <v>85.164839999999998</v>
      </c>
      <c r="J42" s="3"/>
      <c r="K42" s="7" t="s">
        <v>31</v>
      </c>
      <c r="L42" s="2" t="s">
        <v>5</v>
      </c>
      <c r="M42" t="s">
        <v>8</v>
      </c>
      <c r="N42" t="s">
        <v>27</v>
      </c>
      <c r="O42" t="s">
        <v>28</v>
      </c>
      <c r="P42" t="s">
        <v>29</v>
      </c>
      <c r="Q42" t="s">
        <v>30</v>
      </c>
      <c r="R42" s="5" t="s">
        <v>31</v>
      </c>
      <c r="T42">
        <v>1</v>
      </c>
      <c r="V42" s="1"/>
      <c r="X42" s="1"/>
    </row>
    <row r="43" spans="1:24">
      <c r="A43" t="s">
        <v>93</v>
      </c>
      <c r="C43" s="20">
        <v>0.21194825826898198</v>
      </c>
      <c r="D43" s="20">
        <v>0.76859584102378398</v>
      </c>
      <c r="E43" s="21"/>
      <c r="F43" s="4">
        <v>61</v>
      </c>
      <c r="G43" s="4">
        <v>57</v>
      </c>
      <c r="I43" s="3">
        <v>86.382980000000003</v>
      </c>
      <c r="J43" s="3"/>
      <c r="K43" s="7" t="s">
        <v>95</v>
      </c>
      <c r="L43" s="2" t="s">
        <v>3</v>
      </c>
      <c r="M43" t="s">
        <v>8</v>
      </c>
      <c r="N43" t="s">
        <v>9</v>
      </c>
      <c r="O43" t="s">
        <v>94</v>
      </c>
      <c r="P43" t="s">
        <v>95</v>
      </c>
      <c r="T43">
        <v>0</v>
      </c>
      <c r="V43" s="1"/>
      <c r="X43" s="1"/>
    </row>
    <row r="44" spans="1:24">
      <c r="A44" t="s">
        <v>96</v>
      </c>
      <c r="C44" s="20">
        <v>0.30312978266276702</v>
      </c>
      <c r="D44" s="20">
        <v>0.66959475881471997</v>
      </c>
      <c r="E44" s="21"/>
      <c r="F44" s="4">
        <v>26</v>
      </c>
      <c r="G44" s="4">
        <v>28</v>
      </c>
      <c r="I44" s="3">
        <v>89.447239999999994</v>
      </c>
      <c r="J44" s="3"/>
      <c r="K44" s="7" t="s">
        <v>99</v>
      </c>
      <c r="L44" s="2" t="s">
        <v>6</v>
      </c>
      <c r="M44" t="s">
        <v>8</v>
      </c>
      <c r="N44" t="s">
        <v>9</v>
      </c>
      <c r="O44" t="s">
        <v>33</v>
      </c>
      <c r="P44" t="s">
        <v>34</v>
      </c>
      <c r="Q44" t="s">
        <v>97</v>
      </c>
      <c r="R44" s="5" t="s">
        <v>98</v>
      </c>
      <c r="S44" s="5" t="s">
        <v>99</v>
      </c>
      <c r="T44">
        <v>1</v>
      </c>
      <c r="V44" s="1"/>
      <c r="X44" s="1"/>
    </row>
    <row r="45" spans="1:24">
      <c r="A45" t="s">
        <v>100</v>
      </c>
      <c r="C45" s="20">
        <v>0.70582136503604098</v>
      </c>
      <c r="D45" s="20">
        <v>0.19742432246646099</v>
      </c>
      <c r="E45" s="21"/>
      <c r="F45" s="4">
        <v>72</v>
      </c>
      <c r="G45" s="4">
        <v>51</v>
      </c>
      <c r="I45" s="3">
        <v>87</v>
      </c>
      <c r="J45" s="3"/>
      <c r="K45" s="7" t="s">
        <v>31</v>
      </c>
      <c r="L45" s="2" t="s">
        <v>5</v>
      </c>
      <c r="M45" t="s">
        <v>8</v>
      </c>
      <c r="N45" t="s">
        <v>27</v>
      </c>
      <c r="O45" t="s">
        <v>28</v>
      </c>
      <c r="P45" t="s">
        <v>29</v>
      </c>
      <c r="Q45" t="s">
        <v>30</v>
      </c>
      <c r="R45" s="5" t="s">
        <v>31</v>
      </c>
      <c r="T45">
        <v>1</v>
      </c>
      <c r="V45" s="1"/>
      <c r="X45" s="1"/>
    </row>
    <row r="46" spans="1:24">
      <c r="A46" t="s">
        <v>101</v>
      </c>
      <c r="C46" s="20">
        <v>0.54225961391333199</v>
      </c>
      <c r="D46" s="20">
        <v>0.33350349589162398</v>
      </c>
      <c r="E46" s="21"/>
      <c r="F46" s="4">
        <v>34</v>
      </c>
      <c r="G46" s="4">
        <v>35</v>
      </c>
      <c r="I46" s="3">
        <v>87.437190000000001</v>
      </c>
      <c r="J46" s="3"/>
      <c r="K46" s="7" t="s">
        <v>99</v>
      </c>
      <c r="L46" s="2" t="s">
        <v>6</v>
      </c>
      <c r="M46" t="s">
        <v>8</v>
      </c>
      <c r="N46" t="s">
        <v>9</v>
      </c>
      <c r="O46" t="s">
        <v>33</v>
      </c>
      <c r="P46" t="s">
        <v>34</v>
      </c>
      <c r="Q46" t="s">
        <v>97</v>
      </c>
      <c r="R46" s="5" t="s">
        <v>98</v>
      </c>
      <c r="S46" s="5" t="s">
        <v>99</v>
      </c>
      <c r="T46">
        <v>1</v>
      </c>
      <c r="V46" s="1"/>
      <c r="X46" s="1"/>
    </row>
    <row r="47" spans="1:24">
      <c r="A47" t="s">
        <v>102</v>
      </c>
      <c r="C47" s="20">
        <v>0.166457783337113</v>
      </c>
      <c r="D47" s="20">
        <v>0.72630679223641104</v>
      </c>
      <c r="E47" s="21"/>
      <c r="F47" s="4">
        <v>27</v>
      </c>
      <c r="G47" s="4">
        <v>26</v>
      </c>
      <c r="I47" s="3">
        <v>81.621619999999993</v>
      </c>
      <c r="J47" s="3"/>
      <c r="K47" s="7" t="s">
        <v>31</v>
      </c>
      <c r="L47" s="2" t="s">
        <v>5</v>
      </c>
      <c r="M47" t="s">
        <v>8</v>
      </c>
      <c r="N47" t="s">
        <v>27</v>
      </c>
      <c r="O47" t="s">
        <v>28</v>
      </c>
      <c r="P47" t="s">
        <v>29</v>
      </c>
      <c r="Q47" t="s">
        <v>30</v>
      </c>
      <c r="R47" s="5" t="s">
        <v>31</v>
      </c>
      <c r="T47">
        <v>1</v>
      </c>
      <c r="V47" s="1"/>
      <c r="X47" s="1"/>
    </row>
    <row r="48" spans="1:24">
      <c r="A48" t="s">
        <v>103</v>
      </c>
      <c r="C48" s="20">
        <v>0.80232337188149894</v>
      </c>
      <c r="D48" s="20">
        <v>1.2089858826489702E-2</v>
      </c>
      <c r="E48" s="21"/>
      <c r="F48" s="4">
        <v>4</v>
      </c>
      <c r="G48" s="4">
        <v>4</v>
      </c>
      <c r="I48" s="3">
        <v>86.641220000000004</v>
      </c>
      <c r="J48" s="3"/>
      <c r="K48" s="7" t="s">
        <v>106</v>
      </c>
      <c r="L48" s="2" t="s">
        <v>6</v>
      </c>
      <c r="M48" t="s">
        <v>8</v>
      </c>
      <c r="N48" t="s">
        <v>57</v>
      </c>
      <c r="O48" t="s">
        <v>66</v>
      </c>
      <c r="P48" t="s">
        <v>78</v>
      </c>
      <c r="Q48" t="s">
        <v>104</v>
      </c>
      <c r="R48" s="5" t="s">
        <v>105</v>
      </c>
      <c r="S48" s="5" t="s">
        <v>106</v>
      </c>
      <c r="T48">
        <v>1</v>
      </c>
      <c r="V48" s="1"/>
      <c r="X48" s="1"/>
    </row>
    <row r="49" spans="1:24">
      <c r="A49" t="s">
        <v>107</v>
      </c>
      <c r="C49" s="20">
        <v>0.19658865571713499</v>
      </c>
      <c r="D49" s="20">
        <v>0.63707991376700102</v>
      </c>
      <c r="E49" s="21"/>
      <c r="F49" s="4">
        <v>36</v>
      </c>
      <c r="G49" s="4">
        <v>34</v>
      </c>
      <c r="I49" s="3">
        <v>90.842489999999998</v>
      </c>
      <c r="J49" s="3"/>
      <c r="K49" s="7" t="s">
        <v>37</v>
      </c>
      <c r="L49" s="2" t="s">
        <v>6</v>
      </c>
      <c r="M49" t="s">
        <v>8</v>
      </c>
      <c r="N49" t="s">
        <v>9</v>
      </c>
      <c r="O49" t="s">
        <v>33</v>
      </c>
      <c r="P49" t="s">
        <v>34</v>
      </c>
      <c r="Q49" t="s">
        <v>35</v>
      </c>
      <c r="R49" s="5" t="s">
        <v>36</v>
      </c>
      <c r="S49" s="5" t="s">
        <v>37</v>
      </c>
      <c r="T49">
        <v>1</v>
      </c>
      <c r="V49" s="1"/>
      <c r="X49" s="1"/>
    </row>
    <row r="50" spans="1:24">
      <c r="A50" t="s">
        <v>108</v>
      </c>
      <c r="C50" s="20">
        <v>0.78691958965713704</v>
      </c>
      <c r="D50" s="20">
        <v>4.1849594458758001E-3</v>
      </c>
      <c r="E50" s="21"/>
      <c r="F50" s="4">
        <v>12</v>
      </c>
      <c r="G50" s="4">
        <v>7</v>
      </c>
      <c r="I50" s="3">
        <v>80.821920000000006</v>
      </c>
      <c r="J50" s="3"/>
      <c r="K50" s="7" t="s">
        <v>109</v>
      </c>
      <c r="L50" s="2" t="s">
        <v>4</v>
      </c>
      <c r="M50" t="s">
        <v>8</v>
      </c>
      <c r="N50" t="s">
        <v>9</v>
      </c>
      <c r="O50" t="s">
        <v>10</v>
      </c>
      <c r="P50" t="s">
        <v>11</v>
      </c>
      <c r="Q50" t="s">
        <v>109</v>
      </c>
      <c r="T50">
        <v>0</v>
      </c>
      <c r="V50" s="1"/>
      <c r="X50" s="1"/>
    </row>
    <row r="51" spans="1:24">
      <c r="A51" t="s">
        <v>110</v>
      </c>
      <c r="C51" s="20">
        <v>0.49327154105066595</v>
      </c>
      <c r="D51" s="20">
        <v>0.31214541829166703</v>
      </c>
      <c r="E51" s="21"/>
      <c r="F51" s="4">
        <v>48</v>
      </c>
      <c r="G51" s="4">
        <v>45</v>
      </c>
      <c r="I51" s="3">
        <v>86.010360000000006</v>
      </c>
      <c r="J51" s="3"/>
      <c r="K51" s="7" t="s">
        <v>61</v>
      </c>
      <c r="L51" s="2" t="s">
        <v>4</v>
      </c>
      <c r="M51" t="s">
        <v>8</v>
      </c>
      <c r="N51" t="s">
        <v>9</v>
      </c>
      <c r="O51" t="s">
        <v>33</v>
      </c>
      <c r="P51" t="s">
        <v>34</v>
      </c>
      <c r="Q51" t="s">
        <v>61</v>
      </c>
      <c r="T51">
        <v>0</v>
      </c>
      <c r="V51" s="1"/>
      <c r="X51" s="1"/>
    </row>
    <row r="52" spans="1:24">
      <c r="A52" t="s">
        <v>111</v>
      </c>
      <c r="C52" s="20">
        <v>0.23341518526264002</v>
      </c>
      <c r="D52" s="20">
        <v>0.57063699682560398</v>
      </c>
      <c r="E52" s="21"/>
      <c r="F52" s="4">
        <v>53</v>
      </c>
      <c r="G52" s="4">
        <v>56</v>
      </c>
      <c r="I52" s="3">
        <v>90.419160000000005</v>
      </c>
      <c r="J52" s="3"/>
      <c r="K52" s="7" t="s">
        <v>23</v>
      </c>
      <c r="L52" s="2" t="s">
        <v>6</v>
      </c>
      <c r="M52" t="s">
        <v>8</v>
      </c>
      <c r="N52" t="s">
        <v>9</v>
      </c>
      <c r="O52" t="s">
        <v>10</v>
      </c>
      <c r="P52" t="s">
        <v>11</v>
      </c>
      <c r="Q52" t="s">
        <v>21</v>
      </c>
      <c r="R52" s="5" t="s">
        <v>22</v>
      </c>
      <c r="S52" s="5" t="s">
        <v>23</v>
      </c>
      <c r="T52">
        <v>1</v>
      </c>
      <c r="V52" s="1"/>
      <c r="X52" s="1"/>
    </row>
    <row r="53" spans="1:24">
      <c r="A53" t="s">
        <v>112</v>
      </c>
      <c r="C53" s="20">
        <v>0.25540220736967401</v>
      </c>
      <c r="D53" s="20">
        <v>0.53652775095421701</v>
      </c>
      <c r="E53" s="21"/>
      <c r="F53" s="4">
        <v>27</v>
      </c>
      <c r="G53" s="4">
        <v>37</v>
      </c>
      <c r="I53" s="3">
        <v>82.658959999999993</v>
      </c>
      <c r="J53" s="3"/>
      <c r="K53" s="7" t="s">
        <v>11</v>
      </c>
      <c r="L53" s="2" t="s">
        <v>3</v>
      </c>
      <c r="M53" t="s">
        <v>8</v>
      </c>
      <c r="N53" t="s">
        <v>9</v>
      </c>
      <c r="O53" t="s">
        <v>10</v>
      </c>
      <c r="P53" t="s">
        <v>11</v>
      </c>
      <c r="T53">
        <v>0</v>
      </c>
      <c r="V53" s="1"/>
      <c r="X53" s="1"/>
    </row>
    <row r="54" spans="1:24">
      <c r="A54" t="s">
        <v>113</v>
      </c>
      <c r="C54" s="20">
        <v>5.5224105748187001E-2</v>
      </c>
      <c r="D54" s="20">
        <v>0.73954492368660307</v>
      </c>
      <c r="E54" s="21"/>
      <c r="F54" s="4">
        <v>40</v>
      </c>
      <c r="G54" s="4">
        <v>48</v>
      </c>
      <c r="I54" s="3">
        <v>87.046629999999993</v>
      </c>
      <c r="J54" s="3"/>
      <c r="K54" s="7" t="s">
        <v>116</v>
      </c>
      <c r="L54" s="2" t="s">
        <v>6</v>
      </c>
      <c r="M54" t="s">
        <v>8</v>
      </c>
      <c r="N54" t="s">
        <v>57</v>
      </c>
      <c r="O54" t="s">
        <v>58</v>
      </c>
      <c r="P54" t="s">
        <v>59</v>
      </c>
      <c r="Q54" t="s">
        <v>114</v>
      </c>
      <c r="R54" s="5" t="s">
        <v>115</v>
      </c>
      <c r="S54" s="5" t="s">
        <v>116</v>
      </c>
      <c r="T54">
        <v>1</v>
      </c>
      <c r="V54" s="1"/>
      <c r="X54" s="1"/>
    </row>
    <row r="55" spans="1:24">
      <c r="A55" t="s">
        <v>117</v>
      </c>
      <c r="C55" s="20">
        <v>0.68341997767441998</v>
      </c>
      <c r="D55" s="20">
        <v>7.3115199921003002E-2</v>
      </c>
      <c r="E55" s="21"/>
      <c r="F55" s="4">
        <v>24</v>
      </c>
      <c r="G55" s="4">
        <v>27</v>
      </c>
      <c r="I55" s="3">
        <v>85.795450000000002</v>
      </c>
      <c r="J55" s="3"/>
      <c r="K55" s="7" t="s">
        <v>120</v>
      </c>
      <c r="L55" s="2" t="s">
        <v>6</v>
      </c>
      <c r="M55" t="s">
        <v>8</v>
      </c>
      <c r="N55" t="s">
        <v>9</v>
      </c>
      <c r="O55" t="s">
        <v>10</v>
      </c>
      <c r="P55" t="s">
        <v>88</v>
      </c>
      <c r="Q55" t="s">
        <v>118</v>
      </c>
      <c r="R55" s="5" t="s">
        <v>119</v>
      </c>
      <c r="S55" s="5" t="s">
        <v>120</v>
      </c>
      <c r="T55">
        <v>1</v>
      </c>
      <c r="V55" s="1"/>
      <c r="X55" s="1"/>
    </row>
    <row r="56" spans="1:24">
      <c r="A56" t="s">
        <v>121</v>
      </c>
      <c r="C56" s="20">
        <v>0.13076447263359101</v>
      </c>
      <c r="D56" s="20">
        <v>0.64779807608234208</v>
      </c>
      <c r="E56" s="21"/>
      <c r="F56" s="4">
        <v>40</v>
      </c>
      <c r="G56" s="4">
        <v>40</v>
      </c>
      <c r="I56" s="3">
        <v>82.29665</v>
      </c>
      <c r="J56" s="3"/>
      <c r="K56" s="7" t="s">
        <v>123</v>
      </c>
      <c r="L56" s="2" t="s">
        <v>5</v>
      </c>
      <c r="M56" t="s">
        <v>8</v>
      </c>
      <c r="N56" t="s">
        <v>9</v>
      </c>
      <c r="O56" t="s">
        <v>16</v>
      </c>
      <c r="P56" t="s">
        <v>71</v>
      </c>
      <c r="Q56" t="s">
        <v>122</v>
      </c>
      <c r="R56" s="5" t="s">
        <v>123</v>
      </c>
      <c r="T56">
        <v>1</v>
      </c>
      <c r="V56" s="1"/>
      <c r="X56" s="1"/>
    </row>
    <row r="57" spans="1:24">
      <c r="A57" t="s">
        <v>124</v>
      </c>
      <c r="C57" s="20">
        <v>0.73455380961192795</v>
      </c>
      <c r="D57" s="20">
        <v>3.3714588847691103E-3</v>
      </c>
      <c r="E57" s="21"/>
      <c r="F57" s="4">
        <v>8</v>
      </c>
      <c r="G57" s="4">
        <v>3</v>
      </c>
      <c r="I57" s="3">
        <v>90.347489999999993</v>
      </c>
      <c r="J57" s="3"/>
      <c r="K57" s="7" t="s">
        <v>106</v>
      </c>
      <c r="L57" s="2" t="s">
        <v>6</v>
      </c>
      <c r="M57" t="s">
        <v>8</v>
      </c>
      <c r="N57" t="s">
        <v>57</v>
      </c>
      <c r="O57" t="s">
        <v>66</v>
      </c>
      <c r="P57" t="s">
        <v>78</v>
      </c>
      <c r="Q57" t="s">
        <v>104</v>
      </c>
      <c r="R57" s="5" t="s">
        <v>105</v>
      </c>
      <c r="S57" s="5" t="s">
        <v>106</v>
      </c>
      <c r="T57">
        <v>1</v>
      </c>
      <c r="V57" s="1"/>
      <c r="X57" s="1"/>
    </row>
    <row r="58" spans="1:24">
      <c r="A58" t="s">
        <v>125</v>
      </c>
      <c r="C58" s="20">
        <v>3.9850318583857201E-2</v>
      </c>
      <c r="D58" s="20">
        <v>0.73504276477164499</v>
      </c>
      <c r="E58" s="21"/>
      <c r="F58" s="4">
        <v>49</v>
      </c>
      <c r="G58" s="4">
        <v>49</v>
      </c>
      <c r="I58" s="3">
        <v>84.615380000000002</v>
      </c>
      <c r="J58" s="3"/>
      <c r="K58" s="7" t="s">
        <v>37</v>
      </c>
      <c r="L58" s="2" t="s">
        <v>6</v>
      </c>
      <c r="M58" t="s">
        <v>8</v>
      </c>
      <c r="N58" t="s">
        <v>9</v>
      </c>
      <c r="O58" t="s">
        <v>33</v>
      </c>
      <c r="P58" t="s">
        <v>34</v>
      </c>
      <c r="Q58" t="s">
        <v>35</v>
      </c>
      <c r="R58" s="5" t="s">
        <v>36</v>
      </c>
      <c r="S58" s="5" t="s">
        <v>37</v>
      </c>
      <c r="T58">
        <v>1</v>
      </c>
      <c r="V58" s="1"/>
      <c r="X58" s="1"/>
    </row>
    <row r="59" spans="1:24">
      <c r="A59" t="s">
        <v>126</v>
      </c>
      <c r="C59" s="20">
        <v>0.66135207788512507</v>
      </c>
      <c r="D59" s="20">
        <v>6.8537304882765299E-2</v>
      </c>
      <c r="E59" s="21"/>
      <c r="F59" s="4">
        <v>33</v>
      </c>
      <c r="G59" s="4">
        <v>22</v>
      </c>
      <c r="I59" s="3">
        <v>83.732060000000004</v>
      </c>
      <c r="J59" s="3"/>
      <c r="K59" s="7" t="s">
        <v>31</v>
      </c>
      <c r="L59" s="2" t="s">
        <v>5</v>
      </c>
      <c r="M59" t="s">
        <v>8</v>
      </c>
      <c r="N59" t="s">
        <v>27</v>
      </c>
      <c r="O59" t="s">
        <v>28</v>
      </c>
      <c r="P59" t="s">
        <v>29</v>
      </c>
      <c r="Q59" t="s">
        <v>30</v>
      </c>
      <c r="R59" s="5" t="s">
        <v>31</v>
      </c>
      <c r="T59">
        <v>1</v>
      </c>
      <c r="V59" s="1"/>
      <c r="X59" s="1"/>
    </row>
    <row r="60" spans="1:24">
      <c r="A60" t="s">
        <v>127</v>
      </c>
      <c r="C60" s="20">
        <v>0.59609586863311703</v>
      </c>
      <c r="D60" s="20">
        <v>0.12960704828568298</v>
      </c>
      <c r="E60" s="21"/>
      <c r="F60" s="4">
        <v>4</v>
      </c>
      <c r="G60" s="4">
        <v>5</v>
      </c>
      <c r="I60" s="3">
        <v>93.203879999999998</v>
      </c>
      <c r="J60" s="3"/>
      <c r="K60" s="7" t="s">
        <v>128</v>
      </c>
      <c r="L60" s="2" t="s">
        <v>6</v>
      </c>
      <c r="M60" t="s">
        <v>8</v>
      </c>
      <c r="N60" t="s">
        <v>57</v>
      </c>
      <c r="O60" t="s">
        <v>66</v>
      </c>
      <c r="P60" t="s">
        <v>67</v>
      </c>
      <c r="Q60" t="s">
        <v>68</v>
      </c>
      <c r="R60" s="5" t="s">
        <v>69</v>
      </c>
      <c r="S60" s="5" t="s">
        <v>128</v>
      </c>
      <c r="T60">
        <v>1</v>
      </c>
      <c r="V60" s="1"/>
      <c r="X60" s="1"/>
    </row>
    <row r="61" spans="1:24">
      <c r="A61" t="s">
        <v>129</v>
      </c>
      <c r="C61" s="20">
        <v>1.8822765941571198E-2</v>
      </c>
      <c r="D61" s="20">
        <v>0.68629438248681995</v>
      </c>
      <c r="E61" s="21"/>
      <c r="F61" s="4">
        <v>34</v>
      </c>
      <c r="G61" s="4">
        <v>30</v>
      </c>
      <c r="I61" s="3">
        <v>87.564769999999996</v>
      </c>
      <c r="J61" s="3"/>
      <c r="K61" s="7" t="s">
        <v>34</v>
      </c>
      <c r="L61" s="2" t="s">
        <v>3</v>
      </c>
      <c r="M61" t="s">
        <v>8</v>
      </c>
      <c r="N61" t="s">
        <v>9</v>
      </c>
      <c r="O61" t="s">
        <v>33</v>
      </c>
      <c r="P61" t="s">
        <v>34</v>
      </c>
      <c r="T61">
        <v>0</v>
      </c>
      <c r="V61" s="1"/>
      <c r="X61" s="1"/>
    </row>
    <row r="62" spans="1:24">
      <c r="A62" t="s">
        <v>130</v>
      </c>
      <c r="C62" s="20">
        <v>0.293459460381919</v>
      </c>
      <c r="D62" s="20">
        <v>0.39261764173772501</v>
      </c>
      <c r="E62" s="21"/>
      <c r="F62" s="4">
        <v>54</v>
      </c>
      <c r="G62" s="4">
        <v>49</v>
      </c>
      <c r="I62" s="3">
        <v>86.792450000000002</v>
      </c>
      <c r="J62" s="3"/>
      <c r="K62" s="7" t="s">
        <v>123</v>
      </c>
      <c r="L62" s="2" t="s">
        <v>5</v>
      </c>
      <c r="M62" t="s">
        <v>8</v>
      </c>
      <c r="N62" t="s">
        <v>9</v>
      </c>
      <c r="O62" t="s">
        <v>16</v>
      </c>
      <c r="P62" t="s">
        <v>71</v>
      </c>
      <c r="Q62" t="s">
        <v>122</v>
      </c>
      <c r="R62" s="5" t="s">
        <v>123</v>
      </c>
      <c r="T62">
        <v>1</v>
      </c>
      <c r="V62" s="1"/>
      <c r="X62" s="1"/>
    </row>
    <row r="63" spans="1:24">
      <c r="A63" t="s">
        <v>131</v>
      </c>
      <c r="C63" s="20">
        <v>0.54522595975732102</v>
      </c>
      <c r="D63" s="20">
        <v>0.12248282870344601</v>
      </c>
      <c r="E63" s="21"/>
      <c r="F63" s="4">
        <v>4</v>
      </c>
      <c r="G63" s="4">
        <v>4</v>
      </c>
      <c r="I63" s="3">
        <v>83.098590000000002</v>
      </c>
      <c r="J63" s="3"/>
      <c r="K63" s="7" t="s">
        <v>134</v>
      </c>
      <c r="L63" s="2" t="s">
        <v>6</v>
      </c>
      <c r="M63" t="s">
        <v>8</v>
      </c>
      <c r="N63" t="s">
        <v>57</v>
      </c>
      <c r="O63" t="s">
        <v>66</v>
      </c>
      <c r="P63" t="s">
        <v>78</v>
      </c>
      <c r="Q63" t="s">
        <v>132</v>
      </c>
      <c r="R63" s="5" t="s">
        <v>133</v>
      </c>
      <c r="S63" s="5" t="s">
        <v>134</v>
      </c>
      <c r="T63">
        <v>1</v>
      </c>
      <c r="V63" s="1"/>
      <c r="X63" s="1"/>
    </row>
    <row r="64" spans="1:24">
      <c r="A64" t="s">
        <v>135</v>
      </c>
      <c r="C64" s="20">
        <v>0.64360100929883701</v>
      </c>
      <c r="D64" s="20">
        <v>8.5143583066210199E-3</v>
      </c>
      <c r="E64" s="21"/>
      <c r="F64" s="4">
        <v>29</v>
      </c>
      <c r="G64" s="4">
        <v>21</v>
      </c>
      <c r="I64" s="3">
        <v>84.35754</v>
      </c>
      <c r="J64" s="3"/>
      <c r="K64" s="7" t="s">
        <v>136</v>
      </c>
      <c r="L64" s="2" t="s">
        <v>4</v>
      </c>
      <c r="M64" t="s">
        <v>8</v>
      </c>
      <c r="N64" t="s">
        <v>9</v>
      </c>
      <c r="O64" t="s">
        <v>16</v>
      </c>
      <c r="P64" t="s">
        <v>17</v>
      </c>
      <c r="Q64" t="s">
        <v>136</v>
      </c>
      <c r="T64">
        <v>0</v>
      </c>
      <c r="V64" s="1"/>
      <c r="X64" s="1"/>
    </row>
    <row r="65" spans="1:24">
      <c r="A65" t="s">
        <v>137</v>
      </c>
      <c r="C65" s="20">
        <v>0.50545895121861995</v>
      </c>
      <c r="D65" s="20">
        <v>0.12873471269284198</v>
      </c>
      <c r="E65" s="21"/>
      <c r="F65" s="4">
        <v>33</v>
      </c>
      <c r="G65" s="4">
        <v>27</v>
      </c>
      <c r="I65" s="3">
        <v>87.179490000000001</v>
      </c>
      <c r="J65" s="3"/>
      <c r="K65" s="7" t="s">
        <v>37</v>
      </c>
      <c r="L65" s="2" t="s">
        <v>6</v>
      </c>
      <c r="M65" t="s">
        <v>8</v>
      </c>
      <c r="N65" t="s">
        <v>9</v>
      </c>
      <c r="O65" t="s">
        <v>33</v>
      </c>
      <c r="P65" t="s">
        <v>34</v>
      </c>
      <c r="Q65" t="s">
        <v>35</v>
      </c>
      <c r="R65" s="5" t="s">
        <v>36</v>
      </c>
      <c r="S65" s="5" t="s">
        <v>37</v>
      </c>
      <c r="T65">
        <v>1</v>
      </c>
      <c r="V65" s="1"/>
      <c r="X65" s="1"/>
    </row>
    <row r="66" spans="1:24">
      <c r="A66" t="s">
        <v>138</v>
      </c>
      <c r="C66" s="20">
        <v>0.61738576708389503</v>
      </c>
      <c r="D66" s="20">
        <v>9.2510293017841402E-3</v>
      </c>
      <c r="E66" s="21"/>
      <c r="F66" s="4">
        <v>11</v>
      </c>
      <c r="G66" s="4">
        <v>10</v>
      </c>
      <c r="I66" s="3">
        <v>84.375</v>
      </c>
      <c r="J66" s="3"/>
      <c r="K66" s="7" t="s">
        <v>34</v>
      </c>
      <c r="L66" s="2" t="s">
        <v>3</v>
      </c>
      <c r="M66" t="s">
        <v>8</v>
      </c>
      <c r="N66" t="s">
        <v>9</v>
      </c>
      <c r="O66" t="s">
        <v>33</v>
      </c>
      <c r="P66" t="s">
        <v>34</v>
      </c>
      <c r="T66">
        <v>0</v>
      </c>
      <c r="V66" s="1"/>
      <c r="X66" s="1"/>
    </row>
    <row r="67" spans="1:24">
      <c r="A67" t="s">
        <v>139</v>
      </c>
      <c r="C67" s="20">
        <v>0.13429360224432998</v>
      </c>
      <c r="D67" s="20">
        <v>0.50532568406705702</v>
      </c>
      <c r="E67" s="21"/>
      <c r="F67" s="4">
        <v>39</v>
      </c>
      <c r="G67" s="4">
        <v>56</v>
      </c>
      <c r="I67" s="3">
        <v>84.693879999999993</v>
      </c>
      <c r="J67" s="3"/>
      <c r="K67" s="7" t="s">
        <v>33</v>
      </c>
      <c r="L67" s="2" t="s">
        <v>2</v>
      </c>
      <c r="M67" t="s">
        <v>8</v>
      </c>
      <c r="N67" t="s">
        <v>9</v>
      </c>
      <c r="O67" t="s">
        <v>33</v>
      </c>
      <c r="T67">
        <v>0</v>
      </c>
      <c r="V67" s="1"/>
      <c r="X67" s="1"/>
    </row>
    <row r="68" spans="1:24">
      <c r="A68" t="s">
        <v>140</v>
      </c>
      <c r="C68" s="20">
        <v>3.8190861355043605E-2</v>
      </c>
      <c r="D68" s="20">
        <v>0.60347820691045806</v>
      </c>
      <c r="E68" s="21"/>
      <c r="F68" s="4">
        <v>31</v>
      </c>
      <c r="G68" s="4">
        <v>50</v>
      </c>
      <c r="I68" s="3">
        <v>81.818179999999998</v>
      </c>
      <c r="J68" s="3"/>
      <c r="K68" s="7" t="s">
        <v>25</v>
      </c>
      <c r="L68" s="2" t="s">
        <v>1</v>
      </c>
      <c r="M68" t="s">
        <v>8</v>
      </c>
      <c r="N68" t="s">
        <v>9</v>
      </c>
      <c r="T68">
        <v>0</v>
      </c>
      <c r="V68" s="1"/>
      <c r="X68" s="1"/>
    </row>
    <row r="69" spans="1:24">
      <c r="A69" t="s">
        <v>141</v>
      </c>
      <c r="C69" s="20">
        <v>0.19586069393837899</v>
      </c>
      <c r="D69" s="20">
        <v>0.43409992556810395</v>
      </c>
      <c r="E69" s="21"/>
      <c r="F69" s="4">
        <v>38</v>
      </c>
      <c r="G69" s="4">
        <v>37</v>
      </c>
      <c r="I69" s="3">
        <v>83.653850000000006</v>
      </c>
      <c r="J69" s="3"/>
      <c r="K69" s="7" t="s">
        <v>145</v>
      </c>
      <c r="L69" s="2" t="s">
        <v>6</v>
      </c>
      <c r="M69" t="s">
        <v>8</v>
      </c>
      <c r="N69" t="s">
        <v>9</v>
      </c>
      <c r="O69" t="s">
        <v>10</v>
      </c>
      <c r="P69" t="s">
        <v>142</v>
      </c>
      <c r="Q69" t="s">
        <v>143</v>
      </c>
      <c r="R69" s="5" t="s">
        <v>144</v>
      </c>
      <c r="S69" s="5" t="s">
        <v>145</v>
      </c>
      <c r="T69">
        <v>1</v>
      </c>
      <c r="V69" s="1"/>
      <c r="X69" s="1"/>
    </row>
    <row r="70" spans="1:24">
      <c r="A70" t="s">
        <v>146</v>
      </c>
      <c r="C70" s="20">
        <v>0.54673832606474404</v>
      </c>
      <c r="D70" s="20">
        <v>5.3014817831313198E-2</v>
      </c>
      <c r="E70" s="21"/>
      <c r="F70" s="4">
        <v>5</v>
      </c>
      <c r="G70" s="4">
        <v>7</v>
      </c>
      <c r="I70" s="3">
        <v>89.270390000000006</v>
      </c>
      <c r="J70" s="3"/>
      <c r="K70" s="7" t="s">
        <v>148</v>
      </c>
      <c r="L70" s="2" t="s">
        <v>4</v>
      </c>
      <c r="M70" t="s">
        <v>8</v>
      </c>
      <c r="N70" t="s">
        <v>57</v>
      </c>
      <c r="O70" t="s">
        <v>66</v>
      </c>
      <c r="P70" t="s">
        <v>147</v>
      </c>
      <c r="Q70" t="s">
        <v>148</v>
      </c>
      <c r="T70">
        <v>0</v>
      </c>
      <c r="V70" s="1"/>
      <c r="X70" s="1"/>
    </row>
    <row r="71" spans="1:24">
      <c r="A71" t="s">
        <v>149</v>
      </c>
      <c r="C71" s="20">
        <v>4.3998244047466994E-2</v>
      </c>
      <c r="D71" s="20">
        <v>0.57846951045163597</v>
      </c>
      <c r="E71" s="21"/>
      <c r="F71" s="4">
        <v>16</v>
      </c>
      <c r="G71" s="4">
        <v>14</v>
      </c>
      <c r="I71" s="3">
        <v>82.608699999999999</v>
      </c>
      <c r="J71" s="3"/>
      <c r="K71" s="7" t="s">
        <v>154</v>
      </c>
      <c r="L71" s="2" t="s">
        <v>5</v>
      </c>
      <c r="M71" t="s">
        <v>8</v>
      </c>
      <c r="N71" t="s">
        <v>150</v>
      </c>
      <c r="O71" t="s">
        <v>151</v>
      </c>
      <c r="P71" t="s">
        <v>152</v>
      </c>
      <c r="Q71" t="s">
        <v>153</v>
      </c>
      <c r="R71" s="5" t="s">
        <v>154</v>
      </c>
      <c r="T71">
        <v>1</v>
      </c>
      <c r="V71" s="1"/>
      <c r="X71" s="1"/>
    </row>
    <row r="72" spans="1:24">
      <c r="A72" t="s">
        <v>155</v>
      </c>
      <c r="C72" s="20">
        <v>0.21854153692884301</v>
      </c>
      <c r="D72" s="20">
        <v>0.37824785017172502</v>
      </c>
      <c r="E72" s="21"/>
      <c r="F72" s="4">
        <v>46</v>
      </c>
      <c r="G72" s="4">
        <v>60</v>
      </c>
      <c r="I72" s="3">
        <v>92.553190000000001</v>
      </c>
      <c r="J72" s="3"/>
      <c r="K72" s="7" t="s">
        <v>116</v>
      </c>
      <c r="L72" s="2" t="s">
        <v>6</v>
      </c>
      <c r="M72" t="s">
        <v>8</v>
      </c>
      <c r="N72" t="s">
        <v>57</v>
      </c>
      <c r="O72" t="s">
        <v>58</v>
      </c>
      <c r="P72" t="s">
        <v>59</v>
      </c>
      <c r="Q72" t="s">
        <v>114</v>
      </c>
      <c r="R72" s="5" t="s">
        <v>115</v>
      </c>
      <c r="S72" s="5" t="s">
        <v>116</v>
      </c>
      <c r="T72">
        <v>1</v>
      </c>
      <c r="V72" s="1"/>
      <c r="X72" s="1"/>
    </row>
    <row r="73" spans="1:24">
      <c r="A73" t="s">
        <v>156</v>
      </c>
      <c r="C73" s="20">
        <v>0.57047498628771498</v>
      </c>
      <c r="D73" s="20">
        <v>0</v>
      </c>
      <c r="E73" s="21"/>
      <c r="F73" s="4">
        <v>2</v>
      </c>
      <c r="G73" s="4">
        <v>0</v>
      </c>
      <c r="I73" s="3">
        <v>90.301000000000002</v>
      </c>
      <c r="J73" s="3"/>
      <c r="K73" s="7" t="s">
        <v>158</v>
      </c>
      <c r="L73" s="2" t="s">
        <v>6</v>
      </c>
      <c r="M73" t="s">
        <v>8</v>
      </c>
      <c r="N73" t="s">
        <v>57</v>
      </c>
      <c r="O73" t="s">
        <v>66</v>
      </c>
      <c r="P73" t="s">
        <v>78</v>
      </c>
      <c r="Q73" t="s">
        <v>104</v>
      </c>
      <c r="R73" s="5" t="s">
        <v>157</v>
      </c>
      <c r="S73" s="5" t="s">
        <v>158</v>
      </c>
      <c r="T73">
        <v>1</v>
      </c>
      <c r="V73" s="1"/>
      <c r="X73" s="1"/>
    </row>
    <row r="74" spans="1:24">
      <c r="A74" t="s">
        <v>159</v>
      </c>
      <c r="C74" s="20">
        <v>2.1951921479395901E-2</v>
      </c>
      <c r="D74" s="20">
        <v>0.56930017381603193</v>
      </c>
      <c r="E74" s="21"/>
      <c r="F74" s="4">
        <v>9</v>
      </c>
      <c r="G74" s="4">
        <v>8</v>
      </c>
      <c r="I74" s="3">
        <v>85.27919</v>
      </c>
      <c r="J74" s="3"/>
      <c r="K74" s="7" t="s">
        <v>160</v>
      </c>
      <c r="L74" s="2" t="s">
        <v>5</v>
      </c>
      <c r="M74" t="s">
        <v>8</v>
      </c>
      <c r="N74" t="s">
        <v>9</v>
      </c>
      <c r="O74" t="s">
        <v>33</v>
      </c>
      <c r="P74" t="s">
        <v>34</v>
      </c>
      <c r="Q74" t="s">
        <v>61</v>
      </c>
      <c r="R74" s="5" t="s">
        <v>160</v>
      </c>
      <c r="T74">
        <v>1</v>
      </c>
      <c r="V74" s="1"/>
      <c r="X74" s="1"/>
    </row>
    <row r="75" spans="1:24">
      <c r="A75" t="s">
        <v>161</v>
      </c>
      <c r="C75" s="20">
        <v>8.4976302422401895E-2</v>
      </c>
      <c r="D75" s="20">
        <v>0.50187098285751397</v>
      </c>
      <c r="E75" s="21"/>
      <c r="F75" s="4">
        <v>26</v>
      </c>
      <c r="G75" s="4">
        <v>23</v>
      </c>
      <c r="I75" s="3">
        <v>84.68468</v>
      </c>
      <c r="J75" s="3"/>
      <c r="K75" s="7" t="s">
        <v>163</v>
      </c>
      <c r="L75" s="2" t="s">
        <v>5</v>
      </c>
      <c r="M75" t="s">
        <v>8</v>
      </c>
      <c r="N75" t="s">
        <v>9</v>
      </c>
      <c r="O75" t="s">
        <v>16</v>
      </c>
      <c r="P75" t="s">
        <v>71</v>
      </c>
      <c r="Q75" t="s">
        <v>162</v>
      </c>
      <c r="R75" s="5" t="s">
        <v>163</v>
      </c>
      <c r="T75">
        <v>1</v>
      </c>
      <c r="V75" s="1"/>
      <c r="X75" s="1"/>
    </row>
    <row r="76" spans="1:24">
      <c r="A76" t="s">
        <v>164</v>
      </c>
      <c r="C76" s="20">
        <v>3.5198032970782398E-3</v>
      </c>
      <c r="D76" s="20">
        <v>0.58704426177204094</v>
      </c>
      <c r="E76" s="21"/>
      <c r="F76" s="4">
        <v>13</v>
      </c>
      <c r="G76" s="4">
        <v>20</v>
      </c>
      <c r="I76" s="3">
        <v>85.714290000000005</v>
      </c>
      <c r="J76" s="3"/>
      <c r="K76" s="7" t="s">
        <v>167</v>
      </c>
      <c r="L76" s="2" t="s">
        <v>6</v>
      </c>
      <c r="M76" t="s">
        <v>8</v>
      </c>
      <c r="N76" t="s">
        <v>9</v>
      </c>
      <c r="O76" t="s">
        <v>16</v>
      </c>
      <c r="P76" t="s">
        <v>71</v>
      </c>
      <c r="Q76" t="s">
        <v>165</v>
      </c>
      <c r="R76" s="5" t="s">
        <v>166</v>
      </c>
      <c r="S76" s="5" t="s">
        <v>167</v>
      </c>
      <c r="T76">
        <v>1</v>
      </c>
      <c r="V76" s="1"/>
      <c r="X76" s="1"/>
    </row>
    <row r="77" spans="1:24">
      <c r="A77" t="s">
        <v>168</v>
      </c>
      <c r="C77" s="20">
        <v>0.15849914088469799</v>
      </c>
      <c r="D77" s="20">
        <v>0.41224871401050994</v>
      </c>
      <c r="E77" s="21"/>
      <c r="F77" s="4">
        <v>5</v>
      </c>
      <c r="G77" s="4">
        <v>6</v>
      </c>
      <c r="I77" s="3">
        <v>82.30453</v>
      </c>
      <c r="J77" s="3"/>
      <c r="K77" s="7" t="s">
        <v>172</v>
      </c>
      <c r="L77" s="2" t="s">
        <v>5</v>
      </c>
      <c r="M77" t="s">
        <v>8</v>
      </c>
      <c r="N77" t="s">
        <v>9</v>
      </c>
      <c r="O77" t="s">
        <v>169</v>
      </c>
      <c r="P77" t="s">
        <v>170</v>
      </c>
      <c r="Q77" t="s">
        <v>171</v>
      </c>
      <c r="R77" s="5" t="s">
        <v>172</v>
      </c>
      <c r="T77">
        <v>1</v>
      </c>
      <c r="V77" s="1"/>
      <c r="X77" s="1"/>
    </row>
    <row r="78" spans="1:24">
      <c r="A78" t="s">
        <v>173</v>
      </c>
      <c r="C78" s="20">
        <v>0.53201797247093707</v>
      </c>
      <c r="D78" s="20">
        <v>4.2762814065645397E-3</v>
      </c>
      <c r="E78" s="21"/>
      <c r="F78" s="4">
        <v>14</v>
      </c>
      <c r="G78" s="4">
        <v>15</v>
      </c>
      <c r="I78" s="3">
        <v>88.947370000000006</v>
      </c>
      <c r="J78" s="3"/>
      <c r="K78" s="7" t="s">
        <v>176</v>
      </c>
      <c r="L78" s="2" t="s">
        <v>6</v>
      </c>
      <c r="M78" t="s">
        <v>8</v>
      </c>
      <c r="N78" t="s">
        <v>9</v>
      </c>
      <c r="O78" t="s">
        <v>10</v>
      </c>
      <c r="P78" t="s">
        <v>11</v>
      </c>
      <c r="Q78" t="s">
        <v>174</v>
      </c>
      <c r="R78" s="5" t="s">
        <v>175</v>
      </c>
      <c r="S78" s="5" t="s">
        <v>176</v>
      </c>
      <c r="T78">
        <v>1</v>
      </c>
      <c r="V78" s="1"/>
      <c r="X78" s="1"/>
    </row>
    <row r="79" spans="1:24">
      <c r="A79" t="s">
        <v>177</v>
      </c>
      <c r="C79" s="20">
        <v>7.4288157184139697E-2</v>
      </c>
      <c r="D79" s="20">
        <v>0.48638646232456301</v>
      </c>
      <c r="E79" s="21"/>
      <c r="F79" s="4">
        <v>42</v>
      </c>
      <c r="G79" s="4">
        <v>57</v>
      </c>
      <c r="I79" s="3">
        <v>86.363640000000004</v>
      </c>
      <c r="J79" s="3"/>
      <c r="K79" s="7" t="s">
        <v>120</v>
      </c>
      <c r="L79" s="2" t="s">
        <v>6</v>
      </c>
      <c r="M79" t="s">
        <v>8</v>
      </c>
      <c r="N79" t="s">
        <v>9</v>
      </c>
      <c r="O79" t="s">
        <v>10</v>
      </c>
      <c r="P79" t="s">
        <v>88</v>
      </c>
      <c r="Q79" t="s">
        <v>118</v>
      </c>
      <c r="R79" s="5" t="s">
        <v>119</v>
      </c>
      <c r="S79" s="5" t="s">
        <v>120</v>
      </c>
      <c r="T79">
        <v>1</v>
      </c>
      <c r="V79" s="1"/>
      <c r="X79" s="1"/>
    </row>
    <row r="80" spans="1:24">
      <c r="A80" t="s">
        <v>178</v>
      </c>
      <c r="C80" s="20">
        <v>1.2426972145804502E-2</v>
      </c>
      <c r="D80" s="20">
        <v>0.54585353294797101</v>
      </c>
      <c r="E80" s="21"/>
      <c r="F80" s="4">
        <v>17</v>
      </c>
      <c r="G80" s="4">
        <v>27</v>
      </c>
      <c r="I80" s="3">
        <v>80.5</v>
      </c>
      <c r="J80" s="3"/>
      <c r="K80" s="7" t="s">
        <v>180</v>
      </c>
      <c r="L80" s="2" t="s">
        <v>5</v>
      </c>
      <c r="M80" t="s">
        <v>8</v>
      </c>
      <c r="N80" t="s">
        <v>9</v>
      </c>
      <c r="O80" t="s">
        <v>16</v>
      </c>
      <c r="P80" t="s">
        <v>71</v>
      </c>
      <c r="Q80" t="s">
        <v>179</v>
      </c>
      <c r="R80" s="5" t="s">
        <v>180</v>
      </c>
      <c r="T80">
        <v>1</v>
      </c>
      <c r="V80" s="1"/>
      <c r="X80" s="1"/>
    </row>
    <row r="81" spans="1:24">
      <c r="A81" t="s">
        <v>181</v>
      </c>
      <c r="C81" s="20">
        <v>0.45119358690566203</v>
      </c>
      <c r="D81" s="20">
        <v>7.3183082294263999E-2</v>
      </c>
      <c r="E81" s="21"/>
      <c r="F81" s="4">
        <v>2</v>
      </c>
      <c r="G81" s="4">
        <v>3</v>
      </c>
      <c r="I81" s="3">
        <v>89.915970000000002</v>
      </c>
      <c r="J81" s="3"/>
      <c r="K81" s="7" t="s">
        <v>185</v>
      </c>
      <c r="L81" s="2" t="s">
        <v>6</v>
      </c>
      <c r="M81" t="s">
        <v>8</v>
      </c>
      <c r="N81" t="s">
        <v>57</v>
      </c>
      <c r="O81" t="s">
        <v>66</v>
      </c>
      <c r="P81" t="s">
        <v>182</v>
      </c>
      <c r="Q81" t="s">
        <v>183</v>
      </c>
      <c r="R81" s="5" t="s">
        <v>184</v>
      </c>
      <c r="S81" s="5" t="s">
        <v>185</v>
      </c>
      <c r="T81">
        <v>1</v>
      </c>
      <c r="V81" s="1"/>
      <c r="X81" s="1"/>
    </row>
    <row r="82" spans="1:24">
      <c r="A82" t="s">
        <v>186</v>
      </c>
      <c r="C82" s="20">
        <v>0.43641788942322896</v>
      </c>
      <c r="D82" s="20">
        <v>8.5564635536582792E-2</v>
      </c>
      <c r="E82" s="21"/>
      <c r="F82" s="4">
        <v>21</v>
      </c>
      <c r="G82" s="4">
        <v>14</v>
      </c>
      <c r="I82" s="3">
        <v>80.319149999999993</v>
      </c>
      <c r="J82" s="3"/>
      <c r="K82" s="7" t="s">
        <v>190</v>
      </c>
      <c r="L82" s="2" t="s">
        <v>6</v>
      </c>
      <c r="M82" t="s">
        <v>8</v>
      </c>
      <c r="N82" t="s">
        <v>57</v>
      </c>
      <c r="O82" t="s">
        <v>66</v>
      </c>
      <c r="P82" t="s">
        <v>187</v>
      </c>
      <c r="Q82" t="s">
        <v>188</v>
      </c>
      <c r="R82" s="5" t="s">
        <v>189</v>
      </c>
      <c r="S82" s="5" t="s">
        <v>190</v>
      </c>
      <c r="T82">
        <v>1</v>
      </c>
      <c r="V82" s="1"/>
      <c r="X82" s="1"/>
    </row>
    <row r="83" spans="1:24">
      <c r="A83" t="s">
        <v>191</v>
      </c>
      <c r="C83" s="20">
        <v>2.00653937397604E-2</v>
      </c>
      <c r="D83" s="20">
        <v>0.50871797235159999</v>
      </c>
      <c r="E83" s="21"/>
      <c r="F83" s="4">
        <v>29</v>
      </c>
      <c r="G83" s="4">
        <v>38</v>
      </c>
      <c r="I83" s="3">
        <v>86.387429999999995</v>
      </c>
      <c r="J83" s="3"/>
      <c r="K83" s="7" t="s">
        <v>193</v>
      </c>
      <c r="L83" s="2" t="s">
        <v>6</v>
      </c>
      <c r="M83" t="s">
        <v>8</v>
      </c>
      <c r="N83" t="s">
        <v>9</v>
      </c>
      <c r="O83" t="s">
        <v>10</v>
      </c>
      <c r="P83" t="s">
        <v>11</v>
      </c>
      <c r="Q83" t="s">
        <v>12</v>
      </c>
      <c r="R83" s="5" t="s">
        <v>192</v>
      </c>
      <c r="S83" s="5" t="s">
        <v>193</v>
      </c>
      <c r="T83">
        <v>1</v>
      </c>
      <c r="V83" s="1"/>
      <c r="X83" s="1"/>
    </row>
    <row r="84" spans="1:24">
      <c r="A84" t="s">
        <v>194</v>
      </c>
      <c r="C84" s="20">
        <v>2.3777216759159898E-2</v>
      </c>
      <c r="D84" s="20">
        <v>0.49723941303147101</v>
      </c>
      <c r="E84" s="21"/>
      <c r="F84" s="4">
        <v>19</v>
      </c>
      <c r="G84" s="4">
        <v>22</v>
      </c>
      <c r="I84" s="3">
        <v>81.25</v>
      </c>
      <c r="J84" s="3"/>
      <c r="K84" s="7" t="s">
        <v>195</v>
      </c>
      <c r="L84" s="2" t="s">
        <v>3</v>
      </c>
      <c r="M84" t="s">
        <v>8</v>
      </c>
      <c r="N84" t="s">
        <v>9</v>
      </c>
      <c r="O84" t="s">
        <v>16</v>
      </c>
      <c r="P84" t="s">
        <v>195</v>
      </c>
      <c r="T84">
        <v>0</v>
      </c>
      <c r="V84" s="1"/>
      <c r="X84" s="1"/>
    </row>
    <row r="85" spans="1:24">
      <c r="A85" t="s">
        <v>196</v>
      </c>
      <c r="C85" s="20">
        <v>0.21934458053634898</v>
      </c>
      <c r="D85" s="20">
        <v>0.28582535778479101</v>
      </c>
      <c r="E85" s="21"/>
      <c r="F85" s="4">
        <v>22</v>
      </c>
      <c r="G85" s="4">
        <v>26</v>
      </c>
      <c r="I85" s="3">
        <v>80.110500000000002</v>
      </c>
      <c r="J85" s="3"/>
      <c r="K85" s="7" t="s">
        <v>31</v>
      </c>
      <c r="L85" s="2" t="s">
        <v>5</v>
      </c>
      <c r="M85" t="s">
        <v>8</v>
      </c>
      <c r="N85" t="s">
        <v>27</v>
      </c>
      <c r="O85" t="s">
        <v>28</v>
      </c>
      <c r="P85" t="s">
        <v>29</v>
      </c>
      <c r="Q85" t="s">
        <v>30</v>
      </c>
      <c r="R85" s="5" t="s">
        <v>31</v>
      </c>
      <c r="T85">
        <v>1</v>
      </c>
      <c r="V85" s="1"/>
      <c r="X85" s="1"/>
    </row>
    <row r="86" spans="1:24">
      <c r="A86" t="s">
        <v>197</v>
      </c>
      <c r="C86" s="20">
        <v>4.17654350326159E-2</v>
      </c>
      <c r="D86" s="20">
        <v>0.47147148412342604</v>
      </c>
      <c r="E86" s="21"/>
      <c r="F86" s="4">
        <v>23</v>
      </c>
      <c r="G86" s="4">
        <v>29</v>
      </c>
      <c r="I86" s="3">
        <v>83.908050000000003</v>
      </c>
      <c r="J86" s="3"/>
      <c r="K86" s="7" t="s">
        <v>119</v>
      </c>
      <c r="L86" s="2" t="s">
        <v>5</v>
      </c>
      <c r="M86" t="s">
        <v>8</v>
      </c>
      <c r="N86" t="s">
        <v>9</v>
      </c>
      <c r="O86" t="s">
        <v>10</v>
      </c>
      <c r="P86" t="s">
        <v>88</v>
      </c>
      <c r="Q86" t="s">
        <v>118</v>
      </c>
      <c r="R86" s="5" t="s">
        <v>119</v>
      </c>
      <c r="T86">
        <v>1</v>
      </c>
      <c r="V86" s="1"/>
      <c r="X86" s="1"/>
    </row>
    <row r="87" spans="1:24">
      <c r="A87" t="s">
        <v>198</v>
      </c>
      <c r="C87" s="20">
        <v>4.6482185669789101E-2</v>
      </c>
      <c r="D87" s="20">
        <v>0.46633115314216095</v>
      </c>
      <c r="E87" s="21"/>
      <c r="F87" s="4">
        <v>45</v>
      </c>
      <c r="G87" s="4">
        <v>59</v>
      </c>
      <c r="I87" s="3">
        <v>81.355930000000001</v>
      </c>
      <c r="J87" s="3"/>
      <c r="K87" s="7" t="s">
        <v>25</v>
      </c>
      <c r="L87" s="2" t="s">
        <v>1</v>
      </c>
      <c r="M87" t="s">
        <v>8</v>
      </c>
      <c r="N87" t="s">
        <v>9</v>
      </c>
      <c r="T87">
        <v>0</v>
      </c>
      <c r="V87" s="1"/>
      <c r="X87" s="1"/>
    </row>
    <row r="88" spans="1:24">
      <c r="A88" t="s">
        <v>199</v>
      </c>
      <c r="C88" s="20">
        <v>7.8775640013970194E-2</v>
      </c>
      <c r="D88" s="20">
        <v>0.43053287914237898</v>
      </c>
      <c r="E88" s="21"/>
      <c r="F88" s="4">
        <v>25</v>
      </c>
      <c r="G88" s="4">
        <v>25</v>
      </c>
      <c r="I88" s="3">
        <v>89.175259999999994</v>
      </c>
      <c r="J88" s="3"/>
      <c r="K88" s="7" t="s">
        <v>201</v>
      </c>
      <c r="L88" s="2" t="s">
        <v>6</v>
      </c>
      <c r="M88" t="s">
        <v>8</v>
      </c>
      <c r="N88" t="s">
        <v>9</v>
      </c>
      <c r="O88" t="s">
        <v>33</v>
      </c>
      <c r="P88" t="s">
        <v>34</v>
      </c>
      <c r="Q88" t="s">
        <v>61</v>
      </c>
      <c r="R88" s="5" t="s">
        <v>200</v>
      </c>
      <c r="S88" s="5" t="s">
        <v>201</v>
      </c>
      <c r="T88">
        <v>1</v>
      </c>
      <c r="V88" s="1"/>
      <c r="X88" s="1"/>
    </row>
    <row r="89" spans="1:24">
      <c r="A89" t="s">
        <v>202</v>
      </c>
      <c r="C89" s="20">
        <v>0.42765318569601096</v>
      </c>
      <c r="D89" s="20">
        <v>4.83827368554492E-2</v>
      </c>
      <c r="E89" s="21"/>
      <c r="F89" s="4">
        <v>46</v>
      </c>
      <c r="G89" s="4">
        <v>29</v>
      </c>
      <c r="I89" s="3">
        <v>82.065219999999997</v>
      </c>
      <c r="J89" s="3"/>
      <c r="K89" s="7" t="s">
        <v>31</v>
      </c>
      <c r="L89" s="2" t="s">
        <v>5</v>
      </c>
      <c r="M89" t="s">
        <v>8</v>
      </c>
      <c r="N89" t="s">
        <v>27</v>
      </c>
      <c r="O89" t="s">
        <v>28</v>
      </c>
      <c r="P89" t="s">
        <v>29</v>
      </c>
      <c r="Q89" t="s">
        <v>30</v>
      </c>
      <c r="R89" s="5" t="s">
        <v>31</v>
      </c>
      <c r="T89">
        <v>1</v>
      </c>
      <c r="V89" s="1"/>
      <c r="X89" s="1"/>
    </row>
    <row r="90" spans="1:24">
      <c r="A90" t="s">
        <v>203</v>
      </c>
      <c r="C90" s="20">
        <v>0.46998867082192597</v>
      </c>
      <c r="D90" s="20">
        <v>3.41760960816686E-3</v>
      </c>
      <c r="E90" s="21"/>
      <c r="F90" s="4">
        <v>10</v>
      </c>
      <c r="G90" s="4">
        <v>6</v>
      </c>
      <c r="I90" s="3">
        <v>81.621619999999993</v>
      </c>
      <c r="J90" s="3"/>
      <c r="K90" s="7" t="s">
        <v>204</v>
      </c>
      <c r="L90" s="2" t="s">
        <v>5</v>
      </c>
      <c r="M90" t="s">
        <v>8</v>
      </c>
      <c r="N90" t="s">
        <v>57</v>
      </c>
      <c r="O90" t="s">
        <v>66</v>
      </c>
      <c r="P90" t="s">
        <v>78</v>
      </c>
      <c r="Q90" t="s">
        <v>132</v>
      </c>
      <c r="R90" s="5" t="s">
        <v>204</v>
      </c>
      <c r="T90">
        <v>1</v>
      </c>
      <c r="V90" s="1"/>
      <c r="X90" s="1"/>
    </row>
    <row r="91" spans="1:24">
      <c r="A91" t="s">
        <v>205</v>
      </c>
      <c r="C91" s="20">
        <v>9.4923980207925404E-2</v>
      </c>
      <c r="D91" s="20">
        <v>0.38645642580756301</v>
      </c>
      <c r="E91" s="21"/>
      <c r="F91" s="4">
        <v>27</v>
      </c>
      <c r="G91" s="4">
        <v>28</v>
      </c>
      <c r="I91" s="3">
        <v>84.279480000000007</v>
      </c>
      <c r="J91" s="3"/>
      <c r="K91" s="7" t="s">
        <v>95</v>
      </c>
      <c r="L91" s="2" t="s">
        <v>3</v>
      </c>
      <c r="M91" t="s">
        <v>8</v>
      </c>
      <c r="N91" t="s">
        <v>9</v>
      </c>
      <c r="O91" t="s">
        <v>94</v>
      </c>
      <c r="P91" t="s">
        <v>95</v>
      </c>
      <c r="T91">
        <v>0</v>
      </c>
      <c r="V91" s="1"/>
      <c r="X91" s="1"/>
    </row>
    <row r="92" spans="1:24">
      <c r="A92" t="s">
        <v>206</v>
      </c>
      <c r="C92" s="20">
        <v>5.1840552499054796E-2</v>
      </c>
      <c r="D92" s="20">
        <v>0.42974583302082503</v>
      </c>
      <c r="E92" s="21"/>
      <c r="F92" s="4">
        <v>29</v>
      </c>
      <c r="G92" s="4">
        <v>38</v>
      </c>
      <c r="I92" s="3">
        <v>83.084580000000003</v>
      </c>
      <c r="J92" s="3"/>
      <c r="K92" s="7" t="s">
        <v>59</v>
      </c>
      <c r="L92" s="2" t="s">
        <v>3</v>
      </c>
      <c r="M92" t="s">
        <v>8</v>
      </c>
      <c r="N92" t="s">
        <v>57</v>
      </c>
      <c r="O92" t="s">
        <v>58</v>
      </c>
      <c r="P92" t="s">
        <v>59</v>
      </c>
      <c r="T92">
        <v>0</v>
      </c>
      <c r="V92" s="1"/>
      <c r="X92" s="1"/>
    </row>
    <row r="93" spans="1:24">
      <c r="A93" t="s">
        <v>207</v>
      </c>
      <c r="C93" s="20">
        <v>3.8470138765393E-2</v>
      </c>
      <c r="D93" s="20">
        <v>0.43535907994656398</v>
      </c>
      <c r="E93" s="21"/>
      <c r="F93" s="4">
        <v>5</v>
      </c>
      <c r="G93" s="4">
        <v>6</v>
      </c>
      <c r="I93" s="3">
        <v>83.057850000000002</v>
      </c>
      <c r="J93" s="3"/>
      <c r="K93" s="7" t="s">
        <v>208</v>
      </c>
      <c r="L93" s="2" t="s">
        <v>6</v>
      </c>
      <c r="M93" t="s">
        <v>8</v>
      </c>
      <c r="N93" t="s">
        <v>9</v>
      </c>
      <c r="O93" t="s">
        <v>169</v>
      </c>
      <c r="P93" t="s">
        <v>170</v>
      </c>
      <c r="Q93" t="s">
        <v>171</v>
      </c>
      <c r="R93" s="5" t="s">
        <v>172</v>
      </c>
      <c r="S93" s="5" t="s">
        <v>208</v>
      </c>
      <c r="T93">
        <v>1</v>
      </c>
      <c r="V93" s="1"/>
      <c r="X93" s="1"/>
    </row>
    <row r="94" spans="1:24">
      <c r="A94" t="s">
        <v>209</v>
      </c>
      <c r="C94" s="20">
        <v>0.13920772744204199</v>
      </c>
      <c r="D94" s="20">
        <v>0.325737116973704</v>
      </c>
      <c r="E94" s="21"/>
      <c r="F94" s="4">
        <v>8</v>
      </c>
      <c r="G94" s="4">
        <v>6</v>
      </c>
      <c r="I94" s="3">
        <v>85.9375</v>
      </c>
      <c r="J94" s="3"/>
      <c r="K94" s="7" t="s">
        <v>61</v>
      </c>
      <c r="L94" s="2" t="s">
        <v>4</v>
      </c>
      <c r="M94" t="s">
        <v>8</v>
      </c>
      <c r="N94" t="s">
        <v>9</v>
      </c>
      <c r="O94" t="s">
        <v>33</v>
      </c>
      <c r="P94" t="s">
        <v>34</v>
      </c>
      <c r="Q94" t="s">
        <v>61</v>
      </c>
      <c r="T94">
        <v>0</v>
      </c>
      <c r="V94" s="1"/>
      <c r="X94" s="1"/>
    </row>
    <row r="95" spans="1:24">
      <c r="A95" t="s">
        <v>210</v>
      </c>
      <c r="C95" s="20">
        <v>0.36858928542276997</v>
      </c>
      <c r="D95" s="20">
        <v>8.21414415451278E-2</v>
      </c>
      <c r="E95" s="21"/>
      <c r="F95" s="4">
        <v>39</v>
      </c>
      <c r="G95" s="4">
        <v>25</v>
      </c>
      <c r="I95" s="3">
        <v>80.102040000000002</v>
      </c>
      <c r="J95" s="3"/>
      <c r="K95" s="7" t="s">
        <v>25</v>
      </c>
      <c r="L95" s="2" t="s">
        <v>1</v>
      </c>
      <c r="M95" t="s">
        <v>8</v>
      </c>
      <c r="N95" t="s">
        <v>9</v>
      </c>
      <c r="T95">
        <v>0</v>
      </c>
      <c r="V95" s="1"/>
      <c r="X95" s="1"/>
    </row>
    <row r="96" spans="1:24">
      <c r="A96" t="s">
        <v>211</v>
      </c>
      <c r="C96" s="20">
        <v>0.42766532941428897</v>
      </c>
      <c r="D96" s="20">
        <v>8.8066174727326092E-3</v>
      </c>
      <c r="E96" s="21"/>
      <c r="F96" s="4">
        <v>9</v>
      </c>
      <c r="G96" s="4">
        <v>6</v>
      </c>
      <c r="I96" s="3">
        <v>90.769229999999993</v>
      </c>
      <c r="J96" s="3"/>
      <c r="K96" s="7" t="s">
        <v>99</v>
      </c>
      <c r="L96" s="2" t="s">
        <v>6</v>
      </c>
      <c r="M96" t="s">
        <v>8</v>
      </c>
      <c r="N96" t="s">
        <v>9</v>
      </c>
      <c r="O96" t="s">
        <v>33</v>
      </c>
      <c r="P96" t="s">
        <v>34</v>
      </c>
      <c r="Q96" t="s">
        <v>97</v>
      </c>
      <c r="R96" s="5" t="s">
        <v>98</v>
      </c>
      <c r="S96" s="5" t="s">
        <v>99</v>
      </c>
      <c r="T96">
        <v>1</v>
      </c>
      <c r="V96" s="1"/>
      <c r="X96" s="1"/>
    </row>
    <row r="97" spans="1:24">
      <c r="A97" t="s">
        <v>212</v>
      </c>
      <c r="C97" s="20">
        <v>0.38274812514064999</v>
      </c>
      <c r="D97" s="20">
        <v>5.0159477585556202E-2</v>
      </c>
      <c r="E97" s="21"/>
      <c r="F97" s="4">
        <v>16</v>
      </c>
      <c r="G97" s="4">
        <v>15</v>
      </c>
      <c r="I97" s="3">
        <v>85.863870000000006</v>
      </c>
      <c r="J97" s="3"/>
      <c r="K97" s="7" t="s">
        <v>61</v>
      </c>
      <c r="L97" s="2" t="s">
        <v>4</v>
      </c>
      <c r="M97" t="s">
        <v>8</v>
      </c>
      <c r="N97" t="s">
        <v>9</v>
      </c>
      <c r="O97" t="s">
        <v>33</v>
      </c>
      <c r="P97" t="s">
        <v>34</v>
      </c>
      <c r="Q97" t="s">
        <v>61</v>
      </c>
      <c r="T97">
        <v>0</v>
      </c>
      <c r="V97" s="1"/>
      <c r="X97" s="1"/>
    </row>
    <row r="98" spans="1:24">
      <c r="A98" t="s">
        <v>213</v>
      </c>
      <c r="C98" s="20">
        <v>0.23163413797183202</v>
      </c>
      <c r="D98" s="20">
        <v>0.20965553411491103</v>
      </c>
      <c r="E98" s="21"/>
      <c r="F98" s="4">
        <v>18</v>
      </c>
      <c r="G98" s="4">
        <v>21</v>
      </c>
      <c r="I98" s="3">
        <v>81.818179999999998</v>
      </c>
      <c r="J98" s="3"/>
      <c r="K98" s="7" t="s">
        <v>216</v>
      </c>
      <c r="L98" s="2" t="s">
        <v>5</v>
      </c>
      <c r="M98" t="s">
        <v>8</v>
      </c>
      <c r="N98" t="s">
        <v>57</v>
      </c>
      <c r="O98" t="s">
        <v>58</v>
      </c>
      <c r="P98" t="s">
        <v>214</v>
      </c>
      <c r="Q98" t="s">
        <v>215</v>
      </c>
      <c r="R98" s="5" t="s">
        <v>216</v>
      </c>
      <c r="T98">
        <v>1</v>
      </c>
      <c r="V98" s="1"/>
      <c r="X98" s="1"/>
    </row>
    <row r="99" spans="1:24">
      <c r="A99" t="s">
        <v>217</v>
      </c>
      <c r="C99" s="20">
        <v>0.22832753283455598</v>
      </c>
      <c r="D99" s="20">
        <v>0.20570006983151198</v>
      </c>
      <c r="E99" s="21"/>
      <c r="F99" s="4">
        <v>40</v>
      </c>
      <c r="G99" s="4">
        <v>27</v>
      </c>
      <c r="I99" s="3">
        <v>84.065929999999994</v>
      </c>
      <c r="J99" s="3"/>
      <c r="K99" s="7" t="s">
        <v>31</v>
      </c>
      <c r="L99" s="2" t="s">
        <v>5</v>
      </c>
      <c r="M99" t="s">
        <v>8</v>
      </c>
      <c r="N99" t="s">
        <v>27</v>
      </c>
      <c r="O99" t="s">
        <v>28</v>
      </c>
      <c r="P99" t="s">
        <v>29</v>
      </c>
      <c r="Q99" t="s">
        <v>30</v>
      </c>
      <c r="R99" s="5" t="s">
        <v>31</v>
      </c>
      <c r="T99">
        <v>1</v>
      </c>
      <c r="V99" s="1"/>
      <c r="X99" s="1"/>
    </row>
    <row r="100" spans="1:24">
      <c r="A100" t="s">
        <v>218</v>
      </c>
      <c r="C100" s="20">
        <v>0.36431307299169902</v>
      </c>
      <c r="D100" s="20">
        <v>5.8044349726384302E-2</v>
      </c>
      <c r="E100" s="21"/>
      <c r="F100" s="4">
        <v>22</v>
      </c>
      <c r="G100" s="4">
        <v>15</v>
      </c>
      <c r="I100" s="3">
        <v>87.434550000000002</v>
      </c>
      <c r="J100" s="3"/>
      <c r="K100" s="7" t="s">
        <v>61</v>
      </c>
      <c r="L100" s="2" t="s">
        <v>4</v>
      </c>
      <c r="M100" t="s">
        <v>8</v>
      </c>
      <c r="N100" t="s">
        <v>9</v>
      </c>
      <c r="O100" t="s">
        <v>33</v>
      </c>
      <c r="P100" t="s">
        <v>34</v>
      </c>
      <c r="Q100" t="s">
        <v>61</v>
      </c>
      <c r="T100">
        <v>0</v>
      </c>
      <c r="V100" s="1"/>
      <c r="X100" s="1"/>
    </row>
    <row r="101" spans="1:24">
      <c r="A101" t="s">
        <v>219</v>
      </c>
      <c r="C101" s="20">
        <v>0.15807329415622198</v>
      </c>
      <c r="D101" s="20">
        <v>0.25981351895653104</v>
      </c>
      <c r="E101" s="21"/>
      <c r="F101" s="4">
        <v>17</v>
      </c>
      <c r="G101" s="4">
        <v>18</v>
      </c>
      <c r="I101" s="3">
        <v>84.615380000000002</v>
      </c>
      <c r="J101" s="3"/>
      <c r="K101" s="7" t="s">
        <v>37</v>
      </c>
      <c r="L101" s="2" t="s">
        <v>6</v>
      </c>
      <c r="M101" t="s">
        <v>8</v>
      </c>
      <c r="N101" t="s">
        <v>9</v>
      </c>
      <c r="O101" t="s">
        <v>33</v>
      </c>
      <c r="P101" t="s">
        <v>34</v>
      </c>
      <c r="Q101" t="s">
        <v>35</v>
      </c>
      <c r="R101" s="5" t="s">
        <v>36</v>
      </c>
      <c r="S101" s="5" t="s">
        <v>37</v>
      </c>
      <c r="T101">
        <v>1</v>
      </c>
      <c r="V101" s="1"/>
      <c r="X101" s="1"/>
    </row>
    <row r="102" spans="1:24">
      <c r="A102" t="s">
        <v>220</v>
      </c>
      <c r="C102" s="20">
        <v>0.24649515630941901</v>
      </c>
      <c r="D102" s="20">
        <v>0.166038261994465</v>
      </c>
      <c r="E102" s="21"/>
      <c r="F102" s="4">
        <v>14</v>
      </c>
      <c r="G102" s="4">
        <v>19</v>
      </c>
      <c r="I102" s="3">
        <v>88.601039999999998</v>
      </c>
      <c r="J102" s="3"/>
      <c r="K102" s="7" t="s">
        <v>61</v>
      </c>
      <c r="L102" s="2" t="s">
        <v>4</v>
      </c>
      <c r="M102" t="s">
        <v>8</v>
      </c>
      <c r="N102" t="s">
        <v>9</v>
      </c>
      <c r="O102" t="s">
        <v>33</v>
      </c>
      <c r="P102" t="s">
        <v>34</v>
      </c>
      <c r="Q102" t="s">
        <v>61</v>
      </c>
      <c r="T102">
        <v>0</v>
      </c>
      <c r="V102" s="1"/>
      <c r="X102" s="1"/>
    </row>
    <row r="103" spans="1:24">
      <c r="A103" t="s">
        <v>221</v>
      </c>
      <c r="C103" s="20">
        <v>0.10356500603112199</v>
      </c>
      <c r="D103" s="20">
        <v>0.30645528671972</v>
      </c>
      <c r="E103" s="21"/>
      <c r="F103" s="4">
        <v>27</v>
      </c>
      <c r="G103" s="4">
        <v>17</v>
      </c>
      <c r="I103" s="3">
        <v>82.083330000000004</v>
      </c>
      <c r="J103" s="3"/>
      <c r="K103" s="7" t="s">
        <v>223</v>
      </c>
      <c r="L103" s="2" t="s">
        <v>6</v>
      </c>
      <c r="M103" t="s">
        <v>8</v>
      </c>
      <c r="N103" t="s">
        <v>9</v>
      </c>
      <c r="O103" t="s">
        <v>169</v>
      </c>
      <c r="P103" t="s">
        <v>170</v>
      </c>
      <c r="Q103" t="s">
        <v>171</v>
      </c>
      <c r="R103" s="5" t="s">
        <v>222</v>
      </c>
      <c r="S103" s="5" t="s">
        <v>223</v>
      </c>
      <c r="T103">
        <v>1</v>
      </c>
      <c r="V103" s="1"/>
      <c r="X103" s="1"/>
    </row>
    <row r="104" spans="1:24">
      <c r="A104" t="s">
        <v>224</v>
      </c>
      <c r="C104" s="20">
        <v>0.38590964612432999</v>
      </c>
      <c r="D104" s="20">
        <v>5.1339663452772497E-3</v>
      </c>
      <c r="E104" s="21"/>
      <c r="F104" s="4">
        <v>18</v>
      </c>
      <c r="G104" s="4">
        <v>9</v>
      </c>
      <c r="I104" s="3">
        <v>80.55556</v>
      </c>
      <c r="J104" s="3"/>
      <c r="K104" s="7" t="s">
        <v>226</v>
      </c>
      <c r="L104" s="2" t="s">
        <v>6</v>
      </c>
      <c r="M104" t="s">
        <v>8</v>
      </c>
      <c r="N104" t="s">
        <v>57</v>
      </c>
      <c r="O104" t="s">
        <v>66</v>
      </c>
      <c r="P104" t="s">
        <v>67</v>
      </c>
      <c r="Q104" t="s">
        <v>68</v>
      </c>
      <c r="R104" s="5" t="s">
        <v>225</v>
      </c>
      <c r="S104" s="5" t="s">
        <v>226</v>
      </c>
      <c r="T104">
        <v>1</v>
      </c>
      <c r="V104" s="1"/>
      <c r="X104" s="1"/>
    </row>
    <row r="105" spans="1:24">
      <c r="A105" t="s">
        <v>227</v>
      </c>
      <c r="C105" s="20">
        <v>0.11618088801037499</v>
      </c>
      <c r="D105" s="20">
        <v>0.28712661966329101</v>
      </c>
      <c r="E105" s="21"/>
      <c r="F105" s="4">
        <v>35</v>
      </c>
      <c r="G105" s="4">
        <v>34</v>
      </c>
      <c r="I105" s="3">
        <v>82.846720000000005</v>
      </c>
      <c r="J105" s="3"/>
      <c r="K105" s="7" t="s">
        <v>37</v>
      </c>
      <c r="L105" s="2" t="s">
        <v>6</v>
      </c>
      <c r="M105" t="s">
        <v>8</v>
      </c>
      <c r="N105" t="s">
        <v>9</v>
      </c>
      <c r="O105" t="s">
        <v>33</v>
      </c>
      <c r="P105" t="s">
        <v>34</v>
      </c>
      <c r="Q105" t="s">
        <v>35</v>
      </c>
      <c r="R105" s="5" t="s">
        <v>36</v>
      </c>
      <c r="S105" s="5" t="s">
        <v>37</v>
      </c>
      <c r="T105">
        <v>1</v>
      </c>
      <c r="V105" s="1"/>
      <c r="X105" s="1"/>
    </row>
    <row r="106" spans="1:24">
      <c r="A106" t="s">
        <v>228</v>
      </c>
      <c r="C106" s="20">
        <v>0.38111489413099003</v>
      </c>
      <c r="D106" s="20">
        <v>4.3476370592582903E-4</v>
      </c>
      <c r="E106" s="21"/>
      <c r="F106" s="4">
        <v>5</v>
      </c>
      <c r="G106" s="4">
        <v>1</v>
      </c>
      <c r="I106" s="3">
        <v>83.61345</v>
      </c>
      <c r="J106" s="3"/>
      <c r="K106" s="7" t="s">
        <v>231</v>
      </c>
      <c r="L106" s="2" t="s">
        <v>5</v>
      </c>
      <c r="M106" t="s">
        <v>8</v>
      </c>
      <c r="N106" t="s">
        <v>57</v>
      </c>
      <c r="O106" t="s">
        <v>66</v>
      </c>
      <c r="P106" t="s">
        <v>229</v>
      </c>
      <c r="Q106" t="s">
        <v>230</v>
      </c>
      <c r="R106" s="5" t="s">
        <v>231</v>
      </c>
      <c r="T106">
        <v>1</v>
      </c>
      <c r="V106" s="1"/>
      <c r="X106" s="1"/>
    </row>
    <row r="107" spans="1:24">
      <c r="A107" t="s">
        <v>232</v>
      </c>
      <c r="C107" s="20">
        <v>0.112025912206985</v>
      </c>
      <c r="D107" s="20">
        <v>0.28268702226615999</v>
      </c>
      <c r="E107" s="21"/>
      <c r="F107" s="4">
        <v>48</v>
      </c>
      <c r="G107" s="4">
        <v>56</v>
      </c>
      <c r="I107" s="3">
        <v>85.169489999999996</v>
      </c>
      <c r="J107" s="3"/>
      <c r="K107" s="7" t="s">
        <v>95</v>
      </c>
      <c r="L107" s="2" t="s">
        <v>3</v>
      </c>
      <c r="M107" t="s">
        <v>8</v>
      </c>
      <c r="N107" t="s">
        <v>9</v>
      </c>
      <c r="O107" t="s">
        <v>94</v>
      </c>
      <c r="P107" t="s">
        <v>95</v>
      </c>
      <c r="T107">
        <v>0</v>
      </c>
      <c r="V107" s="1"/>
      <c r="X107" s="1"/>
    </row>
    <row r="108" spans="1:24">
      <c r="A108" t="s">
        <v>233</v>
      </c>
      <c r="C108" s="20">
        <v>0.24548499108708499</v>
      </c>
      <c r="D108" s="20">
        <v>0.13536875990941</v>
      </c>
      <c r="E108" s="21"/>
      <c r="F108" s="4">
        <v>23</v>
      </c>
      <c r="G108" s="4">
        <v>25</v>
      </c>
      <c r="I108" s="3">
        <v>81.215469999999996</v>
      </c>
      <c r="J108" s="3"/>
      <c r="K108" s="7" t="s">
        <v>167</v>
      </c>
      <c r="L108" s="2" t="s">
        <v>6</v>
      </c>
      <c r="M108" t="s">
        <v>8</v>
      </c>
      <c r="N108" t="s">
        <v>9</v>
      </c>
      <c r="O108" t="s">
        <v>16</v>
      </c>
      <c r="P108" t="s">
        <v>71</v>
      </c>
      <c r="Q108" t="s">
        <v>165</v>
      </c>
      <c r="R108" s="5" t="s">
        <v>166</v>
      </c>
      <c r="S108" s="5" t="s">
        <v>167</v>
      </c>
      <c r="T108">
        <v>1</v>
      </c>
      <c r="V108" s="1"/>
      <c r="X108" s="1"/>
    </row>
    <row r="109" spans="1:24">
      <c r="A109" t="s">
        <v>234</v>
      </c>
      <c r="C109" s="20">
        <v>0.35793858431973902</v>
      </c>
      <c r="D109" s="20">
        <v>1.30709651292805E-2</v>
      </c>
      <c r="E109" s="21"/>
      <c r="F109" s="4">
        <v>11</v>
      </c>
      <c r="G109" s="4">
        <v>11</v>
      </c>
      <c r="I109" s="3">
        <v>86.274510000000006</v>
      </c>
      <c r="J109" s="3"/>
      <c r="K109" s="7" t="s">
        <v>235</v>
      </c>
      <c r="L109" s="2" t="s">
        <v>0</v>
      </c>
      <c r="M109" t="s">
        <v>8</v>
      </c>
      <c r="T109">
        <v>0</v>
      </c>
      <c r="V109" s="1"/>
      <c r="X109" s="1"/>
    </row>
    <row r="110" spans="1:24">
      <c r="A110" t="s">
        <v>236</v>
      </c>
      <c r="C110" s="20">
        <v>8.0370563372074086E-3</v>
      </c>
      <c r="D110" s="20">
        <v>0.37739732224321498</v>
      </c>
      <c r="E110" s="21"/>
      <c r="F110" s="4">
        <v>15</v>
      </c>
      <c r="G110" s="4">
        <v>23</v>
      </c>
      <c r="I110" s="3">
        <v>89.175259999999994</v>
      </c>
      <c r="J110" s="3"/>
      <c r="K110" s="7" t="s">
        <v>201</v>
      </c>
      <c r="L110" s="2" t="s">
        <v>6</v>
      </c>
      <c r="M110" t="s">
        <v>8</v>
      </c>
      <c r="N110" t="s">
        <v>9</v>
      </c>
      <c r="O110" t="s">
        <v>33</v>
      </c>
      <c r="P110" t="s">
        <v>34</v>
      </c>
      <c r="Q110" t="s">
        <v>61</v>
      </c>
      <c r="R110" s="5" t="s">
        <v>200</v>
      </c>
      <c r="S110" s="5" t="s">
        <v>201</v>
      </c>
      <c r="T110">
        <v>1</v>
      </c>
      <c r="V110" s="1"/>
      <c r="X110" s="1"/>
    </row>
    <row r="111" spans="1:24">
      <c r="A111" t="s">
        <v>237</v>
      </c>
      <c r="C111" s="20">
        <v>0.310499167858652</v>
      </c>
      <c r="D111" s="20">
        <v>5.31620428928904E-2</v>
      </c>
      <c r="E111" s="21"/>
      <c r="F111" s="4">
        <v>7</v>
      </c>
      <c r="G111" s="4">
        <v>7</v>
      </c>
      <c r="I111" s="3">
        <v>82.096069999999997</v>
      </c>
      <c r="J111" s="3"/>
      <c r="K111" s="7" t="s">
        <v>240</v>
      </c>
      <c r="L111" s="2" t="s">
        <v>6</v>
      </c>
      <c r="M111" t="s">
        <v>8</v>
      </c>
      <c r="N111" t="s">
        <v>57</v>
      </c>
      <c r="O111" t="s">
        <v>66</v>
      </c>
      <c r="P111" t="s">
        <v>187</v>
      </c>
      <c r="Q111" t="s">
        <v>238</v>
      </c>
      <c r="R111" s="5" t="s">
        <v>239</v>
      </c>
      <c r="S111" s="5" t="s">
        <v>240</v>
      </c>
      <c r="T111">
        <v>1</v>
      </c>
      <c r="V111" s="1"/>
      <c r="X111" s="1"/>
    </row>
    <row r="112" spans="1:24">
      <c r="A112" t="s">
        <v>241</v>
      </c>
      <c r="C112" s="20">
        <v>2.82155338515594E-2</v>
      </c>
      <c r="D112" s="20">
        <v>0.34089098097897796</v>
      </c>
      <c r="E112" s="21"/>
      <c r="F112" s="4">
        <v>15</v>
      </c>
      <c r="G112" s="4">
        <v>21</v>
      </c>
      <c r="I112" s="3">
        <v>86.802030000000002</v>
      </c>
      <c r="J112" s="3"/>
      <c r="K112" s="7" t="s">
        <v>160</v>
      </c>
      <c r="L112" s="2" t="s">
        <v>5</v>
      </c>
      <c r="M112" t="s">
        <v>8</v>
      </c>
      <c r="N112" t="s">
        <v>9</v>
      </c>
      <c r="O112" t="s">
        <v>33</v>
      </c>
      <c r="P112" t="s">
        <v>34</v>
      </c>
      <c r="Q112" t="s">
        <v>61</v>
      </c>
      <c r="R112" s="5" t="s">
        <v>160</v>
      </c>
      <c r="T112">
        <v>1</v>
      </c>
      <c r="V112" s="1"/>
      <c r="X112" s="1"/>
    </row>
    <row r="113" spans="1:24">
      <c r="A113" t="s">
        <v>242</v>
      </c>
      <c r="C113" s="20">
        <v>0.34812590584487701</v>
      </c>
      <c r="D113" s="20">
        <v>1.0934008482549301E-3</v>
      </c>
      <c r="E113" s="21"/>
      <c r="F113" s="4">
        <v>3</v>
      </c>
      <c r="G113" s="4">
        <v>5</v>
      </c>
      <c r="I113" s="3">
        <v>82</v>
      </c>
      <c r="J113" s="3"/>
      <c r="K113" s="7" t="s">
        <v>247</v>
      </c>
      <c r="L113" s="2" t="s">
        <v>6</v>
      </c>
      <c r="M113" t="s">
        <v>8</v>
      </c>
      <c r="N113" t="s">
        <v>9</v>
      </c>
      <c r="O113" t="s">
        <v>243</v>
      </c>
      <c r="P113" t="s">
        <v>244</v>
      </c>
      <c r="Q113" t="s">
        <v>245</v>
      </c>
      <c r="R113" s="5" t="s">
        <v>246</v>
      </c>
      <c r="S113" s="5" t="s">
        <v>247</v>
      </c>
      <c r="T113">
        <v>1</v>
      </c>
      <c r="V113" s="1"/>
      <c r="X113" s="1"/>
    </row>
    <row r="114" spans="1:24">
      <c r="A114" t="s">
        <v>248</v>
      </c>
      <c r="C114" s="20">
        <v>8.4231003415716293E-2</v>
      </c>
      <c r="D114" s="20">
        <v>0.27015345137378605</v>
      </c>
      <c r="E114" s="21"/>
      <c r="F114" s="4">
        <v>23</v>
      </c>
      <c r="G114" s="4">
        <v>21</v>
      </c>
      <c r="I114" s="3">
        <v>84.153009999999995</v>
      </c>
      <c r="J114" s="3"/>
      <c r="K114" s="7" t="s">
        <v>31</v>
      </c>
      <c r="L114" s="2" t="s">
        <v>5</v>
      </c>
      <c r="M114" t="s">
        <v>8</v>
      </c>
      <c r="N114" t="s">
        <v>27</v>
      </c>
      <c r="O114" t="s">
        <v>28</v>
      </c>
      <c r="P114" t="s">
        <v>29</v>
      </c>
      <c r="Q114" t="s">
        <v>30</v>
      </c>
      <c r="R114" s="5" t="s">
        <v>31</v>
      </c>
      <c r="T114">
        <v>1</v>
      </c>
      <c r="V114" s="1"/>
      <c r="X114" s="1"/>
    </row>
    <row r="115" spans="1:24">
      <c r="A115" t="s">
        <v>249</v>
      </c>
      <c r="C115" s="20">
        <v>4.3048798251582795E-2</v>
      </c>
      <c r="D115" s="20">
        <v>0.31072813561604401</v>
      </c>
      <c r="E115" s="21"/>
      <c r="F115" s="4">
        <v>17</v>
      </c>
      <c r="G115" s="4">
        <v>16</v>
      </c>
      <c r="I115" s="3">
        <v>83.856499999999997</v>
      </c>
      <c r="J115" s="3"/>
      <c r="K115" s="7" t="s">
        <v>251</v>
      </c>
      <c r="L115" s="2" t="s">
        <v>6</v>
      </c>
      <c r="M115" t="s">
        <v>8</v>
      </c>
      <c r="N115" t="s">
        <v>9</v>
      </c>
      <c r="O115" t="s">
        <v>16</v>
      </c>
      <c r="P115" t="s">
        <v>71</v>
      </c>
      <c r="Q115" t="s">
        <v>179</v>
      </c>
      <c r="R115" s="5" t="s">
        <v>250</v>
      </c>
      <c r="S115" s="5" t="s">
        <v>251</v>
      </c>
      <c r="T115">
        <v>1</v>
      </c>
      <c r="V115" s="1"/>
      <c r="X115" s="1"/>
    </row>
    <row r="116" spans="1:24">
      <c r="A116" t="s">
        <v>252</v>
      </c>
      <c r="C116" s="20">
        <v>2.3111887700266502E-2</v>
      </c>
      <c r="D116" s="20">
        <v>0.320034753310381</v>
      </c>
      <c r="E116" s="21"/>
      <c r="F116" s="4">
        <v>30</v>
      </c>
      <c r="G116" s="4">
        <v>39</v>
      </c>
      <c r="I116" s="3">
        <v>87.958119999999994</v>
      </c>
      <c r="J116" s="3"/>
      <c r="K116" s="7" t="s">
        <v>34</v>
      </c>
      <c r="L116" s="2" t="s">
        <v>3</v>
      </c>
      <c r="M116" t="s">
        <v>8</v>
      </c>
      <c r="N116" t="s">
        <v>9</v>
      </c>
      <c r="O116" t="s">
        <v>33</v>
      </c>
      <c r="P116" t="s">
        <v>34</v>
      </c>
      <c r="T116">
        <v>0</v>
      </c>
      <c r="V116" s="1"/>
      <c r="X116" s="1"/>
    </row>
    <row r="117" spans="1:24">
      <c r="A117" t="s">
        <v>253</v>
      </c>
      <c r="C117" s="20">
        <v>0.285704649678232</v>
      </c>
      <c r="D117" s="20">
        <v>4.1940201065926101E-2</v>
      </c>
      <c r="E117" s="21"/>
      <c r="F117" s="4">
        <v>23</v>
      </c>
      <c r="G117" s="4">
        <v>25</v>
      </c>
      <c r="I117" s="3">
        <v>87.564769999999996</v>
      </c>
      <c r="J117" s="3"/>
      <c r="K117" s="7" t="s">
        <v>61</v>
      </c>
      <c r="L117" s="2" t="s">
        <v>4</v>
      </c>
      <c r="M117" t="s">
        <v>8</v>
      </c>
      <c r="N117" t="s">
        <v>9</v>
      </c>
      <c r="O117" t="s">
        <v>33</v>
      </c>
      <c r="P117" t="s">
        <v>34</v>
      </c>
      <c r="Q117" t="s">
        <v>61</v>
      </c>
      <c r="T117">
        <v>0</v>
      </c>
      <c r="V117" s="1"/>
      <c r="X117" s="1"/>
    </row>
    <row r="118" spans="1:24">
      <c r="A118" t="s">
        <v>254</v>
      </c>
      <c r="C118" s="20">
        <v>0.31020986919912902</v>
      </c>
      <c r="D118" s="20">
        <v>1.12305634830217E-2</v>
      </c>
      <c r="E118" s="21"/>
      <c r="F118" s="4">
        <v>17</v>
      </c>
      <c r="G118" s="4">
        <v>8</v>
      </c>
      <c r="I118" s="3">
        <v>89.338239999999999</v>
      </c>
      <c r="J118" s="3"/>
      <c r="K118" s="7" t="s">
        <v>257</v>
      </c>
      <c r="L118" s="2" t="s">
        <v>6</v>
      </c>
      <c r="M118" t="s">
        <v>8</v>
      </c>
      <c r="N118" t="s">
        <v>57</v>
      </c>
      <c r="O118" t="s">
        <v>66</v>
      </c>
      <c r="P118" t="s">
        <v>78</v>
      </c>
      <c r="Q118" t="s">
        <v>255</v>
      </c>
      <c r="R118" s="5" t="s">
        <v>256</v>
      </c>
      <c r="S118" s="5" t="s">
        <v>257</v>
      </c>
      <c r="T118">
        <v>1</v>
      </c>
      <c r="V118" s="1"/>
      <c r="X118" s="1"/>
    </row>
    <row r="119" spans="1:24">
      <c r="A119" t="s">
        <v>258</v>
      </c>
      <c r="C119" s="20">
        <v>0.32021357469973905</v>
      </c>
      <c r="D119" s="20">
        <v>1.0392849719393099E-4</v>
      </c>
      <c r="E119" s="21"/>
      <c r="F119" s="4">
        <v>2</v>
      </c>
      <c r="G119" s="4">
        <v>1</v>
      </c>
      <c r="I119" s="3">
        <v>88.163269999999997</v>
      </c>
      <c r="J119" s="3"/>
      <c r="K119" s="7" t="s">
        <v>260</v>
      </c>
      <c r="L119" s="2" t="s">
        <v>6</v>
      </c>
      <c r="M119" t="s">
        <v>8</v>
      </c>
      <c r="N119" t="s">
        <v>57</v>
      </c>
      <c r="O119" t="s">
        <v>66</v>
      </c>
      <c r="P119" t="s">
        <v>147</v>
      </c>
      <c r="Q119" t="s">
        <v>148</v>
      </c>
      <c r="R119" s="5" t="s">
        <v>259</v>
      </c>
      <c r="S119" s="5" t="s">
        <v>260</v>
      </c>
      <c r="T119">
        <v>1</v>
      </c>
      <c r="V119" s="1"/>
      <c r="X119" s="1"/>
    </row>
    <row r="120" spans="1:24">
      <c r="A120" t="s">
        <v>261</v>
      </c>
      <c r="C120" s="20">
        <v>7.8822410377322599E-2</v>
      </c>
      <c r="D120" s="20">
        <v>0.25282386771473098</v>
      </c>
      <c r="E120" s="21"/>
      <c r="F120" s="4">
        <v>38</v>
      </c>
      <c r="G120" s="4">
        <v>48</v>
      </c>
      <c r="I120" s="3">
        <v>82.741119999999995</v>
      </c>
      <c r="J120" s="3"/>
      <c r="K120" s="7" t="s">
        <v>264</v>
      </c>
      <c r="L120" s="2" t="s">
        <v>6</v>
      </c>
      <c r="M120" t="s">
        <v>8</v>
      </c>
      <c r="N120" t="s">
        <v>57</v>
      </c>
      <c r="O120" t="s">
        <v>58</v>
      </c>
      <c r="P120" t="s">
        <v>59</v>
      </c>
      <c r="Q120" t="s">
        <v>262</v>
      </c>
      <c r="R120" s="5" t="s">
        <v>263</v>
      </c>
      <c r="S120" s="5" t="s">
        <v>264</v>
      </c>
      <c r="T120">
        <v>1</v>
      </c>
      <c r="V120" s="1"/>
      <c r="X120" s="1"/>
    </row>
    <row r="121" spans="1:24">
      <c r="A121" t="s">
        <v>265</v>
      </c>
      <c r="C121" s="20">
        <v>0.313751767274769</v>
      </c>
      <c r="D121" s="20">
        <v>0</v>
      </c>
      <c r="E121" s="21"/>
      <c r="F121" s="4">
        <v>3</v>
      </c>
      <c r="G121" s="4">
        <v>0</v>
      </c>
      <c r="I121" s="3">
        <v>83.043480000000002</v>
      </c>
      <c r="J121" s="3"/>
      <c r="K121" s="7" t="s">
        <v>269</v>
      </c>
      <c r="L121" s="2" t="s">
        <v>6</v>
      </c>
      <c r="M121" t="s">
        <v>8</v>
      </c>
      <c r="N121" t="s">
        <v>57</v>
      </c>
      <c r="O121" t="s">
        <v>66</v>
      </c>
      <c r="P121" t="s">
        <v>266</v>
      </c>
      <c r="Q121" t="s">
        <v>267</v>
      </c>
      <c r="R121" s="5" t="s">
        <v>268</v>
      </c>
      <c r="S121" s="5" t="s">
        <v>269</v>
      </c>
      <c r="T121">
        <v>1</v>
      </c>
      <c r="V121" s="1"/>
      <c r="X121" s="1"/>
    </row>
    <row r="122" spans="1:24">
      <c r="A122" t="s">
        <v>270</v>
      </c>
      <c r="C122" s="20">
        <v>0.30595966999999796</v>
      </c>
      <c r="D122" s="20">
        <v>7.1998751516402304E-3</v>
      </c>
      <c r="E122" s="21"/>
      <c r="F122" s="4">
        <v>15</v>
      </c>
      <c r="G122" s="4">
        <v>8</v>
      </c>
      <c r="I122" s="3">
        <v>80.55556</v>
      </c>
      <c r="J122" s="3"/>
      <c r="K122" s="7" t="s">
        <v>109</v>
      </c>
      <c r="L122" s="2" t="s">
        <v>4</v>
      </c>
      <c r="M122" t="s">
        <v>8</v>
      </c>
      <c r="N122" t="s">
        <v>9</v>
      </c>
      <c r="O122" t="s">
        <v>10</v>
      </c>
      <c r="P122" t="s">
        <v>11</v>
      </c>
      <c r="Q122" t="s">
        <v>109</v>
      </c>
      <c r="T122">
        <v>0</v>
      </c>
      <c r="V122" s="1"/>
      <c r="X122" s="1"/>
    </row>
    <row r="123" spans="1:24">
      <c r="A123" t="s">
        <v>271</v>
      </c>
      <c r="C123" s="20">
        <v>0.189434111907996</v>
      </c>
      <c r="D123" s="20">
        <v>0.11767329264679299</v>
      </c>
      <c r="E123" s="21"/>
      <c r="F123" s="4">
        <v>19</v>
      </c>
      <c r="G123" s="4">
        <v>22</v>
      </c>
      <c r="I123" s="3">
        <v>84.153009999999995</v>
      </c>
      <c r="J123" s="3"/>
      <c r="K123" s="7" t="s">
        <v>31</v>
      </c>
      <c r="L123" s="2" t="s">
        <v>5</v>
      </c>
      <c r="M123" t="s">
        <v>8</v>
      </c>
      <c r="N123" t="s">
        <v>27</v>
      </c>
      <c r="O123" t="s">
        <v>28</v>
      </c>
      <c r="P123" t="s">
        <v>29</v>
      </c>
      <c r="Q123" t="s">
        <v>30</v>
      </c>
      <c r="R123" s="5" t="s">
        <v>31</v>
      </c>
      <c r="T123">
        <v>1</v>
      </c>
      <c r="V123" s="1"/>
      <c r="X123" s="1"/>
    </row>
    <row r="124" spans="1:24">
      <c r="A124" t="s">
        <v>272</v>
      </c>
      <c r="C124" s="20">
        <v>2.3215861076287303E-4</v>
      </c>
      <c r="D124" s="20">
        <v>0.31715150958979499</v>
      </c>
      <c r="E124" s="21"/>
      <c r="F124" s="4">
        <v>1</v>
      </c>
      <c r="G124" s="4">
        <v>1</v>
      </c>
      <c r="I124" s="3">
        <v>87.786259999999999</v>
      </c>
      <c r="J124" s="3"/>
      <c r="K124" s="7" t="s">
        <v>105</v>
      </c>
      <c r="L124" s="2" t="s">
        <v>5</v>
      </c>
      <c r="M124" t="s">
        <v>8</v>
      </c>
      <c r="N124" t="s">
        <v>57</v>
      </c>
      <c r="O124" t="s">
        <v>66</v>
      </c>
      <c r="P124" t="s">
        <v>78</v>
      </c>
      <c r="Q124" t="s">
        <v>104</v>
      </c>
      <c r="R124" s="5" t="s">
        <v>105</v>
      </c>
      <c r="T124">
        <v>1</v>
      </c>
      <c r="V124" s="1"/>
      <c r="X124" s="1"/>
    </row>
    <row r="125" spans="1:24">
      <c r="A125" t="s">
        <v>273</v>
      </c>
      <c r="C125" s="20">
        <v>8.7331925931495302E-3</v>
      </c>
      <c r="D125" s="20">
        <v>0.307366064705972</v>
      </c>
      <c r="E125" s="21"/>
      <c r="F125" s="4">
        <v>13</v>
      </c>
      <c r="G125" s="4">
        <v>34</v>
      </c>
      <c r="I125" s="3">
        <v>82.456140000000005</v>
      </c>
      <c r="J125" s="3"/>
      <c r="K125" s="7" t="s">
        <v>88</v>
      </c>
      <c r="L125" s="2" t="s">
        <v>3</v>
      </c>
      <c r="M125" t="s">
        <v>8</v>
      </c>
      <c r="N125" t="s">
        <v>9</v>
      </c>
      <c r="O125" t="s">
        <v>10</v>
      </c>
      <c r="P125" t="s">
        <v>88</v>
      </c>
      <c r="T125">
        <v>0</v>
      </c>
      <c r="V125" s="1"/>
      <c r="X125" s="1"/>
    </row>
    <row r="126" spans="1:24">
      <c r="A126" t="s">
        <v>274</v>
      </c>
      <c r="C126" s="20">
        <v>3.5021912254212001E-2</v>
      </c>
      <c r="D126" s="20">
        <v>0.27711989147410199</v>
      </c>
      <c r="E126" s="21"/>
      <c r="F126" s="4">
        <v>19</v>
      </c>
      <c r="G126" s="4">
        <v>21</v>
      </c>
      <c r="I126" s="3">
        <v>84.020619999999994</v>
      </c>
      <c r="J126" s="3"/>
      <c r="K126" s="7" t="s">
        <v>276</v>
      </c>
      <c r="L126" s="2" t="s">
        <v>5</v>
      </c>
      <c r="M126" t="s">
        <v>8</v>
      </c>
      <c r="N126" t="s">
        <v>9</v>
      </c>
      <c r="O126" t="s">
        <v>33</v>
      </c>
      <c r="P126" t="s">
        <v>34</v>
      </c>
      <c r="Q126" t="s">
        <v>275</v>
      </c>
      <c r="R126" s="5" t="s">
        <v>276</v>
      </c>
      <c r="T126">
        <v>1</v>
      </c>
      <c r="V126" s="1"/>
      <c r="X126" s="1"/>
    </row>
    <row r="127" spans="1:24">
      <c r="A127" t="s">
        <v>277</v>
      </c>
      <c r="C127" s="20">
        <v>0.11243235505231298</v>
      </c>
      <c r="D127" s="20">
        <v>0.18901651705831801</v>
      </c>
      <c r="E127" s="21"/>
      <c r="F127" s="4">
        <v>35</v>
      </c>
      <c r="G127" s="4">
        <v>37</v>
      </c>
      <c r="I127" s="3">
        <v>83.253590000000003</v>
      </c>
      <c r="J127" s="3"/>
      <c r="K127" s="7" t="s">
        <v>280</v>
      </c>
      <c r="L127" s="2" t="s">
        <v>6</v>
      </c>
      <c r="M127" t="s">
        <v>8</v>
      </c>
      <c r="N127" t="s">
        <v>9</v>
      </c>
      <c r="O127" t="s">
        <v>16</v>
      </c>
      <c r="P127" t="s">
        <v>71</v>
      </c>
      <c r="Q127" t="s">
        <v>278</v>
      </c>
      <c r="R127" s="5" t="s">
        <v>279</v>
      </c>
      <c r="S127" s="5" t="s">
        <v>280</v>
      </c>
      <c r="T127">
        <v>1</v>
      </c>
      <c r="V127" s="1"/>
      <c r="X127" s="1"/>
    </row>
    <row r="128" spans="1:24">
      <c r="A128" t="s">
        <v>281</v>
      </c>
      <c r="C128" s="20">
        <v>4.3397756172167103E-2</v>
      </c>
      <c r="D128" s="20">
        <v>0.25685422363459903</v>
      </c>
      <c r="E128" s="21"/>
      <c r="F128" s="4">
        <v>36</v>
      </c>
      <c r="G128" s="4">
        <v>31</v>
      </c>
      <c r="I128" s="3">
        <v>83.450699999999998</v>
      </c>
      <c r="J128" s="3"/>
      <c r="K128" s="7" t="s">
        <v>37</v>
      </c>
      <c r="L128" s="2" t="s">
        <v>6</v>
      </c>
      <c r="M128" t="s">
        <v>8</v>
      </c>
      <c r="N128" t="s">
        <v>9</v>
      </c>
      <c r="O128" t="s">
        <v>33</v>
      </c>
      <c r="P128" t="s">
        <v>34</v>
      </c>
      <c r="Q128" t="s">
        <v>35</v>
      </c>
      <c r="R128" s="5" t="s">
        <v>36</v>
      </c>
      <c r="S128" s="5" t="s">
        <v>37</v>
      </c>
      <c r="T128">
        <v>1</v>
      </c>
      <c r="V128" s="1"/>
      <c r="X128" s="1"/>
    </row>
    <row r="129" spans="1:24">
      <c r="A129" t="s">
        <v>282</v>
      </c>
      <c r="C129" s="20">
        <v>0.23225908231728798</v>
      </c>
      <c r="D129" s="20">
        <v>5.6546246764597997E-2</v>
      </c>
      <c r="E129" s="21"/>
      <c r="F129" s="4">
        <v>64</v>
      </c>
      <c r="G129" s="4">
        <v>45</v>
      </c>
      <c r="I129" s="3">
        <v>84.615380000000002</v>
      </c>
      <c r="J129" s="3"/>
      <c r="K129" s="7" t="s">
        <v>58</v>
      </c>
      <c r="L129" s="2" t="s">
        <v>2</v>
      </c>
      <c r="M129" t="s">
        <v>8</v>
      </c>
      <c r="N129" t="s">
        <v>57</v>
      </c>
      <c r="O129" t="s">
        <v>58</v>
      </c>
      <c r="T129">
        <v>0</v>
      </c>
      <c r="V129" s="1"/>
      <c r="X129" s="1"/>
    </row>
    <row r="130" spans="1:24">
      <c r="A130" t="s">
        <v>283</v>
      </c>
      <c r="C130" s="20">
        <v>0.27774878478884796</v>
      </c>
      <c r="D130" s="20">
        <v>5.7763332922276898E-3</v>
      </c>
      <c r="E130" s="21"/>
      <c r="F130" s="4">
        <v>22</v>
      </c>
      <c r="G130" s="4">
        <v>9</v>
      </c>
      <c r="I130" s="3">
        <v>85.520359999999997</v>
      </c>
      <c r="J130" s="3"/>
      <c r="K130" s="7" t="s">
        <v>16</v>
      </c>
      <c r="L130" s="2" t="s">
        <v>2</v>
      </c>
      <c r="M130" t="s">
        <v>8</v>
      </c>
      <c r="N130" t="s">
        <v>9</v>
      </c>
      <c r="O130" t="s">
        <v>16</v>
      </c>
      <c r="T130">
        <v>0</v>
      </c>
      <c r="V130" s="1"/>
      <c r="X130" s="1"/>
    </row>
    <row r="131" spans="1:24">
      <c r="A131" t="s">
        <v>284</v>
      </c>
      <c r="C131" s="20">
        <v>4.8771415858612097E-2</v>
      </c>
      <c r="D131" s="20">
        <v>0.24701966053996999</v>
      </c>
      <c r="E131" s="21"/>
      <c r="F131" s="4">
        <v>30</v>
      </c>
      <c r="G131" s="4">
        <v>19</v>
      </c>
      <c r="I131" s="3">
        <v>87.878789999999995</v>
      </c>
      <c r="J131" s="3"/>
      <c r="K131" s="7" t="s">
        <v>180</v>
      </c>
      <c r="L131" s="2" t="s">
        <v>5</v>
      </c>
      <c r="M131" t="s">
        <v>8</v>
      </c>
      <c r="N131" t="s">
        <v>9</v>
      </c>
      <c r="O131" t="s">
        <v>16</v>
      </c>
      <c r="P131" t="s">
        <v>71</v>
      </c>
      <c r="Q131" t="s">
        <v>179</v>
      </c>
      <c r="R131" s="5" t="s">
        <v>180</v>
      </c>
      <c r="T131">
        <v>1</v>
      </c>
      <c r="V131" s="1"/>
      <c r="X131" s="1"/>
    </row>
    <row r="132" spans="1:24">
      <c r="A132" t="s">
        <v>285</v>
      </c>
      <c r="C132" s="20">
        <v>0.25431987861012401</v>
      </c>
      <c r="D132" s="20">
        <v>1.6738982777167101E-2</v>
      </c>
      <c r="E132" s="21"/>
      <c r="F132" s="4">
        <v>8</v>
      </c>
      <c r="G132" s="4">
        <v>8</v>
      </c>
      <c r="I132" s="3">
        <v>84.816749999999999</v>
      </c>
      <c r="J132" s="3"/>
      <c r="K132" s="7" t="s">
        <v>34</v>
      </c>
      <c r="L132" s="2" t="s">
        <v>3</v>
      </c>
      <c r="M132" t="s">
        <v>8</v>
      </c>
      <c r="N132" t="s">
        <v>9</v>
      </c>
      <c r="O132" t="s">
        <v>33</v>
      </c>
      <c r="P132" t="s">
        <v>34</v>
      </c>
      <c r="T132">
        <v>0</v>
      </c>
      <c r="V132" s="1"/>
      <c r="X132" s="1"/>
    </row>
    <row r="133" spans="1:24">
      <c r="A133" t="s">
        <v>286</v>
      </c>
      <c r="C133" s="20">
        <v>3.29988054911814E-4</v>
      </c>
      <c r="D133" s="20">
        <v>0.28266746084755401</v>
      </c>
      <c r="E133" s="21"/>
      <c r="F133" s="4">
        <v>2</v>
      </c>
      <c r="G133" s="4">
        <v>3</v>
      </c>
      <c r="I133" s="3">
        <v>81.379310000000004</v>
      </c>
      <c r="J133" s="3"/>
      <c r="K133" s="7" t="s">
        <v>288</v>
      </c>
      <c r="L133" s="2" t="s">
        <v>5</v>
      </c>
      <c r="M133" t="s">
        <v>8</v>
      </c>
      <c r="N133" t="s">
        <v>57</v>
      </c>
      <c r="O133" t="s">
        <v>66</v>
      </c>
      <c r="P133" t="s">
        <v>78</v>
      </c>
      <c r="Q133" t="s">
        <v>287</v>
      </c>
      <c r="R133" s="5" t="s">
        <v>288</v>
      </c>
      <c r="T133">
        <v>1</v>
      </c>
      <c r="V133" s="1"/>
      <c r="X133" s="1"/>
    </row>
    <row r="134" spans="1:24">
      <c r="A134" t="s">
        <v>289</v>
      </c>
      <c r="C134" s="20">
        <v>5.9007493951731898E-4</v>
      </c>
      <c r="D134" s="20">
        <v>0.28139960051454999</v>
      </c>
      <c r="E134" s="21"/>
      <c r="F134" s="4">
        <v>1</v>
      </c>
      <c r="G134" s="4">
        <v>6</v>
      </c>
      <c r="I134" s="3">
        <v>90.534980000000004</v>
      </c>
      <c r="J134" s="3"/>
      <c r="K134" s="7" t="s">
        <v>260</v>
      </c>
      <c r="L134" s="2" t="s">
        <v>6</v>
      </c>
      <c r="M134" t="s">
        <v>8</v>
      </c>
      <c r="N134" t="s">
        <v>57</v>
      </c>
      <c r="O134" t="s">
        <v>66</v>
      </c>
      <c r="P134" t="s">
        <v>147</v>
      </c>
      <c r="Q134" t="s">
        <v>148</v>
      </c>
      <c r="R134" s="5" t="s">
        <v>259</v>
      </c>
      <c r="S134" s="5" t="s">
        <v>260</v>
      </c>
      <c r="T134">
        <v>1</v>
      </c>
      <c r="V134" s="1"/>
      <c r="X134" s="1"/>
    </row>
    <row r="135" spans="1:24">
      <c r="A135" t="s">
        <v>290</v>
      </c>
      <c r="C135" s="20">
        <v>0.16416163877241299</v>
      </c>
      <c r="D135" s="20">
        <v>9.9147792659824485E-2</v>
      </c>
      <c r="E135" s="21"/>
      <c r="F135" s="4">
        <v>34</v>
      </c>
      <c r="G135" s="4">
        <v>27</v>
      </c>
      <c r="I135" s="3">
        <v>86.057689999999994</v>
      </c>
      <c r="J135" s="3"/>
      <c r="K135" s="7" t="s">
        <v>31</v>
      </c>
      <c r="L135" s="2" t="s">
        <v>5</v>
      </c>
      <c r="M135" t="s">
        <v>8</v>
      </c>
      <c r="N135" t="s">
        <v>27</v>
      </c>
      <c r="O135" t="s">
        <v>28</v>
      </c>
      <c r="P135" t="s">
        <v>29</v>
      </c>
      <c r="Q135" t="s">
        <v>30</v>
      </c>
      <c r="R135" s="5" t="s">
        <v>31</v>
      </c>
      <c r="T135">
        <v>1</v>
      </c>
      <c r="V135" s="1"/>
      <c r="X135" s="1"/>
    </row>
    <row r="136" spans="1:24">
      <c r="A136" t="s">
        <v>291</v>
      </c>
      <c r="C136" s="20">
        <v>0.14796996775408</v>
      </c>
      <c r="D136" s="20">
        <v>0.115228542568949</v>
      </c>
      <c r="E136" s="21"/>
      <c r="F136" s="4">
        <v>38</v>
      </c>
      <c r="G136" s="4">
        <v>36</v>
      </c>
      <c r="I136" s="3">
        <v>88.421049999999994</v>
      </c>
      <c r="J136" s="3"/>
      <c r="K136" s="7" t="s">
        <v>61</v>
      </c>
      <c r="L136" s="2" t="s">
        <v>4</v>
      </c>
      <c r="M136" t="s">
        <v>8</v>
      </c>
      <c r="N136" t="s">
        <v>9</v>
      </c>
      <c r="O136" t="s">
        <v>33</v>
      </c>
      <c r="P136" t="s">
        <v>34</v>
      </c>
      <c r="Q136" t="s">
        <v>61</v>
      </c>
      <c r="T136">
        <v>0</v>
      </c>
      <c r="V136" s="1"/>
      <c r="X136" s="1"/>
    </row>
    <row r="137" spans="1:24">
      <c r="A137" t="s">
        <v>292</v>
      </c>
      <c r="C137" s="20">
        <v>0.11504990646476101</v>
      </c>
      <c r="D137" s="20">
        <v>0.136410162890164</v>
      </c>
      <c r="E137" s="21"/>
      <c r="F137" s="4">
        <v>44</v>
      </c>
      <c r="G137" s="4">
        <v>43</v>
      </c>
      <c r="I137" s="3">
        <v>81.018519999999995</v>
      </c>
      <c r="J137" s="3"/>
      <c r="K137" s="7" t="s">
        <v>123</v>
      </c>
      <c r="L137" s="2" t="s">
        <v>5</v>
      </c>
      <c r="M137" t="s">
        <v>8</v>
      </c>
      <c r="N137" t="s">
        <v>9</v>
      </c>
      <c r="O137" t="s">
        <v>16</v>
      </c>
      <c r="P137" t="s">
        <v>71</v>
      </c>
      <c r="Q137" t="s">
        <v>122</v>
      </c>
      <c r="R137" s="5" t="s">
        <v>123</v>
      </c>
      <c r="T137">
        <v>1</v>
      </c>
      <c r="V137" s="1"/>
      <c r="X137" s="1"/>
    </row>
    <row r="138" spans="1:24">
      <c r="A138" t="s">
        <v>293</v>
      </c>
      <c r="C138" s="20">
        <v>2.3835748033644501E-2</v>
      </c>
      <c r="D138" s="20">
        <v>0.23102153311115003</v>
      </c>
      <c r="E138" s="21"/>
      <c r="F138" s="4">
        <v>15</v>
      </c>
      <c r="G138" s="4">
        <v>27</v>
      </c>
      <c r="I138" s="3">
        <v>80.168779999999998</v>
      </c>
      <c r="J138" s="3"/>
      <c r="K138" s="7" t="s">
        <v>298</v>
      </c>
      <c r="L138" s="2" t="s">
        <v>6</v>
      </c>
      <c r="M138" t="s">
        <v>8</v>
      </c>
      <c r="N138" t="s">
        <v>9</v>
      </c>
      <c r="O138" t="s">
        <v>294</v>
      </c>
      <c r="P138" t="s">
        <v>295</v>
      </c>
      <c r="Q138" t="s">
        <v>296</v>
      </c>
      <c r="R138" s="5" t="s">
        <v>297</v>
      </c>
      <c r="S138" s="5" t="s">
        <v>298</v>
      </c>
      <c r="T138">
        <v>1</v>
      </c>
      <c r="V138" s="1"/>
      <c r="X138" s="1"/>
    </row>
    <row r="139" spans="1:24">
      <c r="A139" t="s">
        <v>299</v>
      </c>
      <c r="C139" s="20">
        <v>0.20473473453824603</v>
      </c>
      <c r="D139" s="20">
        <v>3.71678952884473E-2</v>
      </c>
      <c r="E139" s="21"/>
      <c r="F139" s="4">
        <v>27</v>
      </c>
      <c r="G139" s="4">
        <v>17</v>
      </c>
      <c r="I139" s="3">
        <v>86.224490000000003</v>
      </c>
      <c r="J139" s="3"/>
      <c r="K139" s="7" t="s">
        <v>301</v>
      </c>
      <c r="L139" s="2" t="s">
        <v>5</v>
      </c>
      <c r="M139" t="s">
        <v>8</v>
      </c>
      <c r="N139" t="s">
        <v>9</v>
      </c>
      <c r="O139" t="s">
        <v>10</v>
      </c>
      <c r="P139" t="s">
        <v>11</v>
      </c>
      <c r="Q139" t="s">
        <v>300</v>
      </c>
      <c r="R139" s="5" t="s">
        <v>301</v>
      </c>
      <c r="T139">
        <v>1</v>
      </c>
      <c r="V139" s="1"/>
      <c r="X139" s="1"/>
    </row>
    <row r="140" spans="1:24">
      <c r="A140" t="s">
        <v>302</v>
      </c>
      <c r="C140" s="20">
        <v>0.23607085781371401</v>
      </c>
      <c r="D140" s="20">
        <v>1.9482489156747399E-3</v>
      </c>
      <c r="E140" s="21"/>
      <c r="F140" s="4">
        <v>22</v>
      </c>
      <c r="G140" s="4">
        <v>8</v>
      </c>
      <c r="I140" s="3">
        <v>82.587059999999994</v>
      </c>
      <c r="J140" s="3"/>
      <c r="K140" s="7" t="s">
        <v>304</v>
      </c>
      <c r="L140" s="2" t="s">
        <v>6</v>
      </c>
      <c r="M140" t="s">
        <v>8</v>
      </c>
      <c r="N140" t="s">
        <v>9</v>
      </c>
      <c r="O140" t="s">
        <v>16</v>
      </c>
      <c r="P140" t="s">
        <v>17</v>
      </c>
      <c r="Q140" t="s">
        <v>136</v>
      </c>
      <c r="R140" s="5" t="s">
        <v>303</v>
      </c>
      <c r="S140" s="5" t="s">
        <v>304</v>
      </c>
      <c r="T140">
        <v>1</v>
      </c>
      <c r="V140" s="1"/>
      <c r="X140" s="1"/>
    </row>
    <row r="141" spans="1:24">
      <c r="A141" t="s">
        <v>305</v>
      </c>
      <c r="C141" s="20">
        <v>0.23614373840043301</v>
      </c>
      <c r="D141" s="20">
        <v>1.3908628766248999E-3</v>
      </c>
      <c r="E141" s="21"/>
      <c r="F141" s="4">
        <v>3</v>
      </c>
      <c r="G141" s="4">
        <v>4</v>
      </c>
      <c r="I141" s="3">
        <v>87.606840000000005</v>
      </c>
      <c r="J141" s="3"/>
      <c r="K141" s="7" t="s">
        <v>148</v>
      </c>
      <c r="L141" s="2" t="s">
        <v>4</v>
      </c>
      <c r="M141" t="s">
        <v>8</v>
      </c>
      <c r="N141" t="s">
        <v>57</v>
      </c>
      <c r="O141" t="s">
        <v>66</v>
      </c>
      <c r="P141" t="s">
        <v>147</v>
      </c>
      <c r="Q141" t="s">
        <v>148</v>
      </c>
      <c r="T141">
        <v>0</v>
      </c>
      <c r="V141" s="1"/>
      <c r="X141" s="1"/>
    </row>
    <row r="142" spans="1:24">
      <c r="A142" t="s">
        <v>306</v>
      </c>
      <c r="C142" s="20">
        <v>0.23368021304505698</v>
      </c>
      <c r="D142" s="20">
        <v>1.8485809423632699E-3</v>
      </c>
      <c r="E142" s="21"/>
      <c r="F142" s="4">
        <v>5</v>
      </c>
      <c r="G142" s="4">
        <v>4</v>
      </c>
      <c r="I142" s="3">
        <v>88.30189</v>
      </c>
      <c r="J142" s="3"/>
      <c r="K142" s="7" t="s">
        <v>307</v>
      </c>
      <c r="L142" s="2" t="s">
        <v>5</v>
      </c>
      <c r="M142" t="s">
        <v>8</v>
      </c>
      <c r="N142" t="s">
        <v>57</v>
      </c>
      <c r="O142" t="s">
        <v>66</v>
      </c>
      <c r="P142" t="s">
        <v>78</v>
      </c>
      <c r="Q142" t="s">
        <v>255</v>
      </c>
      <c r="R142" s="5" t="s">
        <v>307</v>
      </c>
      <c r="T142">
        <v>1</v>
      </c>
      <c r="V142" s="1"/>
      <c r="X142" s="1"/>
    </row>
    <row r="143" spans="1:24">
      <c r="A143" t="s">
        <v>308</v>
      </c>
      <c r="C143" s="20">
        <v>0.22028471867728</v>
      </c>
      <c r="D143" s="20">
        <v>1.3495799468474701E-2</v>
      </c>
      <c r="E143" s="21"/>
      <c r="F143" s="4">
        <v>8</v>
      </c>
      <c r="G143" s="4">
        <v>10</v>
      </c>
      <c r="I143" s="3">
        <v>82.843140000000005</v>
      </c>
      <c r="J143" s="3"/>
      <c r="K143" s="7" t="s">
        <v>23</v>
      </c>
      <c r="L143" s="2" t="s">
        <v>6</v>
      </c>
      <c r="M143" t="s">
        <v>8</v>
      </c>
      <c r="N143" t="s">
        <v>9</v>
      </c>
      <c r="O143" t="s">
        <v>10</v>
      </c>
      <c r="P143" t="s">
        <v>11</v>
      </c>
      <c r="Q143" t="s">
        <v>21</v>
      </c>
      <c r="R143" s="5" t="s">
        <v>22</v>
      </c>
      <c r="S143" s="5" t="s">
        <v>23</v>
      </c>
      <c r="T143">
        <v>1</v>
      </c>
      <c r="V143" s="1"/>
      <c r="X143" s="1"/>
    </row>
    <row r="144" spans="1:24">
      <c r="A144" t="s">
        <v>309</v>
      </c>
      <c r="C144" s="20">
        <v>3.7568474179649203E-2</v>
      </c>
      <c r="D144" s="20">
        <v>0.205743852678825</v>
      </c>
      <c r="E144" s="21"/>
      <c r="F144" s="4">
        <v>4</v>
      </c>
      <c r="G144" s="4">
        <v>5</v>
      </c>
      <c r="I144" s="3">
        <v>90.948279999999997</v>
      </c>
      <c r="J144" s="3"/>
      <c r="K144" s="7" t="s">
        <v>310</v>
      </c>
      <c r="L144" s="2" t="s">
        <v>6</v>
      </c>
      <c r="M144" t="s">
        <v>8</v>
      </c>
      <c r="N144" t="s">
        <v>57</v>
      </c>
      <c r="O144" t="s">
        <v>66</v>
      </c>
      <c r="P144" t="s">
        <v>147</v>
      </c>
      <c r="Q144" t="s">
        <v>148</v>
      </c>
      <c r="R144" s="5" t="s">
        <v>259</v>
      </c>
      <c r="S144" s="5" t="s">
        <v>310</v>
      </c>
      <c r="T144">
        <v>1</v>
      </c>
      <c r="V144" s="1"/>
      <c r="X144" s="1"/>
    </row>
    <row r="145" spans="1:24">
      <c r="A145" t="s">
        <v>311</v>
      </c>
      <c r="C145" s="20">
        <v>1.89623053833455E-2</v>
      </c>
      <c r="D145" s="20">
        <v>0.21364347454177002</v>
      </c>
      <c r="E145" s="21"/>
      <c r="F145" s="4">
        <v>11</v>
      </c>
      <c r="G145" s="4">
        <v>14</v>
      </c>
      <c r="I145" s="3">
        <v>80.786029999999997</v>
      </c>
      <c r="J145" s="3"/>
      <c r="K145" s="7" t="s">
        <v>179</v>
      </c>
      <c r="L145" s="2" t="s">
        <v>4</v>
      </c>
      <c r="M145" t="s">
        <v>8</v>
      </c>
      <c r="N145" t="s">
        <v>9</v>
      </c>
      <c r="O145" t="s">
        <v>16</v>
      </c>
      <c r="P145" t="s">
        <v>71</v>
      </c>
      <c r="Q145" t="s">
        <v>179</v>
      </c>
      <c r="T145">
        <v>0</v>
      </c>
      <c r="V145" s="1"/>
      <c r="X145" s="1"/>
    </row>
    <row r="146" spans="1:24">
      <c r="A146" t="s">
        <v>312</v>
      </c>
      <c r="C146" s="20">
        <v>0.17287363969764599</v>
      </c>
      <c r="D146" s="20">
        <v>4.7450642309490206E-2</v>
      </c>
      <c r="E146" s="21"/>
      <c r="F146" s="4">
        <v>39</v>
      </c>
      <c r="G146" s="4">
        <v>38</v>
      </c>
      <c r="I146" s="3">
        <v>82.63158</v>
      </c>
      <c r="J146" s="3"/>
      <c r="K146" s="7" t="s">
        <v>31</v>
      </c>
      <c r="L146" s="2" t="s">
        <v>5</v>
      </c>
      <c r="M146" t="s">
        <v>8</v>
      </c>
      <c r="N146" t="s">
        <v>27</v>
      </c>
      <c r="O146" t="s">
        <v>28</v>
      </c>
      <c r="P146" t="s">
        <v>29</v>
      </c>
      <c r="Q146" t="s">
        <v>30</v>
      </c>
      <c r="R146" s="5" t="s">
        <v>31</v>
      </c>
      <c r="T146">
        <v>1</v>
      </c>
      <c r="V146" s="1"/>
      <c r="X146" s="1"/>
    </row>
    <row r="147" spans="1:24">
      <c r="A147" t="s">
        <v>313</v>
      </c>
      <c r="C147" s="20">
        <v>4.2533863519984901E-2</v>
      </c>
      <c r="D147" s="20">
        <v>0.18425491256901</v>
      </c>
      <c r="E147" s="21"/>
      <c r="F147" s="4">
        <v>19</v>
      </c>
      <c r="G147" s="4">
        <v>16</v>
      </c>
      <c r="I147" s="3">
        <v>88.362070000000003</v>
      </c>
      <c r="J147" s="3"/>
      <c r="K147" s="7" t="s">
        <v>95</v>
      </c>
      <c r="L147" s="2" t="s">
        <v>3</v>
      </c>
      <c r="M147" t="s">
        <v>8</v>
      </c>
      <c r="N147" t="s">
        <v>9</v>
      </c>
      <c r="O147" t="s">
        <v>94</v>
      </c>
      <c r="P147" t="s">
        <v>95</v>
      </c>
      <c r="T147">
        <v>0</v>
      </c>
      <c r="V147" s="1"/>
      <c r="X147" s="1"/>
    </row>
    <row r="148" spans="1:24">
      <c r="A148" t="s">
        <v>314</v>
      </c>
      <c r="C148" s="20">
        <v>0.11700526694453099</v>
      </c>
      <c r="D148" s="20">
        <v>0.105091666665326</v>
      </c>
      <c r="E148" s="21"/>
      <c r="F148" s="4">
        <v>12</v>
      </c>
      <c r="G148" s="4">
        <v>10</v>
      </c>
      <c r="I148" s="3">
        <v>84.134619999999998</v>
      </c>
      <c r="J148" s="3"/>
      <c r="K148" s="7" t="s">
        <v>35</v>
      </c>
      <c r="L148" s="2" t="s">
        <v>4</v>
      </c>
      <c r="M148" t="s">
        <v>8</v>
      </c>
      <c r="N148" t="s">
        <v>9</v>
      </c>
      <c r="O148" t="s">
        <v>33</v>
      </c>
      <c r="P148" t="s">
        <v>34</v>
      </c>
      <c r="Q148" t="s">
        <v>35</v>
      </c>
      <c r="T148">
        <v>0</v>
      </c>
      <c r="V148" s="1"/>
      <c r="X148" s="1"/>
    </row>
    <row r="149" spans="1:24">
      <c r="A149" t="s">
        <v>315</v>
      </c>
      <c r="C149" s="20">
        <v>6.48126757783032E-2</v>
      </c>
      <c r="D149" s="20">
        <v>0.15976596875844801</v>
      </c>
      <c r="E149" s="21"/>
      <c r="F149" s="4">
        <v>32</v>
      </c>
      <c r="G149" s="4">
        <v>23</v>
      </c>
      <c r="I149" s="3">
        <v>83.941609999999997</v>
      </c>
      <c r="J149" s="3"/>
      <c r="K149" s="7" t="s">
        <v>37</v>
      </c>
      <c r="L149" s="2" t="s">
        <v>6</v>
      </c>
      <c r="M149" t="s">
        <v>8</v>
      </c>
      <c r="N149" t="s">
        <v>9</v>
      </c>
      <c r="O149" t="s">
        <v>33</v>
      </c>
      <c r="P149" t="s">
        <v>34</v>
      </c>
      <c r="Q149" t="s">
        <v>35</v>
      </c>
      <c r="R149" s="5" t="s">
        <v>36</v>
      </c>
      <c r="S149" s="5" t="s">
        <v>37</v>
      </c>
      <c r="T149">
        <v>1</v>
      </c>
      <c r="V149" s="1"/>
      <c r="X149" s="1"/>
    </row>
    <row r="150" spans="1:24">
      <c r="A150" t="s">
        <v>316</v>
      </c>
      <c r="C150" s="20">
        <v>0.202269187623588</v>
      </c>
      <c r="D150" s="20">
        <v>9.4557739618988806E-3</v>
      </c>
      <c r="E150" s="21"/>
      <c r="F150" s="4">
        <v>12</v>
      </c>
      <c r="G150" s="4">
        <v>10</v>
      </c>
      <c r="I150" s="3">
        <v>87.383179999999996</v>
      </c>
      <c r="J150" s="3"/>
      <c r="K150" s="7" t="s">
        <v>318</v>
      </c>
      <c r="L150" s="2" t="s">
        <v>4</v>
      </c>
      <c r="M150" t="s">
        <v>8</v>
      </c>
      <c r="N150" t="s">
        <v>9</v>
      </c>
      <c r="O150" t="s">
        <v>16</v>
      </c>
      <c r="P150" t="s">
        <v>317</v>
      </c>
      <c r="Q150" t="s">
        <v>318</v>
      </c>
      <c r="T150">
        <v>0</v>
      </c>
      <c r="V150" s="1"/>
      <c r="X150" s="1"/>
    </row>
    <row r="151" spans="1:24">
      <c r="A151" t="s">
        <v>319</v>
      </c>
      <c r="C151" s="20">
        <v>1.56868468605975E-2</v>
      </c>
      <c r="D151" s="20">
        <v>0.20523130870520401</v>
      </c>
      <c r="E151" s="21"/>
      <c r="F151" s="4">
        <v>10</v>
      </c>
      <c r="G151" s="4">
        <v>11</v>
      </c>
      <c r="I151" s="3">
        <v>85.340310000000002</v>
      </c>
      <c r="J151" s="3"/>
      <c r="K151" s="7" t="s">
        <v>61</v>
      </c>
      <c r="L151" s="2" t="s">
        <v>4</v>
      </c>
      <c r="M151" t="s">
        <v>8</v>
      </c>
      <c r="N151" t="s">
        <v>9</v>
      </c>
      <c r="O151" t="s">
        <v>33</v>
      </c>
      <c r="P151" t="s">
        <v>34</v>
      </c>
      <c r="Q151" t="s">
        <v>61</v>
      </c>
      <c r="T151">
        <v>0</v>
      </c>
      <c r="V151" s="1"/>
      <c r="X151" s="1"/>
    </row>
    <row r="152" spans="1:24">
      <c r="A152" t="s">
        <v>320</v>
      </c>
      <c r="C152" s="20">
        <v>0.20225676318911798</v>
      </c>
      <c r="D152" s="20">
        <v>3.7150661603294098E-3</v>
      </c>
      <c r="E152" s="21"/>
      <c r="F152" s="4">
        <v>13</v>
      </c>
      <c r="G152" s="4">
        <v>10</v>
      </c>
      <c r="I152" s="3">
        <v>84.878050000000002</v>
      </c>
      <c r="J152" s="3"/>
      <c r="K152" s="7" t="s">
        <v>235</v>
      </c>
      <c r="L152" s="2" t="s">
        <v>0</v>
      </c>
      <c r="M152" t="s">
        <v>8</v>
      </c>
      <c r="T152">
        <v>0</v>
      </c>
      <c r="V152" s="1"/>
      <c r="X152" s="1"/>
    </row>
    <row r="153" spans="1:24">
      <c r="A153" t="s">
        <v>321</v>
      </c>
      <c r="C153" s="20">
        <v>5.4012110770842699E-3</v>
      </c>
      <c r="D153" s="20">
        <v>0.21198941451967601</v>
      </c>
      <c r="E153" s="21"/>
      <c r="F153" s="4">
        <v>9</v>
      </c>
      <c r="G153" s="4">
        <v>7</v>
      </c>
      <c r="I153" s="3">
        <v>80.097089999999994</v>
      </c>
      <c r="J153" s="3"/>
      <c r="K153" s="7" t="s">
        <v>33</v>
      </c>
      <c r="L153" s="2" t="s">
        <v>2</v>
      </c>
      <c r="M153" t="s">
        <v>8</v>
      </c>
      <c r="N153" t="s">
        <v>9</v>
      </c>
      <c r="O153" t="s">
        <v>33</v>
      </c>
      <c r="T153">
        <v>0</v>
      </c>
      <c r="V153" s="1"/>
      <c r="X153" s="1"/>
    </row>
    <row r="154" spans="1:24">
      <c r="A154" t="s">
        <v>322</v>
      </c>
      <c r="C154" s="20">
        <v>0.20413152426353698</v>
      </c>
      <c r="D154" s="20">
        <v>2.78916687585418E-4</v>
      </c>
      <c r="E154" s="21"/>
      <c r="F154" s="4">
        <v>1</v>
      </c>
      <c r="G154" s="4">
        <v>1</v>
      </c>
      <c r="I154" s="3">
        <v>81.589960000000005</v>
      </c>
      <c r="J154" s="3"/>
      <c r="K154" s="7" t="s">
        <v>171</v>
      </c>
      <c r="L154" s="2" t="s">
        <v>4</v>
      </c>
      <c r="M154" t="s">
        <v>8</v>
      </c>
      <c r="N154" t="s">
        <v>9</v>
      </c>
      <c r="O154" t="s">
        <v>169</v>
      </c>
      <c r="P154" t="s">
        <v>170</v>
      </c>
      <c r="Q154" t="s">
        <v>171</v>
      </c>
      <c r="T154">
        <v>0</v>
      </c>
      <c r="V154" s="1"/>
      <c r="X154" s="1"/>
    </row>
    <row r="155" spans="1:24">
      <c r="A155" t="s">
        <v>323</v>
      </c>
      <c r="C155" s="20">
        <v>0.19725326918404099</v>
      </c>
      <c r="D155" s="20">
        <v>4.7922364289144006E-3</v>
      </c>
      <c r="E155" s="21"/>
      <c r="F155" s="4">
        <v>9</v>
      </c>
      <c r="G155" s="4">
        <v>4</v>
      </c>
      <c r="I155" s="3">
        <v>82.407409999999999</v>
      </c>
      <c r="J155" s="3"/>
      <c r="K155" s="7" t="s">
        <v>240</v>
      </c>
      <c r="L155" s="2" t="s">
        <v>6</v>
      </c>
      <c r="M155" t="s">
        <v>8</v>
      </c>
      <c r="N155" t="s">
        <v>57</v>
      </c>
      <c r="O155" t="s">
        <v>66</v>
      </c>
      <c r="P155" t="s">
        <v>187</v>
      </c>
      <c r="Q155" t="s">
        <v>238</v>
      </c>
      <c r="R155" s="5" t="s">
        <v>239</v>
      </c>
      <c r="S155" s="5" t="s">
        <v>240</v>
      </c>
      <c r="T155">
        <v>1</v>
      </c>
      <c r="V155" s="1"/>
      <c r="X155" s="1"/>
    </row>
    <row r="156" spans="1:24">
      <c r="A156" t="s">
        <v>324</v>
      </c>
      <c r="C156" s="20">
        <v>2.77690317808333E-2</v>
      </c>
      <c r="D156" s="20">
        <v>0.18298593035445898</v>
      </c>
      <c r="E156" s="21"/>
      <c r="F156" s="4">
        <v>23</v>
      </c>
      <c r="G156" s="4">
        <v>25</v>
      </c>
      <c r="I156" s="3">
        <v>89.956329999999994</v>
      </c>
      <c r="J156" s="3"/>
      <c r="K156" s="7" t="s">
        <v>327</v>
      </c>
      <c r="L156" s="2" t="s">
        <v>6</v>
      </c>
      <c r="M156" t="s">
        <v>8</v>
      </c>
      <c r="N156" t="s">
        <v>9</v>
      </c>
      <c r="O156" t="s">
        <v>94</v>
      </c>
      <c r="P156" t="s">
        <v>95</v>
      </c>
      <c r="Q156" t="s">
        <v>325</v>
      </c>
      <c r="R156" s="5" t="s">
        <v>326</v>
      </c>
      <c r="S156" s="5" t="s">
        <v>327</v>
      </c>
      <c r="T156">
        <v>1</v>
      </c>
      <c r="V156" s="1"/>
      <c r="X156" s="1"/>
    </row>
    <row r="157" spans="1:24">
      <c r="A157" t="s">
        <v>328</v>
      </c>
      <c r="C157" s="20">
        <v>2.6217817628860601E-4</v>
      </c>
      <c r="D157" s="20">
        <v>0.207002528269703</v>
      </c>
      <c r="E157" s="21"/>
      <c r="F157" s="4">
        <v>1</v>
      </c>
      <c r="G157" s="4">
        <v>7</v>
      </c>
      <c r="I157" s="3">
        <v>87.179490000000001</v>
      </c>
      <c r="J157" s="3"/>
      <c r="K157" s="7" t="s">
        <v>307</v>
      </c>
      <c r="L157" s="2" t="s">
        <v>5</v>
      </c>
      <c r="M157" t="s">
        <v>8</v>
      </c>
      <c r="N157" t="s">
        <v>57</v>
      </c>
      <c r="O157" t="s">
        <v>66</v>
      </c>
      <c r="P157" t="s">
        <v>78</v>
      </c>
      <c r="Q157" t="s">
        <v>255</v>
      </c>
      <c r="R157" s="5" t="s">
        <v>307</v>
      </c>
      <c r="T157">
        <v>1</v>
      </c>
      <c r="V157" s="1"/>
      <c r="X157" s="1"/>
    </row>
    <row r="158" spans="1:24">
      <c r="A158" t="s">
        <v>329</v>
      </c>
      <c r="C158" s="20">
        <v>9.3202224907032394E-2</v>
      </c>
      <c r="D158" s="20">
        <v>0.108535039909448</v>
      </c>
      <c r="E158" s="21"/>
      <c r="F158" s="4">
        <v>18</v>
      </c>
      <c r="G158" s="4">
        <v>17</v>
      </c>
      <c r="I158" s="3">
        <v>80.717489999999998</v>
      </c>
      <c r="J158" s="3"/>
      <c r="K158" s="7" t="s">
        <v>16</v>
      </c>
      <c r="L158" s="2" t="s">
        <v>2</v>
      </c>
      <c r="M158" t="s">
        <v>8</v>
      </c>
      <c r="N158" t="s">
        <v>9</v>
      </c>
      <c r="O158" t="s">
        <v>16</v>
      </c>
      <c r="T158">
        <v>0</v>
      </c>
      <c r="V158" s="1"/>
      <c r="X158" s="1"/>
    </row>
    <row r="159" spans="1:24">
      <c r="A159" t="s">
        <v>330</v>
      </c>
      <c r="C159" s="20">
        <v>0.104577190706179</v>
      </c>
      <c r="D159" s="20">
        <v>9.2641930585967702E-2</v>
      </c>
      <c r="E159" s="21"/>
      <c r="F159" s="4">
        <v>33</v>
      </c>
      <c r="G159" s="4">
        <v>32</v>
      </c>
      <c r="I159" s="3">
        <v>87.019229999999993</v>
      </c>
      <c r="J159" s="3"/>
      <c r="K159" s="7" t="s">
        <v>331</v>
      </c>
      <c r="L159" s="2" t="s">
        <v>6</v>
      </c>
      <c r="M159" t="s">
        <v>8</v>
      </c>
      <c r="N159" t="s">
        <v>9</v>
      </c>
      <c r="O159" t="s">
        <v>33</v>
      </c>
      <c r="P159" t="s">
        <v>43</v>
      </c>
      <c r="Q159" t="s">
        <v>44</v>
      </c>
      <c r="R159" s="5" t="s">
        <v>45</v>
      </c>
      <c r="S159" s="5" t="s">
        <v>331</v>
      </c>
      <c r="T159">
        <v>1</v>
      </c>
      <c r="V159" s="1"/>
      <c r="X159" s="1"/>
    </row>
    <row r="160" spans="1:24">
      <c r="A160" t="s">
        <v>332</v>
      </c>
      <c r="C160" s="20">
        <v>4.5243446163716498E-2</v>
      </c>
      <c r="D160" s="20">
        <v>0.15150895097852299</v>
      </c>
      <c r="E160" s="21"/>
      <c r="F160" s="4">
        <v>32</v>
      </c>
      <c r="G160" s="4">
        <v>35</v>
      </c>
      <c r="I160" s="3">
        <v>89.0625</v>
      </c>
      <c r="J160" s="3"/>
      <c r="K160" s="7" t="s">
        <v>61</v>
      </c>
      <c r="L160" s="2" t="s">
        <v>4</v>
      </c>
      <c r="M160" t="s">
        <v>8</v>
      </c>
      <c r="N160" t="s">
        <v>9</v>
      </c>
      <c r="O160" t="s">
        <v>33</v>
      </c>
      <c r="P160" t="s">
        <v>34</v>
      </c>
      <c r="Q160" t="s">
        <v>61</v>
      </c>
      <c r="T160">
        <v>0</v>
      </c>
      <c r="V160" s="1"/>
      <c r="X160" s="1"/>
    </row>
    <row r="161" spans="1:24">
      <c r="A161" t="s">
        <v>333</v>
      </c>
      <c r="C161" s="20">
        <v>9.352735485233779E-4</v>
      </c>
      <c r="D161" s="20">
        <v>0.194730097705649</v>
      </c>
      <c r="E161" s="21"/>
      <c r="F161" s="4">
        <v>3</v>
      </c>
      <c r="G161" s="4">
        <v>3</v>
      </c>
      <c r="I161" s="3">
        <v>81.720429999999993</v>
      </c>
      <c r="J161" s="3"/>
      <c r="K161" s="7" t="s">
        <v>16</v>
      </c>
      <c r="L161" s="2" t="s">
        <v>2</v>
      </c>
      <c r="M161" t="s">
        <v>8</v>
      </c>
      <c r="N161" t="s">
        <v>9</v>
      </c>
      <c r="O161" t="s">
        <v>16</v>
      </c>
      <c r="T161">
        <v>0</v>
      </c>
      <c r="V161" s="1"/>
      <c r="X161" s="1"/>
    </row>
    <row r="162" spans="1:24">
      <c r="A162" t="s">
        <v>334</v>
      </c>
      <c r="C162" s="20">
        <v>0.15742469915726098</v>
      </c>
      <c r="D162" s="20">
        <v>2.7675873372693002E-2</v>
      </c>
      <c r="E162" s="21"/>
      <c r="F162" s="4">
        <v>30</v>
      </c>
      <c r="G162" s="4">
        <v>21</v>
      </c>
      <c r="I162" s="3">
        <v>80.898880000000005</v>
      </c>
      <c r="J162" s="3"/>
      <c r="K162" s="7" t="s">
        <v>31</v>
      </c>
      <c r="L162" s="2" t="s">
        <v>5</v>
      </c>
      <c r="M162" t="s">
        <v>8</v>
      </c>
      <c r="N162" t="s">
        <v>27</v>
      </c>
      <c r="O162" t="s">
        <v>28</v>
      </c>
      <c r="P162" t="s">
        <v>29</v>
      </c>
      <c r="Q162" t="s">
        <v>30</v>
      </c>
      <c r="R162" s="5" t="s">
        <v>31</v>
      </c>
      <c r="T162">
        <v>1</v>
      </c>
      <c r="V162" s="1"/>
      <c r="X162" s="1"/>
    </row>
    <row r="163" spans="1:24">
      <c r="A163" t="s">
        <v>335</v>
      </c>
      <c r="C163" s="20">
        <v>8.4667557503543493E-3</v>
      </c>
      <c r="D163" s="20">
        <v>0.18151517504213702</v>
      </c>
      <c r="E163" s="21"/>
      <c r="F163" s="4">
        <v>12</v>
      </c>
      <c r="G163" s="4">
        <v>13</v>
      </c>
      <c r="I163" s="3">
        <v>80.193240000000003</v>
      </c>
      <c r="J163" s="3"/>
      <c r="K163" s="7" t="s">
        <v>336</v>
      </c>
      <c r="L163" s="2" t="s">
        <v>1</v>
      </c>
      <c r="M163" t="s">
        <v>8</v>
      </c>
      <c r="N163" t="s">
        <v>9</v>
      </c>
      <c r="T163">
        <v>0</v>
      </c>
      <c r="V163" s="1"/>
      <c r="X163" s="1"/>
    </row>
    <row r="164" spans="1:24">
      <c r="A164" t="s">
        <v>337</v>
      </c>
      <c r="C164" s="20">
        <v>5.7918575850956201E-2</v>
      </c>
      <c r="D164" s="20">
        <v>0.126862118558424</v>
      </c>
      <c r="E164" s="21"/>
      <c r="F164" s="4">
        <v>14</v>
      </c>
      <c r="G164" s="4">
        <v>23</v>
      </c>
      <c r="I164" s="3">
        <v>83.333330000000004</v>
      </c>
      <c r="J164" s="3"/>
      <c r="K164" s="7" t="s">
        <v>128</v>
      </c>
      <c r="L164" s="2" t="s">
        <v>6</v>
      </c>
      <c r="M164" t="s">
        <v>8</v>
      </c>
      <c r="N164" t="s">
        <v>57</v>
      </c>
      <c r="O164" t="s">
        <v>66</v>
      </c>
      <c r="P164" t="s">
        <v>67</v>
      </c>
      <c r="Q164" t="s">
        <v>68</v>
      </c>
      <c r="R164" s="5" t="s">
        <v>69</v>
      </c>
      <c r="S164" s="5" t="s">
        <v>128</v>
      </c>
      <c r="T164">
        <v>1</v>
      </c>
      <c r="V164" s="1"/>
      <c r="X164" s="1"/>
    </row>
    <row r="165" spans="1:24">
      <c r="A165" t="s">
        <v>338</v>
      </c>
      <c r="C165" s="20">
        <v>0.169591238855514</v>
      </c>
      <c r="D165" s="20">
        <v>8.4398034864190709E-3</v>
      </c>
      <c r="E165" s="21"/>
      <c r="F165" s="4">
        <v>4</v>
      </c>
      <c r="G165" s="4">
        <v>6</v>
      </c>
      <c r="I165" s="3">
        <v>84.905659999999997</v>
      </c>
      <c r="J165" s="3"/>
      <c r="K165" s="7" t="s">
        <v>44</v>
      </c>
      <c r="L165" s="2" t="s">
        <v>5</v>
      </c>
      <c r="M165" t="s">
        <v>8</v>
      </c>
      <c r="N165" t="s">
        <v>9</v>
      </c>
      <c r="O165" t="s">
        <v>33</v>
      </c>
      <c r="P165" t="s">
        <v>339</v>
      </c>
      <c r="Q165" t="s">
        <v>44</v>
      </c>
      <c r="R165" s="5" t="s">
        <v>339</v>
      </c>
      <c r="T165">
        <v>1</v>
      </c>
      <c r="V165" s="1"/>
      <c r="X165" s="1"/>
    </row>
    <row r="166" spans="1:24">
      <c r="A166" t="s">
        <v>340</v>
      </c>
      <c r="C166" s="20">
        <v>4.8978584630362101E-2</v>
      </c>
      <c r="D166" s="20">
        <v>0.13373749611898</v>
      </c>
      <c r="E166" s="21"/>
      <c r="F166" s="4">
        <v>41</v>
      </c>
      <c r="G166" s="4">
        <v>46</v>
      </c>
      <c r="I166" s="3">
        <v>81.958759999999998</v>
      </c>
      <c r="J166" s="3"/>
      <c r="K166" s="7" t="s">
        <v>25</v>
      </c>
      <c r="L166" s="2" t="s">
        <v>1</v>
      </c>
      <c r="M166" t="s">
        <v>8</v>
      </c>
      <c r="N166" t="s">
        <v>9</v>
      </c>
      <c r="T166">
        <v>0</v>
      </c>
      <c r="V166" s="1"/>
      <c r="X166" s="1"/>
    </row>
    <row r="167" spans="1:24">
      <c r="A167" t="s">
        <v>341</v>
      </c>
      <c r="C167" s="20">
        <v>0.11734721184623099</v>
      </c>
      <c r="D167" s="20">
        <v>6.0961959068527104E-2</v>
      </c>
      <c r="E167" s="21"/>
      <c r="F167" s="4">
        <v>2</v>
      </c>
      <c r="G167" s="4">
        <v>2</v>
      </c>
      <c r="I167" s="3">
        <v>93.150679999999994</v>
      </c>
      <c r="J167" s="3"/>
      <c r="K167" s="7" t="s">
        <v>343</v>
      </c>
      <c r="L167" s="2" t="s">
        <v>6</v>
      </c>
      <c r="M167" t="s">
        <v>8</v>
      </c>
      <c r="N167" t="s">
        <v>9</v>
      </c>
      <c r="O167" t="s">
        <v>10</v>
      </c>
      <c r="P167" t="s">
        <v>11</v>
      </c>
      <c r="Q167" t="s">
        <v>300</v>
      </c>
      <c r="R167" s="5" t="s">
        <v>342</v>
      </c>
      <c r="S167" s="5" t="s">
        <v>343</v>
      </c>
      <c r="T167">
        <v>1</v>
      </c>
      <c r="V167" s="1"/>
      <c r="X167" s="1"/>
    </row>
    <row r="168" spans="1:24">
      <c r="A168" t="s">
        <v>344</v>
      </c>
      <c r="C168" s="20">
        <v>4.2406523264919602E-2</v>
      </c>
      <c r="D168" s="20">
        <v>0.13868590633098699</v>
      </c>
      <c r="E168" s="21"/>
      <c r="F168" s="4">
        <v>16</v>
      </c>
      <c r="G168" s="4">
        <v>24</v>
      </c>
      <c r="I168" s="3">
        <v>89.847719999999995</v>
      </c>
      <c r="J168" s="3"/>
      <c r="K168" s="7" t="s">
        <v>99</v>
      </c>
      <c r="L168" s="2" t="s">
        <v>6</v>
      </c>
      <c r="M168" t="s">
        <v>8</v>
      </c>
      <c r="N168" t="s">
        <v>9</v>
      </c>
      <c r="O168" t="s">
        <v>33</v>
      </c>
      <c r="P168" t="s">
        <v>34</v>
      </c>
      <c r="Q168" t="s">
        <v>97</v>
      </c>
      <c r="R168" s="5" t="s">
        <v>98</v>
      </c>
      <c r="S168" s="5" t="s">
        <v>99</v>
      </c>
      <c r="T168">
        <v>1</v>
      </c>
      <c r="V168" s="1"/>
      <c r="X168" s="1"/>
    </row>
    <row r="169" spans="1:24">
      <c r="A169" t="s">
        <v>345</v>
      </c>
      <c r="C169" s="20">
        <v>0.17318396524778698</v>
      </c>
      <c r="D169" s="20">
        <v>0</v>
      </c>
      <c r="E169" s="21"/>
      <c r="F169" s="4">
        <v>4</v>
      </c>
      <c r="G169" s="4">
        <v>0</v>
      </c>
      <c r="I169" s="3">
        <v>81.415930000000003</v>
      </c>
      <c r="J169" s="3"/>
      <c r="K169" s="7" t="s">
        <v>346</v>
      </c>
      <c r="L169" s="2" t="s">
        <v>5</v>
      </c>
      <c r="M169" t="s">
        <v>8</v>
      </c>
      <c r="N169" t="s">
        <v>57</v>
      </c>
      <c r="O169" t="s">
        <v>66</v>
      </c>
      <c r="P169" t="s">
        <v>182</v>
      </c>
      <c r="Q169" t="s">
        <v>183</v>
      </c>
      <c r="R169" s="5" t="s">
        <v>346</v>
      </c>
      <c r="T169">
        <v>1</v>
      </c>
      <c r="V169" s="1"/>
      <c r="X169" s="1"/>
    </row>
    <row r="170" spans="1:24">
      <c r="A170" t="s">
        <v>347</v>
      </c>
      <c r="C170" s="20">
        <v>0.161540652162764</v>
      </c>
      <c r="D170" s="20">
        <v>1.2134841020497399E-2</v>
      </c>
      <c r="E170" s="21"/>
      <c r="F170" s="4">
        <v>25</v>
      </c>
      <c r="G170" s="4">
        <v>13</v>
      </c>
      <c r="I170" s="3">
        <v>83.431950000000001</v>
      </c>
      <c r="J170" s="3"/>
      <c r="K170" s="7" t="s">
        <v>58</v>
      </c>
      <c r="L170" s="2" t="s">
        <v>2</v>
      </c>
      <c r="M170" t="s">
        <v>8</v>
      </c>
      <c r="N170" t="s">
        <v>57</v>
      </c>
      <c r="O170" t="s">
        <v>58</v>
      </c>
      <c r="T170">
        <v>0</v>
      </c>
      <c r="V170" s="1"/>
      <c r="X170" s="1"/>
    </row>
    <row r="171" spans="1:24">
      <c r="A171" t="s">
        <v>348</v>
      </c>
      <c r="C171" s="20">
        <v>2.9768237472686601E-3</v>
      </c>
      <c r="D171" s="20">
        <v>0.177316132988867</v>
      </c>
      <c r="E171" s="21"/>
      <c r="F171" s="4">
        <v>9</v>
      </c>
      <c r="G171" s="4">
        <v>18</v>
      </c>
      <c r="I171" s="3">
        <v>87.022900000000007</v>
      </c>
      <c r="J171" s="3"/>
      <c r="K171" s="7" t="s">
        <v>350</v>
      </c>
      <c r="L171" s="2" t="s">
        <v>5</v>
      </c>
      <c r="M171" t="s">
        <v>8</v>
      </c>
      <c r="N171" t="s">
        <v>9</v>
      </c>
      <c r="O171" t="s">
        <v>94</v>
      </c>
      <c r="P171" t="s">
        <v>95</v>
      </c>
      <c r="Q171" t="s">
        <v>349</v>
      </c>
      <c r="R171" s="5" t="s">
        <v>350</v>
      </c>
      <c r="T171">
        <v>1</v>
      </c>
      <c r="V171" s="1"/>
      <c r="X171" s="1"/>
    </row>
    <row r="172" spans="1:24">
      <c r="A172" t="s">
        <v>351</v>
      </c>
      <c r="C172" s="20">
        <v>7.42134337352547E-2</v>
      </c>
      <c r="D172" s="20">
        <v>9.8900353195794488E-2</v>
      </c>
      <c r="E172" s="21"/>
      <c r="F172" s="4">
        <v>14</v>
      </c>
      <c r="G172" s="4">
        <v>10</v>
      </c>
      <c r="I172" s="3">
        <v>84.513270000000006</v>
      </c>
      <c r="J172" s="3"/>
      <c r="K172" s="7" t="s">
        <v>128</v>
      </c>
      <c r="L172" s="2" t="s">
        <v>6</v>
      </c>
      <c r="M172" t="s">
        <v>8</v>
      </c>
      <c r="N172" t="s">
        <v>57</v>
      </c>
      <c r="O172" t="s">
        <v>66</v>
      </c>
      <c r="P172" t="s">
        <v>67</v>
      </c>
      <c r="Q172" t="s">
        <v>68</v>
      </c>
      <c r="R172" s="5" t="s">
        <v>69</v>
      </c>
      <c r="S172" s="5" t="s">
        <v>128</v>
      </c>
      <c r="T172">
        <v>1</v>
      </c>
      <c r="V172" s="1"/>
      <c r="X172" s="1"/>
    </row>
    <row r="173" spans="1:24">
      <c r="A173" t="s">
        <v>352</v>
      </c>
      <c r="C173" s="20">
        <v>9.8404488893891005E-3</v>
      </c>
      <c r="D173" s="20">
        <v>0.164972762445011</v>
      </c>
      <c r="E173" s="21"/>
      <c r="F173" s="4">
        <v>8</v>
      </c>
      <c r="G173" s="4">
        <v>18</v>
      </c>
      <c r="I173" s="3">
        <v>80.916030000000006</v>
      </c>
      <c r="J173" s="3"/>
      <c r="K173" s="7" t="s">
        <v>350</v>
      </c>
      <c r="L173" s="2" t="s">
        <v>5</v>
      </c>
      <c r="M173" t="s">
        <v>8</v>
      </c>
      <c r="N173" t="s">
        <v>9</v>
      </c>
      <c r="O173" t="s">
        <v>94</v>
      </c>
      <c r="P173" t="s">
        <v>95</v>
      </c>
      <c r="Q173" t="s">
        <v>349</v>
      </c>
      <c r="R173" s="5" t="s">
        <v>350</v>
      </c>
      <c r="T173">
        <v>1</v>
      </c>
      <c r="V173" s="1"/>
      <c r="X173" s="1"/>
    </row>
    <row r="174" spans="1:24">
      <c r="A174" t="s">
        <v>353</v>
      </c>
      <c r="C174" s="20">
        <v>6.2027154559593902E-3</v>
      </c>
      <c r="D174" s="20">
        <v>0.16806391914833602</v>
      </c>
      <c r="E174" s="21"/>
      <c r="F174" s="4">
        <v>10</v>
      </c>
      <c r="G174" s="4">
        <v>15</v>
      </c>
      <c r="I174" s="3">
        <v>84.771569999999997</v>
      </c>
      <c r="J174" s="3"/>
      <c r="K174" s="7" t="s">
        <v>160</v>
      </c>
      <c r="L174" s="2" t="s">
        <v>5</v>
      </c>
      <c r="M174" t="s">
        <v>8</v>
      </c>
      <c r="N174" t="s">
        <v>9</v>
      </c>
      <c r="O174" t="s">
        <v>33</v>
      </c>
      <c r="P174" t="s">
        <v>34</v>
      </c>
      <c r="Q174" t="s">
        <v>61</v>
      </c>
      <c r="R174" s="5" t="s">
        <v>160</v>
      </c>
      <c r="T174">
        <v>1</v>
      </c>
      <c r="V174" s="1"/>
      <c r="X174" s="1"/>
    </row>
    <row r="175" spans="1:24">
      <c r="A175" t="s">
        <v>354</v>
      </c>
      <c r="C175" s="20">
        <v>0.159451147385853</v>
      </c>
      <c r="D175" s="20">
        <v>3.5729255946694602E-3</v>
      </c>
      <c r="E175" s="21"/>
      <c r="F175" s="4">
        <v>1</v>
      </c>
      <c r="G175" s="4">
        <v>3</v>
      </c>
      <c r="I175" s="3">
        <v>81.725890000000007</v>
      </c>
      <c r="J175" s="3"/>
      <c r="K175" s="7" t="s">
        <v>355</v>
      </c>
      <c r="L175" s="2" t="s">
        <v>6</v>
      </c>
      <c r="M175" t="s">
        <v>8</v>
      </c>
      <c r="N175" t="s">
        <v>57</v>
      </c>
      <c r="O175" t="s">
        <v>66</v>
      </c>
      <c r="P175" t="s">
        <v>78</v>
      </c>
      <c r="Q175" t="s">
        <v>132</v>
      </c>
      <c r="R175" s="5" t="s">
        <v>204</v>
      </c>
      <c r="S175" s="5" t="s">
        <v>355</v>
      </c>
      <c r="T175">
        <v>1</v>
      </c>
      <c r="V175" s="1"/>
      <c r="X175" s="1"/>
    </row>
    <row r="176" spans="1:24">
      <c r="A176" t="s">
        <v>356</v>
      </c>
      <c r="C176" s="20">
        <v>1.7058388390088001E-2</v>
      </c>
      <c r="D176" s="20">
        <v>0.149812751774136</v>
      </c>
      <c r="E176" s="21"/>
      <c r="F176" s="4">
        <v>16</v>
      </c>
      <c r="G176" s="4">
        <v>19</v>
      </c>
      <c r="I176" s="3">
        <v>81.218270000000004</v>
      </c>
      <c r="J176" s="3"/>
      <c r="K176" s="7" t="s">
        <v>33</v>
      </c>
      <c r="L176" s="2" t="s">
        <v>2</v>
      </c>
      <c r="M176" t="s">
        <v>8</v>
      </c>
      <c r="N176" t="s">
        <v>9</v>
      </c>
      <c r="O176" t="s">
        <v>33</v>
      </c>
      <c r="T176">
        <v>0</v>
      </c>
      <c r="V176" s="1"/>
      <c r="X176" s="1"/>
    </row>
    <row r="177" spans="1:24">
      <c r="A177" t="s">
        <v>357</v>
      </c>
      <c r="C177" s="20">
        <v>0.14297684399636401</v>
      </c>
      <c r="D177" s="20">
        <v>1.32940777418498E-2</v>
      </c>
      <c r="E177" s="21"/>
      <c r="F177" s="4">
        <v>13</v>
      </c>
      <c r="G177" s="4">
        <v>11</v>
      </c>
      <c r="I177" s="3">
        <v>83.084580000000003</v>
      </c>
      <c r="J177" s="3"/>
      <c r="K177" s="7" t="s">
        <v>23</v>
      </c>
      <c r="L177" s="2" t="s">
        <v>6</v>
      </c>
      <c r="M177" t="s">
        <v>8</v>
      </c>
      <c r="N177" t="s">
        <v>9</v>
      </c>
      <c r="O177" t="s">
        <v>10</v>
      </c>
      <c r="P177" t="s">
        <v>11</v>
      </c>
      <c r="Q177" t="s">
        <v>21</v>
      </c>
      <c r="R177" s="5" t="s">
        <v>22</v>
      </c>
      <c r="S177" s="5" t="s">
        <v>23</v>
      </c>
      <c r="T177">
        <v>1</v>
      </c>
      <c r="V177" s="1"/>
      <c r="X177" s="1"/>
    </row>
    <row r="178" spans="1:24">
      <c r="A178" t="s">
        <v>358</v>
      </c>
      <c r="C178" s="20">
        <v>9.3536177020536206E-4</v>
      </c>
      <c r="D178" s="20">
        <v>0.163447828777358</v>
      </c>
      <c r="E178" s="21"/>
      <c r="F178" s="4">
        <v>2</v>
      </c>
      <c r="G178" s="4">
        <v>9</v>
      </c>
      <c r="I178" s="3">
        <v>86.666669999999996</v>
      </c>
      <c r="J178" s="3"/>
      <c r="K178" s="7" t="s">
        <v>88</v>
      </c>
      <c r="L178" s="2" t="s">
        <v>3</v>
      </c>
      <c r="M178" t="s">
        <v>8</v>
      </c>
      <c r="N178" t="s">
        <v>9</v>
      </c>
      <c r="O178" t="s">
        <v>10</v>
      </c>
      <c r="P178" t="s">
        <v>88</v>
      </c>
      <c r="T178">
        <v>0</v>
      </c>
      <c r="V178" s="1"/>
      <c r="X178" s="1"/>
    </row>
    <row r="179" spans="1:24">
      <c r="A179" t="s">
        <v>359</v>
      </c>
      <c r="C179" s="20">
        <v>3.3417054535703103E-4</v>
      </c>
      <c r="D179" s="20">
        <v>0.16225655989566101</v>
      </c>
      <c r="E179" s="21"/>
      <c r="F179" s="4">
        <v>2</v>
      </c>
      <c r="G179" s="4">
        <v>1</v>
      </c>
      <c r="I179" s="3">
        <v>83.606560000000002</v>
      </c>
      <c r="J179" s="3"/>
      <c r="K179" s="7" t="s">
        <v>105</v>
      </c>
      <c r="L179" s="2" t="s">
        <v>5</v>
      </c>
      <c r="M179" t="s">
        <v>8</v>
      </c>
      <c r="N179" t="s">
        <v>57</v>
      </c>
      <c r="O179" t="s">
        <v>66</v>
      </c>
      <c r="P179" t="s">
        <v>78</v>
      </c>
      <c r="Q179" t="s">
        <v>104</v>
      </c>
      <c r="R179" s="5" t="s">
        <v>105</v>
      </c>
      <c r="T179">
        <v>1</v>
      </c>
      <c r="V179" s="1"/>
      <c r="X179" s="1"/>
    </row>
    <row r="180" spans="1:24">
      <c r="A180" t="s">
        <v>360</v>
      </c>
      <c r="C180" s="20">
        <v>5.78274311802081E-3</v>
      </c>
      <c r="D180" s="20">
        <v>0.15575743019687602</v>
      </c>
      <c r="E180" s="21"/>
      <c r="F180" s="4">
        <v>12</v>
      </c>
      <c r="G180" s="4">
        <v>23</v>
      </c>
      <c r="I180" s="3">
        <v>82.914569999999998</v>
      </c>
      <c r="J180" s="3"/>
      <c r="K180" s="7" t="s">
        <v>59</v>
      </c>
      <c r="L180" s="2" t="s">
        <v>3</v>
      </c>
      <c r="M180" t="s">
        <v>8</v>
      </c>
      <c r="N180" t="s">
        <v>57</v>
      </c>
      <c r="O180" t="s">
        <v>58</v>
      </c>
      <c r="P180" t="s">
        <v>59</v>
      </c>
      <c r="T180">
        <v>0</v>
      </c>
      <c r="V180" s="1"/>
      <c r="X180" s="1"/>
    </row>
    <row r="181" spans="1:24">
      <c r="A181" t="s">
        <v>361</v>
      </c>
      <c r="C181" s="20">
        <v>9.8907278316349295E-2</v>
      </c>
      <c r="D181" s="20">
        <v>5.5992311148262697E-2</v>
      </c>
      <c r="E181" s="21"/>
      <c r="F181" s="4">
        <v>12</v>
      </c>
      <c r="G181" s="4">
        <v>6</v>
      </c>
      <c r="I181" s="3">
        <v>84.249080000000006</v>
      </c>
      <c r="J181" s="3"/>
      <c r="K181" s="7" t="s">
        <v>362</v>
      </c>
      <c r="L181" s="2" t="s">
        <v>6</v>
      </c>
      <c r="M181" t="s">
        <v>8</v>
      </c>
      <c r="N181" t="s">
        <v>57</v>
      </c>
      <c r="O181" t="s">
        <v>66</v>
      </c>
      <c r="P181" t="s">
        <v>78</v>
      </c>
      <c r="Q181" t="s">
        <v>255</v>
      </c>
      <c r="R181" s="5" t="s">
        <v>307</v>
      </c>
      <c r="S181" s="5" t="s">
        <v>362</v>
      </c>
      <c r="T181">
        <v>1</v>
      </c>
      <c r="V181" s="1"/>
      <c r="X181" s="1"/>
    </row>
    <row r="182" spans="1:24">
      <c r="A182" t="s">
        <v>363</v>
      </c>
      <c r="C182" s="20">
        <v>1.78910473504484E-3</v>
      </c>
      <c r="D182" s="20">
        <v>0.158812560930046</v>
      </c>
      <c r="E182" s="21"/>
      <c r="F182" s="4">
        <v>4</v>
      </c>
      <c r="G182" s="4">
        <v>8</v>
      </c>
      <c r="I182" s="3">
        <v>82.758619999999993</v>
      </c>
      <c r="J182" s="3"/>
      <c r="K182" s="7" t="s">
        <v>72</v>
      </c>
      <c r="L182" s="2" t="s">
        <v>3</v>
      </c>
      <c r="M182" t="s">
        <v>8</v>
      </c>
      <c r="N182" t="s">
        <v>9</v>
      </c>
      <c r="O182" t="s">
        <v>16</v>
      </c>
      <c r="P182" t="s">
        <v>71</v>
      </c>
      <c r="T182">
        <v>0</v>
      </c>
      <c r="V182" s="1"/>
      <c r="X182" s="1"/>
    </row>
    <row r="183" spans="1:24">
      <c r="A183" t="s">
        <v>364</v>
      </c>
      <c r="C183" s="20">
        <v>0.127286891542819</v>
      </c>
      <c r="D183" s="20">
        <v>2.4987353866867498E-2</v>
      </c>
      <c r="E183" s="21"/>
      <c r="F183" s="4">
        <v>36</v>
      </c>
      <c r="G183" s="4">
        <v>26</v>
      </c>
      <c r="I183" s="3">
        <v>90.049750000000003</v>
      </c>
      <c r="J183" s="3"/>
      <c r="K183" s="7" t="s">
        <v>35</v>
      </c>
      <c r="L183" s="2" t="s">
        <v>4</v>
      </c>
      <c r="M183" t="s">
        <v>8</v>
      </c>
      <c r="N183" t="s">
        <v>9</v>
      </c>
      <c r="O183" t="s">
        <v>33</v>
      </c>
      <c r="P183" t="s">
        <v>34</v>
      </c>
      <c r="Q183" t="s">
        <v>35</v>
      </c>
      <c r="T183">
        <v>0</v>
      </c>
      <c r="V183" s="1"/>
      <c r="X183" s="1"/>
    </row>
    <row r="184" spans="1:24">
      <c r="A184" t="s">
        <v>365</v>
      </c>
      <c r="C184" s="20">
        <v>4.19050743303718E-2</v>
      </c>
      <c r="D184" s="20">
        <v>0.11130691235142799</v>
      </c>
      <c r="E184" s="21"/>
      <c r="F184" s="4">
        <v>6</v>
      </c>
      <c r="G184" s="4">
        <v>10</v>
      </c>
      <c r="I184" s="3">
        <v>80.188680000000005</v>
      </c>
      <c r="J184" s="3"/>
      <c r="K184" s="7" t="s">
        <v>154</v>
      </c>
      <c r="L184" s="2" t="s">
        <v>5</v>
      </c>
      <c r="M184" t="s">
        <v>8</v>
      </c>
      <c r="N184" t="s">
        <v>150</v>
      </c>
      <c r="O184" t="s">
        <v>151</v>
      </c>
      <c r="P184" t="s">
        <v>152</v>
      </c>
      <c r="Q184" t="s">
        <v>153</v>
      </c>
      <c r="R184" s="5" t="s">
        <v>154</v>
      </c>
      <c r="T184">
        <v>1</v>
      </c>
      <c r="V184" s="1"/>
      <c r="X184" s="1"/>
    </row>
    <row r="185" spans="1:24">
      <c r="A185" t="s">
        <v>366</v>
      </c>
      <c r="C185" s="20">
        <v>9.3083636131963007E-2</v>
      </c>
      <c r="D185" s="20">
        <v>5.2816564293040602E-2</v>
      </c>
      <c r="E185" s="21"/>
      <c r="F185" s="4">
        <v>4</v>
      </c>
      <c r="G185" s="4">
        <v>6</v>
      </c>
      <c r="I185" s="3">
        <v>80.33708</v>
      </c>
      <c r="J185" s="3"/>
      <c r="K185" s="7" t="s">
        <v>143</v>
      </c>
      <c r="L185" s="2" t="s">
        <v>4</v>
      </c>
      <c r="M185" t="s">
        <v>8</v>
      </c>
      <c r="N185" t="s">
        <v>9</v>
      </c>
      <c r="O185" t="s">
        <v>10</v>
      </c>
      <c r="P185" t="s">
        <v>142</v>
      </c>
      <c r="Q185" t="s">
        <v>143</v>
      </c>
      <c r="T185">
        <v>0</v>
      </c>
      <c r="V185" s="1"/>
      <c r="X185" s="1"/>
    </row>
    <row r="186" spans="1:24">
      <c r="A186" t="s">
        <v>367</v>
      </c>
      <c r="C186" s="20">
        <v>7.9919211196061199E-2</v>
      </c>
      <c r="D186" s="20">
        <v>6.4959484839313908E-2</v>
      </c>
      <c r="E186" s="21"/>
      <c r="F186" s="4">
        <v>35</v>
      </c>
      <c r="G186" s="4">
        <v>30</v>
      </c>
      <c r="I186" s="3">
        <v>82.758619999999993</v>
      </c>
      <c r="J186" s="3"/>
      <c r="K186" s="7" t="s">
        <v>31</v>
      </c>
      <c r="L186" s="2" t="s">
        <v>5</v>
      </c>
      <c r="M186" t="s">
        <v>8</v>
      </c>
      <c r="N186" t="s">
        <v>27</v>
      </c>
      <c r="O186" t="s">
        <v>28</v>
      </c>
      <c r="P186" t="s">
        <v>29</v>
      </c>
      <c r="Q186" t="s">
        <v>30</v>
      </c>
      <c r="R186" s="5" t="s">
        <v>31</v>
      </c>
      <c r="T186">
        <v>1</v>
      </c>
      <c r="V186" s="1"/>
      <c r="X186" s="1"/>
    </row>
    <row r="187" spans="1:24">
      <c r="A187" t="s">
        <v>368</v>
      </c>
      <c r="C187" s="20">
        <v>7.4432230222897591E-2</v>
      </c>
      <c r="D187" s="20">
        <v>7.0001360402477106E-2</v>
      </c>
      <c r="E187" s="21"/>
      <c r="F187" s="4">
        <v>46</v>
      </c>
      <c r="G187" s="4">
        <v>43</v>
      </c>
      <c r="I187" s="3">
        <v>81.025639999999996</v>
      </c>
      <c r="J187" s="3"/>
      <c r="K187" s="7" t="s">
        <v>25</v>
      </c>
      <c r="L187" s="2" t="s">
        <v>1</v>
      </c>
      <c r="M187" t="s">
        <v>8</v>
      </c>
      <c r="N187" t="s">
        <v>9</v>
      </c>
      <c r="T187">
        <v>0</v>
      </c>
      <c r="V187" s="1"/>
      <c r="X187" s="1"/>
    </row>
    <row r="188" spans="1:24">
      <c r="A188" t="s">
        <v>369</v>
      </c>
      <c r="C188" s="20">
        <v>9.1125273852545804E-2</v>
      </c>
      <c r="D188" s="20">
        <v>5.0879839306733607E-2</v>
      </c>
      <c r="E188" s="21"/>
      <c r="F188" s="4">
        <v>20</v>
      </c>
      <c r="G188" s="4">
        <v>19</v>
      </c>
      <c r="I188" s="3">
        <v>84.615380000000002</v>
      </c>
      <c r="J188" s="3"/>
      <c r="K188" s="7" t="s">
        <v>37</v>
      </c>
      <c r="L188" s="2" t="s">
        <v>6</v>
      </c>
      <c r="M188" t="s">
        <v>8</v>
      </c>
      <c r="N188" t="s">
        <v>9</v>
      </c>
      <c r="O188" t="s">
        <v>33</v>
      </c>
      <c r="P188" t="s">
        <v>34</v>
      </c>
      <c r="Q188" t="s">
        <v>35</v>
      </c>
      <c r="R188" s="5" t="s">
        <v>36</v>
      </c>
      <c r="S188" s="5" t="s">
        <v>37</v>
      </c>
      <c r="T188">
        <v>1</v>
      </c>
      <c r="V188" s="1"/>
      <c r="X188" s="1"/>
    </row>
    <row r="189" spans="1:24">
      <c r="A189" t="s">
        <v>370</v>
      </c>
      <c r="C189" s="20">
        <v>8.50492828153568E-2</v>
      </c>
      <c r="D189" s="20">
        <v>5.5441898996622094E-2</v>
      </c>
      <c r="E189" s="21"/>
      <c r="F189" s="4">
        <v>36</v>
      </c>
      <c r="G189" s="4">
        <v>26</v>
      </c>
      <c r="I189" s="3">
        <v>80.102040000000002</v>
      </c>
      <c r="J189" s="3"/>
      <c r="K189" s="7" t="s">
        <v>25</v>
      </c>
      <c r="L189" s="2" t="s">
        <v>1</v>
      </c>
      <c r="M189" t="s">
        <v>8</v>
      </c>
      <c r="N189" t="s">
        <v>9</v>
      </c>
      <c r="T189">
        <v>0</v>
      </c>
      <c r="V189" s="1"/>
      <c r="X189" s="1"/>
    </row>
    <row r="190" spans="1:24">
      <c r="A190" t="s">
        <v>371</v>
      </c>
      <c r="C190" s="20">
        <v>4.5826045139373404E-2</v>
      </c>
      <c r="D190" s="20">
        <v>9.6177178480139597E-2</v>
      </c>
      <c r="E190" s="21"/>
      <c r="F190" s="4">
        <v>15</v>
      </c>
      <c r="G190" s="4">
        <v>15</v>
      </c>
      <c r="I190" s="3">
        <v>82.062780000000004</v>
      </c>
      <c r="J190" s="3"/>
      <c r="K190" s="7" t="s">
        <v>251</v>
      </c>
      <c r="L190" s="2" t="s">
        <v>6</v>
      </c>
      <c r="M190" t="s">
        <v>8</v>
      </c>
      <c r="N190" t="s">
        <v>9</v>
      </c>
      <c r="O190" t="s">
        <v>16</v>
      </c>
      <c r="P190" t="s">
        <v>71</v>
      </c>
      <c r="Q190" t="s">
        <v>179</v>
      </c>
      <c r="R190" s="5" t="s">
        <v>250</v>
      </c>
      <c r="S190" s="5" t="s">
        <v>251</v>
      </c>
      <c r="T190">
        <v>1</v>
      </c>
      <c r="V190" s="1"/>
      <c r="X190" s="1"/>
    </row>
    <row r="191" spans="1:24">
      <c r="A191" t="s">
        <v>372</v>
      </c>
      <c r="C191" s="20">
        <v>0</v>
      </c>
      <c r="D191" s="20">
        <v>0.14228401686609601</v>
      </c>
      <c r="E191" s="21"/>
      <c r="F191" s="4">
        <v>0</v>
      </c>
      <c r="G191" s="4">
        <v>4</v>
      </c>
      <c r="I191" s="3">
        <v>85.910650000000004</v>
      </c>
      <c r="J191" s="3"/>
      <c r="K191" s="7" t="s">
        <v>375</v>
      </c>
      <c r="L191" s="2" t="s">
        <v>6</v>
      </c>
      <c r="M191" t="s">
        <v>8</v>
      </c>
      <c r="N191" t="s">
        <v>57</v>
      </c>
      <c r="O191" t="s">
        <v>66</v>
      </c>
      <c r="P191" t="s">
        <v>78</v>
      </c>
      <c r="Q191" t="s">
        <v>373</v>
      </c>
      <c r="R191" s="5" t="s">
        <v>374</v>
      </c>
      <c r="S191" s="5" t="s">
        <v>375</v>
      </c>
      <c r="T191">
        <v>1</v>
      </c>
      <c r="V191" s="1"/>
      <c r="X191" s="1"/>
    </row>
    <row r="192" spans="1:24">
      <c r="A192" t="s">
        <v>376</v>
      </c>
      <c r="C192" s="20">
        <v>2.1088307780014301E-3</v>
      </c>
      <c r="D192" s="20">
        <v>0.13973165817292799</v>
      </c>
      <c r="E192" s="21"/>
      <c r="F192" s="4">
        <v>8</v>
      </c>
      <c r="G192" s="4">
        <v>22</v>
      </c>
      <c r="I192" s="3">
        <v>92.820509999999999</v>
      </c>
      <c r="J192" s="3"/>
      <c r="K192" s="7" t="s">
        <v>99</v>
      </c>
      <c r="L192" s="2" t="s">
        <v>6</v>
      </c>
      <c r="M192" t="s">
        <v>8</v>
      </c>
      <c r="N192" t="s">
        <v>9</v>
      </c>
      <c r="O192" t="s">
        <v>33</v>
      </c>
      <c r="P192" t="s">
        <v>34</v>
      </c>
      <c r="Q192" t="s">
        <v>97</v>
      </c>
      <c r="R192" s="5" t="s">
        <v>98</v>
      </c>
      <c r="S192" s="5" t="s">
        <v>99</v>
      </c>
      <c r="T192">
        <v>1</v>
      </c>
      <c r="V192" s="1"/>
      <c r="X192" s="1"/>
    </row>
    <row r="193" spans="1:24">
      <c r="A193" t="s">
        <v>377</v>
      </c>
      <c r="C193" s="20">
        <v>0.13242737781533098</v>
      </c>
      <c r="D193" s="20">
        <v>6.09972476938211E-4</v>
      </c>
      <c r="E193" s="21"/>
      <c r="F193" s="4">
        <v>4</v>
      </c>
      <c r="G193" s="4">
        <v>3</v>
      </c>
      <c r="I193" s="3">
        <v>81.818179999999998</v>
      </c>
      <c r="J193" s="3"/>
      <c r="K193" s="7" t="s">
        <v>379</v>
      </c>
      <c r="L193" s="2" t="s">
        <v>4</v>
      </c>
      <c r="M193" t="s">
        <v>8</v>
      </c>
      <c r="N193" t="s">
        <v>9</v>
      </c>
      <c r="O193" t="s">
        <v>10</v>
      </c>
      <c r="P193" t="s">
        <v>378</v>
      </c>
      <c r="Q193" t="s">
        <v>379</v>
      </c>
      <c r="T193">
        <v>0</v>
      </c>
      <c r="V193" s="1"/>
      <c r="X193" s="1"/>
    </row>
    <row r="194" spans="1:24">
      <c r="A194" t="s">
        <v>380</v>
      </c>
      <c r="C194" s="20">
        <v>0.123125499777504</v>
      </c>
      <c r="D194" s="20">
        <v>9.6538956316969005E-3</v>
      </c>
      <c r="E194" s="21"/>
      <c r="F194" s="4">
        <v>8</v>
      </c>
      <c r="G194" s="4">
        <v>11</v>
      </c>
      <c r="I194" s="3">
        <v>83.756349999999998</v>
      </c>
      <c r="J194" s="3"/>
      <c r="K194" s="7" t="s">
        <v>34</v>
      </c>
      <c r="L194" s="2" t="s">
        <v>3</v>
      </c>
      <c r="M194" t="s">
        <v>8</v>
      </c>
      <c r="N194" t="s">
        <v>9</v>
      </c>
      <c r="O194" t="s">
        <v>33</v>
      </c>
      <c r="P194" t="s">
        <v>34</v>
      </c>
      <c r="T194">
        <v>0</v>
      </c>
      <c r="V194" s="1"/>
      <c r="X194" s="1"/>
    </row>
    <row r="195" spans="1:24">
      <c r="A195" t="s">
        <v>381</v>
      </c>
      <c r="C195" s="20">
        <v>4.87796716802699E-2</v>
      </c>
      <c r="D195" s="20">
        <v>8.7936671255549298E-2</v>
      </c>
      <c r="E195" s="21"/>
      <c r="F195" s="4">
        <v>19</v>
      </c>
      <c r="G195" s="4">
        <v>23</v>
      </c>
      <c r="I195" s="3">
        <v>90.625</v>
      </c>
      <c r="J195" s="3"/>
      <c r="K195" s="7" t="s">
        <v>34</v>
      </c>
      <c r="L195" s="2" t="s">
        <v>3</v>
      </c>
      <c r="M195" t="s">
        <v>8</v>
      </c>
      <c r="N195" t="s">
        <v>9</v>
      </c>
      <c r="O195" t="s">
        <v>33</v>
      </c>
      <c r="P195" t="s">
        <v>34</v>
      </c>
      <c r="T195">
        <v>0</v>
      </c>
      <c r="V195" s="1"/>
      <c r="X195" s="1"/>
    </row>
    <row r="196" spans="1:24">
      <c r="A196" t="s">
        <v>382</v>
      </c>
      <c r="C196" s="20">
        <v>8.0391689921662998E-2</v>
      </c>
      <c r="D196" s="20">
        <v>5.3261112282820398E-2</v>
      </c>
      <c r="E196" s="21"/>
      <c r="F196" s="4">
        <v>57</v>
      </c>
      <c r="G196" s="4">
        <v>38</v>
      </c>
      <c r="I196" s="3">
        <v>89.115650000000002</v>
      </c>
      <c r="J196" s="3"/>
      <c r="K196" s="7" t="s">
        <v>386</v>
      </c>
      <c r="L196" s="2" t="s">
        <v>6</v>
      </c>
      <c r="M196" t="s">
        <v>8</v>
      </c>
      <c r="N196" t="s">
        <v>57</v>
      </c>
      <c r="O196" t="s">
        <v>58</v>
      </c>
      <c r="P196" t="s">
        <v>383</v>
      </c>
      <c r="Q196" t="s">
        <v>384</v>
      </c>
      <c r="R196" s="5" t="s">
        <v>385</v>
      </c>
      <c r="S196" s="5" t="s">
        <v>386</v>
      </c>
      <c r="T196">
        <v>1</v>
      </c>
      <c r="V196" s="1"/>
      <c r="X196" s="1"/>
    </row>
    <row r="197" spans="1:24">
      <c r="A197" t="s">
        <v>387</v>
      </c>
      <c r="C197" s="20">
        <v>2.44481132345978E-2</v>
      </c>
      <c r="D197" s="20">
        <v>0.11145621264776299</v>
      </c>
      <c r="E197" s="21"/>
      <c r="F197" s="4">
        <v>10</v>
      </c>
      <c r="G197" s="4">
        <v>5</v>
      </c>
      <c r="I197" s="3">
        <v>81.1828</v>
      </c>
      <c r="J197" s="3"/>
      <c r="K197" s="7" t="s">
        <v>392</v>
      </c>
      <c r="L197" s="2" t="s">
        <v>6</v>
      </c>
      <c r="M197" t="s">
        <v>8</v>
      </c>
      <c r="N197" t="s">
        <v>9</v>
      </c>
      <c r="O197" t="s">
        <v>388</v>
      </c>
      <c r="P197" t="s">
        <v>389</v>
      </c>
      <c r="Q197" t="s">
        <v>390</v>
      </c>
      <c r="R197" s="5" t="s">
        <v>391</v>
      </c>
      <c r="S197" s="5" t="s">
        <v>392</v>
      </c>
      <c r="T197">
        <v>1</v>
      </c>
      <c r="V197" s="1"/>
      <c r="X197" s="1"/>
    </row>
    <row r="198" spans="1:24">
      <c r="A198" t="s">
        <v>393</v>
      </c>
      <c r="C198" s="20">
        <v>0.121290468481423</v>
      </c>
      <c r="D198" s="20">
        <v>6.4770775173208896E-3</v>
      </c>
      <c r="E198" s="21"/>
      <c r="F198" s="4">
        <v>26</v>
      </c>
      <c r="G198" s="4">
        <v>8</v>
      </c>
      <c r="I198" s="3">
        <v>85.067869999999999</v>
      </c>
      <c r="J198" s="3"/>
      <c r="K198" s="7" t="s">
        <v>16</v>
      </c>
      <c r="L198" s="2" t="s">
        <v>2</v>
      </c>
      <c r="M198" t="s">
        <v>8</v>
      </c>
      <c r="N198" t="s">
        <v>9</v>
      </c>
      <c r="O198" t="s">
        <v>16</v>
      </c>
      <c r="T198">
        <v>0</v>
      </c>
      <c r="V198" s="1"/>
      <c r="X198" s="1"/>
    </row>
    <row r="199" spans="1:24">
      <c r="A199" t="s">
        <v>394</v>
      </c>
      <c r="C199" s="20">
        <v>3.9763489285620603E-2</v>
      </c>
      <c r="D199" s="20">
        <v>9.0909883647420406E-2</v>
      </c>
      <c r="E199" s="21"/>
      <c r="F199" s="4">
        <v>22</v>
      </c>
      <c r="G199" s="4">
        <v>18</v>
      </c>
      <c r="I199" s="3">
        <v>83.937820000000002</v>
      </c>
      <c r="J199" s="3"/>
      <c r="K199" s="7" t="s">
        <v>34</v>
      </c>
      <c r="L199" s="2" t="s">
        <v>3</v>
      </c>
      <c r="M199" t="s">
        <v>8</v>
      </c>
      <c r="N199" t="s">
        <v>9</v>
      </c>
      <c r="O199" t="s">
        <v>33</v>
      </c>
      <c r="P199" t="s">
        <v>34</v>
      </c>
      <c r="T199">
        <v>0</v>
      </c>
      <c r="V199" s="1"/>
      <c r="X199" s="1"/>
    </row>
    <row r="200" spans="1:24">
      <c r="A200" t="s">
        <v>395</v>
      </c>
      <c r="C200" s="20">
        <v>0.11820160877180101</v>
      </c>
      <c r="D200" s="20">
        <v>7.2900364928267097E-3</v>
      </c>
      <c r="E200" s="21"/>
      <c r="F200" s="4">
        <v>5</v>
      </c>
      <c r="G200" s="4">
        <v>12</v>
      </c>
      <c r="I200" s="3">
        <v>92.857140000000001</v>
      </c>
      <c r="J200" s="3"/>
      <c r="K200" s="7" t="s">
        <v>396</v>
      </c>
      <c r="L200" s="2" t="s">
        <v>6</v>
      </c>
      <c r="M200" t="s">
        <v>8</v>
      </c>
      <c r="N200" t="s">
        <v>57</v>
      </c>
      <c r="O200" t="s">
        <v>66</v>
      </c>
      <c r="P200" t="s">
        <v>78</v>
      </c>
      <c r="Q200" t="s">
        <v>79</v>
      </c>
      <c r="R200" s="5" t="s">
        <v>80</v>
      </c>
      <c r="S200" s="5" t="s">
        <v>396</v>
      </c>
      <c r="T200">
        <v>1</v>
      </c>
      <c r="V200" s="1"/>
      <c r="X200" s="1"/>
    </row>
    <row r="201" spans="1:24">
      <c r="A201" t="s">
        <v>397</v>
      </c>
      <c r="C201" s="20">
        <v>0.116103445938191</v>
      </c>
      <c r="D201" s="20">
        <v>7.7544403287185103E-3</v>
      </c>
      <c r="E201" s="21"/>
      <c r="F201" s="4">
        <v>18</v>
      </c>
      <c r="G201" s="4">
        <v>13</v>
      </c>
      <c r="I201" s="3">
        <v>83.516480000000001</v>
      </c>
      <c r="J201" s="3"/>
      <c r="K201" s="7" t="s">
        <v>31</v>
      </c>
      <c r="L201" s="2" t="s">
        <v>5</v>
      </c>
      <c r="M201" t="s">
        <v>8</v>
      </c>
      <c r="N201" t="s">
        <v>27</v>
      </c>
      <c r="O201" t="s">
        <v>28</v>
      </c>
      <c r="P201" t="s">
        <v>29</v>
      </c>
      <c r="Q201" t="s">
        <v>30</v>
      </c>
      <c r="R201" s="5" t="s">
        <v>31</v>
      </c>
      <c r="T201">
        <v>1</v>
      </c>
      <c r="V201" s="1"/>
      <c r="X201" s="1"/>
    </row>
    <row r="202" spans="1:24">
      <c r="A202" t="s">
        <v>398</v>
      </c>
      <c r="C202" s="20">
        <v>9.6625937776254906E-3</v>
      </c>
      <c r="D202" s="20">
        <v>0.12042476166348401</v>
      </c>
      <c r="E202" s="21"/>
      <c r="F202" s="4">
        <v>14</v>
      </c>
      <c r="G202" s="4">
        <v>29</v>
      </c>
      <c r="I202" s="3">
        <v>91.282049999999998</v>
      </c>
      <c r="J202" s="3"/>
      <c r="K202" s="7" t="s">
        <v>402</v>
      </c>
      <c r="L202" s="2" t="s">
        <v>6</v>
      </c>
      <c r="M202" t="s">
        <v>8</v>
      </c>
      <c r="N202" t="s">
        <v>9</v>
      </c>
      <c r="O202" t="s">
        <v>10</v>
      </c>
      <c r="P202" t="s">
        <v>399</v>
      </c>
      <c r="Q202" t="s">
        <v>400</v>
      </c>
      <c r="R202" s="5" t="s">
        <v>401</v>
      </c>
      <c r="S202" s="5" t="s">
        <v>402</v>
      </c>
      <c r="T202">
        <v>1</v>
      </c>
      <c r="V202" s="1"/>
      <c r="X202" s="1"/>
    </row>
    <row r="203" spans="1:24">
      <c r="A203" t="s">
        <v>403</v>
      </c>
      <c r="C203" s="20">
        <v>0.118635774207399</v>
      </c>
      <c r="D203" s="20">
        <v>3.0994724439387601E-3</v>
      </c>
      <c r="E203" s="21"/>
      <c r="F203" s="4">
        <v>9</v>
      </c>
      <c r="G203" s="4">
        <v>9</v>
      </c>
      <c r="I203" s="3">
        <v>80.303030000000007</v>
      </c>
      <c r="J203" s="3"/>
      <c r="K203" s="7" t="s">
        <v>34</v>
      </c>
      <c r="L203" s="2" t="s">
        <v>3</v>
      </c>
      <c r="M203" t="s">
        <v>8</v>
      </c>
      <c r="N203" t="s">
        <v>9</v>
      </c>
      <c r="O203" t="s">
        <v>33</v>
      </c>
      <c r="P203" t="s">
        <v>34</v>
      </c>
      <c r="T203">
        <v>0</v>
      </c>
      <c r="V203" s="1"/>
      <c r="X203" s="1"/>
    </row>
    <row r="204" spans="1:24">
      <c r="A204" t="s">
        <v>404</v>
      </c>
      <c r="C204" s="20">
        <v>3.6652811971566199E-3</v>
      </c>
      <c r="D204" s="20">
        <v>0.12196603750581801</v>
      </c>
      <c r="E204" s="21"/>
      <c r="F204" s="4">
        <v>8</v>
      </c>
      <c r="G204" s="4">
        <v>22</v>
      </c>
      <c r="I204" s="3">
        <v>82.065219999999997</v>
      </c>
      <c r="J204" s="3"/>
      <c r="K204" s="7" t="s">
        <v>17</v>
      </c>
      <c r="L204" s="2" t="s">
        <v>3</v>
      </c>
      <c r="M204" t="s">
        <v>8</v>
      </c>
      <c r="N204" t="s">
        <v>9</v>
      </c>
      <c r="O204" t="s">
        <v>16</v>
      </c>
      <c r="P204" t="s">
        <v>17</v>
      </c>
      <c r="T204">
        <v>0</v>
      </c>
      <c r="V204" s="1"/>
      <c r="X204" s="1"/>
    </row>
    <row r="205" spans="1:24">
      <c r="A205" t="s">
        <v>405</v>
      </c>
      <c r="C205" s="20">
        <v>0.11259370188139101</v>
      </c>
      <c r="D205" s="20">
        <v>2.8384431199908501E-3</v>
      </c>
      <c r="E205" s="21"/>
      <c r="F205" s="4">
        <v>5</v>
      </c>
      <c r="G205" s="4">
        <v>6</v>
      </c>
      <c r="I205" s="3">
        <v>81.463409999999996</v>
      </c>
      <c r="J205" s="3"/>
      <c r="K205" s="7" t="s">
        <v>407</v>
      </c>
      <c r="L205" s="2" t="s">
        <v>4</v>
      </c>
      <c r="M205" t="s">
        <v>8</v>
      </c>
      <c r="N205" t="s">
        <v>9</v>
      </c>
      <c r="O205" t="s">
        <v>94</v>
      </c>
      <c r="P205" t="s">
        <v>406</v>
      </c>
      <c r="Q205" t="s">
        <v>407</v>
      </c>
      <c r="T205">
        <v>0</v>
      </c>
      <c r="V205" s="1"/>
      <c r="X205" s="1"/>
    </row>
    <row r="206" spans="1:24">
      <c r="A206" t="s">
        <v>408</v>
      </c>
      <c r="C206" s="20">
        <v>4.6395177467589803E-2</v>
      </c>
      <c r="D206" s="20">
        <v>7.2361969425926501E-2</v>
      </c>
      <c r="E206" s="21"/>
      <c r="F206" s="4">
        <v>15</v>
      </c>
      <c r="G206" s="4">
        <v>18</v>
      </c>
      <c r="I206" s="3">
        <v>81.094530000000006</v>
      </c>
      <c r="J206" s="3"/>
      <c r="K206" s="7" t="s">
        <v>180</v>
      </c>
      <c r="L206" s="2" t="s">
        <v>5</v>
      </c>
      <c r="M206" t="s">
        <v>8</v>
      </c>
      <c r="N206" t="s">
        <v>9</v>
      </c>
      <c r="O206" t="s">
        <v>16</v>
      </c>
      <c r="P206" t="s">
        <v>71</v>
      </c>
      <c r="Q206" t="s">
        <v>179</v>
      </c>
      <c r="R206" s="5" t="s">
        <v>180</v>
      </c>
      <c r="T206">
        <v>1</v>
      </c>
      <c r="V206" s="1"/>
      <c r="X206" s="1"/>
    </row>
    <row r="207" spans="1:24">
      <c r="A207" t="s">
        <v>409</v>
      </c>
      <c r="C207" s="20">
        <v>1.0676980485395501E-2</v>
      </c>
      <c r="D207" s="20">
        <v>0.109668663550249</v>
      </c>
      <c r="E207" s="21"/>
      <c r="F207" s="4">
        <v>4</v>
      </c>
      <c r="G207" s="4">
        <v>1</v>
      </c>
      <c r="I207" s="3">
        <v>92.1875</v>
      </c>
      <c r="J207" s="3"/>
      <c r="K207" s="7" t="s">
        <v>106</v>
      </c>
      <c r="L207" s="2" t="s">
        <v>6</v>
      </c>
      <c r="M207" t="s">
        <v>8</v>
      </c>
      <c r="N207" t="s">
        <v>57</v>
      </c>
      <c r="O207" t="s">
        <v>66</v>
      </c>
      <c r="P207" t="s">
        <v>78</v>
      </c>
      <c r="Q207" t="s">
        <v>104</v>
      </c>
      <c r="R207" s="5" t="s">
        <v>105</v>
      </c>
      <c r="S207" s="5" t="s">
        <v>106</v>
      </c>
      <c r="T207">
        <v>1</v>
      </c>
      <c r="V207" s="1"/>
      <c r="X207" s="1"/>
    </row>
    <row r="208" spans="1:24">
      <c r="A208" t="s">
        <v>410</v>
      </c>
      <c r="C208" s="20">
        <v>1.35388333959974E-2</v>
      </c>
      <c r="D208" s="20">
        <v>0.10449599786614601</v>
      </c>
      <c r="E208" s="21"/>
      <c r="F208" s="4">
        <v>6</v>
      </c>
      <c r="G208" s="4">
        <v>7</v>
      </c>
      <c r="I208" s="3">
        <v>83.653850000000006</v>
      </c>
      <c r="J208" s="3"/>
      <c r="K208" s="7" t="s">
        <v>35</v>
      </c>
      <c r="L208" s="2" t="s">
        <v>4</v>
      </c>
      <c r="M208" t="s">
        <v>8</v>
      </c>
      <c r="N208" t="s">
        <v>9</v>
      </c>
      <c r="O208" t="s">
        <v>33</v>
      </c>
      <c r="P208" t="s">
        <v>34</v>
      </c>
      <c r="Q208" t="s">
        <v>35</v>
      </c>
      <c r="T208">
        <v>0</v>
      </c>
      <c r="V208" s="1"/>
      <c r="X208" s="1"/>
    </row>
    <row r="209" spans="1:24">
      <c r="A209" t="s">
        <v>411</v>
      </c>
      <c r="C209" s="20">
        <v>3.0008237521252801E-3</v>
      </c>
      <c r="D209" s="20">
        <v>0.11482423356291901</v>
      </c>
      <c r="E209" s="21"/>
      <c r="F209" s="4">
        <v>4</v>
      </c>
      <c r="G209" s="4">
        <v>4</v>
      </c>
      <c r="I209" s="3">
        <v>86.802030000000002</v>
      </c>
      <c r="J209" s="3"/>
      <c r="K209" s="7" t="s">
        <v>201</v>
      </c>
      <c r="L209" s="2" t="s">
        <v>6</v>
      </c>
      <c r="M209" t="s">
        <v>8</v>
      </c>
      <c r="N209" t="s">
        <v>9</v>
      </c>
      <c r="O209" t="s">
        <v>33</v>
      </c>
      <c r="P209" t="s">
        <v>34</v>
      </c>
      <c r="Q209" t="s">
        <v>61</v>
      </c>
      <c r="R209" s="5" t="s">
        <v>200</v>
      </c>
      <c r="S209" s="5" t="s">
        <v>201</v>
      </c>
      <c r="T209">
        <v>1</v>
      </c>
      <c r="V209" s="1"/>
      <c r="X209" s="1"/>
    </row>
    <row r="210" spans="1:24">
      <c r="A210" t="s">
        <v>412</v>
      </c>
      <c r="C210" s="20">
        <v>2.5062842631660902E-3</v>
      </c>
      <c r="D210" s="20">
        <v>0.11522756124504199</v>
      </c>
      <c r="E210" s="21"/>
      <c r="F210" s="4">
        <v>2</v>
      </c>
      <c r="G210" s="4">
        <v>5</v>
      </c>
      <c r="I210" s="3">
        <v>82.608699999999999</v>
      </c>
      <c r="J210" s="3"/>
      <c r="K210" s="7" t="s">
        <v>16</v>
      </c>
      <c r="L210" s="2" t="s">
        <v>2</v>
      </c>
      <c r="M210" t="s">
        <v>8</v>
      </c>
      <c r="N210" t="s">
        <v>9</v>
      </c>
      <c r="O210" t="s">
        <v>16</v>
      </c>
      <c r="T210">
        <v>0</v>
      </c>
      <c r="V210" s="1"/>
      <c r="X210" s="1"/>
    </row>
    <row r="211" spans="1:24">
      <c r="A211" t="s">
        <v>413</v>
      </c>
      <c r="C211" s="20">
        <v>1.53042650865832E-2</v>
      </c>
      <c r="D211" s="20">
        <v>9.9983958724919803E-2</v>
      </c>
      <c r="E211" s="21"/>
      <c r="F211" s="4">
        <v>12</v>
      </c>
      <c r="G211" s="4">
        <v>13</v>
      </c>
      <c r="I211" s="3">
        <v>87.36842</v>
      </c>
      <c r="J211" s="3"/>
      <c r="K211" s="7" t="s">
        <v>61</v>
      </c>
      <c r="L211" s="2" t="s">
        <v>4</v>
      </c>
      <c r="M211" t="s">
        <v>8</v>
      </c>
      <c r="N211" t="s">
        <v>9</v>
      </c>
      <c r="O211" t="s">
        <v>33</v>
      </c>
      <c r="P211" t="s">
        <v>34</v>
      </c>
      <c r="Q211" t="s">
        <v>61</v>
      </c>
      <c r="T211">
        <v>0</v>
      </c>
      <c r="V211" s="1"/>
      <c r="X211" s="1"/>
    </row>
    <row r="212" spans="1:24">
      <c r="A212" t="s">
        <v>414</v>
      </c>
      <c r="C212" s="20">
        <v>1.8019812744697102E-2</v>
      </c>
      <c r="D212" s="20">
        <v>9.70813448367423E-2</v>
      </c>
      <c r="E212" s="21"/>
      <c r="F212" s="4">
        <v>18</v>
      </c>
      <c r="G212" s="4">
        <v>14</v>
      </c>
      <c r="I212" s="3">
        <v>85.531909999999996</v>
      </c>
      <c r="J212" s="3"/>
      <c r="K212" s="7" t="s">
        <v>95</v>
      </c>
      <c r="L212" s="2" t="s">
        <v>3</v>
      </c>
      <c r="M212" t="s">
        <v>8</v>
      </c>
      <c r="N212" t="s">
        <v>9</v>
      </c>
      <c r="O212" t="s">
        <v>94</v>
      </c>
      <c r="P212" t="s">
        <v>95</v>
      </c>
      <c r="T212">
        <v>0</v>
      </c>
      <c r="V212" s="1"/>
      <c r="X212" s="1"/>
    </row>
    <row r="213" spans="1:24">
      <c r="A213" t="s">
        <v>415</v>
      </c>
      <c r="C213" s="20">
        <v>9.59806034874673E-2</v>
      </c>
      <c r="D213" s="20">
        <v>1.0691481030471999E-2</v>
      </c>
      <c r="E213" s="21"/>
      <c r="F213" s="4">
        <v>7</v>
      </c>
      <c r="G213" s="4">
        <v>6</v>
      </c>
      <c r="I213" s="3">
        <v>88.888890000000004</v>
      </c>
      <c r="J213" s="3"/>
      <c r="K213" s="7" t="s">
        <v>418</v>
      </c>
      <c r="L213" s="2" t="s">
        <v>6</v>
      </c>
      <c r="M213" t="s">
        <v>8</v>
      </c>
      <c r="N213" t="s">
        <v>9</v>
      </c>
      <c r="O213" t="s">
        <v>16</v>
      </c>
      <c r="P213" t="s">
        <v>71</v>
      </c>
      <c r="Q213" t="s">
        <v>416</v>
      </c>
      <c r="R213" s="5" t="s">
        <v>417</v>
      </c>
      <c r="S213" s="5" t="s">
        <v>418</v>
      </c>
      <c r="T213">
        <v>1</v>
      </c>
      <c r="V213" s="1"/>
      <c r="X213" s="1"/>
    </row>
    <row r="214" spans="1:24">
      <c r="A214" t="s">
        <v>419</v>
      </c>
      <c r="C214" s="20">
        <v>3.5451520471748502E-3</v>
      </c>
      <c r="D214" s="20">
        <v>0.10810965467814999</v>
      </c>
      <c r="E214" s="21"/>
      <c r="F214" s="4">
        <v>5</v>
      </c>
      <c r="G214" s="4">
        <v>10</v>
      </c>
      <c r="I214" s="3">
        <v>83.66534</v>
      </c>
      <c r="J214" s="3"/>
      <c r="K214" s="7" t="s">
        <v>16</v>
      </c>
      <c r="L214" s="2" t="s">
        <v>2</v>
      </c>
      <c r="M214" t="s">
        <v>8</v>
      </c>
      <c r="N214" t="s">
        <v>9</v>
      </c>
      <c r="O214" t="s">
        <v>16</v>
      </c>
      <c r="T214">
        <v>0</v>
      </c>
      <c r="V214" s="1"/>
      <c r="X214" s="1"/>
    </row>
    <row r="215" spans="1:24">
      <c r="A215" t="s">
        <v>420</v>
      </c>
      <c r="C215" s="20">
        <v>5.1686420246015496E-2</v>
      </c>
      <c r="D215" s="20">
        <v>5.6261486516350899E-2</v>
      </c>
      <c r="E215" s="21"/>
      <c r="F215" s="4">
        <v>11</v>
      </c>
      <c r="G215" s="4">
        <v>12</v>
      </c>
      <c r="I215" s="3">
        <v>82.300880000000006</v>
      </c>
      <c r="J215" s="3"/>
      <c r="K215" s="7" t="s">
        <v>421</v>
      </c>
      <c r="L215" s="2" t="s">
        <v>6</v>
      </c>
      <c r="M215" t="s">
        <v>8</v>
      </c>
      <c r="N215" t="s">
        <v>9</v>
      </c>
      <c r="O215" t="s">
        <v>16</v>
      </c>
      <c r="P215" t="s">
        <v>71</v>
      </c>
      <c r="Q215" t="s">
        <v>165</v>
      </c>
      <c r="R215" s="5" t="s">
        <v>166</v>
      </c>
      <c r="S215" s="5" t="s">
        <v>421</v>
      </c>
      <c r="T215">
        <v>1</v>
      </c>
      <c r="V215" s="1"/>
      <c r="X215" s="1"/>
    </row>
    <row r="216" spans="1:24">
      <c r="A216" t="s">
        <v>422</v>
      </c>
      <c r="C216" s="20">
        <v>5.79550852349952E-2</v>
      </c>
      <c r="D216" s="20">
        <v>4.8787326921446904E-2</v>
      </c>
      <c r="E216" s="21"/>
      <c r="F216" s="4">
        <v>16</v>
      </c>
      <c r="G216" s="4">
        <v>13</v>
      </c>
      <c r="I216" s="3">
        <v>80.898880000000005</v>
      </c>
      <c r="J216" s="3"/>
      <c r="K216" s="7" t="s">
        <v>16</v>
      </c>
      <c r="L216" s="2" t="s">
        <v>2</v>
      </c>
      <c r="M216" t="s">
        <v>8</v>
      </c>
      <c r="N216" t="s">
        <v>9</v>
      </c>
      <c r="O216" t="s">
        <v>16</v>
      </c>
      <c r="T216">
        <v>0</v>
      </c>
      <c r="V216" s="1"/>
      <c r="X216" s="1"/>
    </row>
    <row r="217" spans="1:24">
      <c r="A217" t="s">
        <v>423</v>
      </c>
      <c r="C217" s="20">
        <v>7.0654887266859506E-2</v>
      </c>
      <c r="D217" s="20">
        <v>3.3956538565341199E-2</v>
      </c>
      <c r="E217" s="21"/>
      <c r="F217" s="4">
        <v>8</v>
      </c>
      <c r="G217" s="4">
        <v>6</v>
      </c>
      <c r="I217" s="3">
        <v>91.244240000000005</v>
      </c>
      <c r="J217" s="3"/>
      <c r="K217" s="7" t="s">
        <v>424</v>
      </c>
      <c r="L217" s="2" t="s">
        <v>5</v>
      </c>
      <c r="M217" t="s">
        <v>8</v>
      </c>
      <c r="N217" t="s">
        <v>9</v>
      </c>
      <c r="O217" t="s">
        <v>10</v>
      </c>
      <c r="P217" t="s">
        <v>11</v>
      </c>
      <c r="Q217" t="s">
        <v>109</v>
      </c>
      <c r="R217" s="5" t="s">
        <v>424</v>
      </c>
      <c r="T217">
        <v>1</v>
      </c>
      <c r="V217" s="1"/>
      <c r="X217" s="1"/>
    </row>
    <row r="218" spans="1:24">
      <c r="A218" t="s">
        <v>425</v>
      </c>
      <c r="C218" s="20">
        <v>7.8588488233884396E-2</v>
      </c>
      <c r="D218" s="20">
        <v>2.4604972392387601E-2</v>
      </c>
      <c r="E218" s="21"/>
      <c r="F218" s="4">
        <v>14</v>
      </c>
      <c r="G218" s="4">
        <v>14</v>
      </c>
      <c r="I218" s="3">
        <v>86.387429999999995</v>
      </c>
      <c r="J218" s="3"/>
      <c r="K218" s="7" t="s">
        <v>61</v>
      </c>
      <c r="L218" s="2" t="s">
        <v>4</v>
      </c>
      <c r="M218" t="s">
        <v>8</v>
      </c>
      <c r="N218" t="s">
        <v>9</v>
      </c>
      <c r="O218" t="s">
        <v>33</v>
      </c>
      <c r="P218" t="s">
        <v>34</v>
      </c>
      <c r="Q218" t="s">
        <v>61</v>
      </c>
      <c r="T218">
        <v>0</v>
      </c>
      <c r="V218" s="1"/>
      <c r="X218" s="1"/>
    </row>
    <row r="219" spans="1:24">
      <c r="A219" t="s">
        <v>426</v>
      </c>
      <c r="C219" s="20">
        <v>0.10097186810002501</v>
      </c>
      <c r="D219" s="20">
        <v>3.1338031928144903E-4</v>
      </c>
      <c r="E219" s="21"/>
      <c r="F219" s="4">
        <v>5</v>
      </c>
      <c r="G219" s="4">
        <v>2</v>
      </c>
      <c r="I219" s="3">
        <v>92.207790000000003</v>
      </c>
      <c r="J219" s="3"/>
      <c r="K219" s="7" t="s">
        <v>362</v>
      </c>
      <c r="L219" s="2" t="s">
        <v>6</v>
      </c>
      <c r="M219" t="s">
        <v>8</v>
      </c>
      <c r="N219" t="s">
        <v>57</v>
      </c>
      <c r="O219" t="s">
        <v>66</v>
      </c>
      <c r="P219" t="s">
        <v>78</v>
      </c>
      <c r="Q219" t="s">
        <v>255</v>
      </c>
      <c r="R219" s="5" t="s">
        <v>307</v>
      </c>
      <c r="S219" s="5" t="s">
        <v>362</v>
      </c>
      <c r="T219">
        <v>1</v>
      </c>
      <c r="V219" s="1"/>
      <c r="X219" s="1"/>
    </row>
    <row r="220" spans="1:24">
      <c r="A220" t="s">
        <v>427</v>
      </c>
      <c r="C220" s="20">
        <v>8.0524456106985803E-3</v>
      </c>
      <c r="D220" s="20">
        <v>9.8132957764070994E-2</v>
      </c>
      <c r="E220" s="21"/>
      <c r="F220" s="4">
        <v>16</v>
      </c>
      <c r="G220" s="4">
        <v>26</v>
      </c>
      <c r="I220" s="3">
        <v>84.771569999999997</v>
      </c>
      <c r="J220" s="3"/>
      <c r="K220" s="7" t="s">
        <v>33</v>
      </c>
      <c r="L220" s="2" t="s">
        <v>2</v>
      </c>
      <c r="M220" t="s">
        <v>8</v>
      </c>
      <c r="N220" t="s">
        <v>9</v>
      </c>
      <c r="O220" t="s">
        <v>33</v>
      </c>
      <c r="T220">
        <v>0</v>
      </c>
      <c r="V220" s="1"/>
      <c r="X220" s="1"/>
    </row>
    <row r="221" spans="1:24">
      <c r="A221" t="s">
        <v>428</v>
      </c>
      <c r="C221" s="20">
        <v>6.2179077325490292E-4</v>
      </c>
      <c r="D221" s="20">
        <v>0.105412312240457</v>
      </c>
      <c r="E221" s="21"/>
      <c r="F221" s="4">
        <v>3</v>
      </c>
      <c r="G221" s="4">
        <v>7</v>
      </c>
      <c r="I221" s="3">
        <v>81.696430000000007</v>
      </c>
      <c r="J221" s="3"/>
      <c r="K221" s="7" t="s">
        <v>88</v>
      </c>
      <c r="L221" s="2" t="s">
        <v>3</v>
      </c>
      <c r="M221" t="s">
        <v>8</v>
      </c>
      <c r="N221" t="s">
        <v>9</v>
      </c>
      <c r="O221" t="s">
        <v>10</v>
      </c>
      <c r="P221" t="s">
        <v>88</v>
      </c>
      <c r="T221">
        <v>0</v>
      </c>
      <c r="V221" s="1"/>
      <c r="X221" s="1"/>
    </row>
    <row r="222" spans="1:24">
      <c r="A222" t="s">
        <v>429</v>
      </c>
      <c r="C222" s="20">
        <v>5.4415871766896502E-2</v>
      </c>
      <c r="D222" s="20">
        <v>4.8289059335605101E-2</v>
      </c>
      <c r="E222" s="21"/>
      <c r="F222" s="4">
        <v>64</v>
      </c>
      <c r="G222" s="4">
        <v>60</v>
      </c>
      <c r="I222" s="3">
        <v>84.455960000000005</v>
      </c>
      <c r="J222" s="3"/>
      <c r="K222" s="7" t="s">
        <v>34</v>
      </c>
      <c r="L222" s="2" t="s">
        <v>3</v>
      </c>
      <c r="M222" t="s">
        <v>8</v>
      </c>
      <c r="N222" t="s">
        <v>9</v>
      </c>
      <c r="O222" t="s">
        <v>33</v>
      </c>
      <c r="P222" t="s">
        <v>34</v>
      </c>
      <c r="T222">
        <v>0</v>
      </c>
      <c r="V222" s="1"/>
      <c r="X222" s="1"/>
    </row>
    <row r="223" spans="1:24">
      <c r="A223" t="s">
        <v>430</v>
      </c>
      <c r="C223" s="20">
        <v>4.2986845171199602E-3</v>
      </c>
      <c r="D223" s="20">
        <v>0.100355534387141</v>
      </c>
      <c r="E223" s="21"/>
      <c r="F223" s="4">
        <v>7</v>
      </c>
      <c r="G223" s="4">
        <v>11</v>
      </c>
      <c r="I223" s="3">
        <v>84.102559999999997</v>
      </c>
      <c r="J223" s="3"/>
      <c r="K223" s="7" t="s">
        <v>25</v>
      </c>
      <c r="L223" s="2" t="s">
        <v>1</v>
      </c>
      <c r="M223" t="s">
        <v>8</v>
      </c>
      <c r="N223" t="s">
        <v>9</v>
      </c>
      <c r="T223">
        <v>0</v>
      </c>
      <c r="V223" s="1"/>
      <c r="X223" s="1"/>
    </row>
    <row r="224" spans="1:24">
      <c r="A224" t="s">
        <v>431</v>
      </c>
      <c r="C224" s="20">
        <v>9.29066142021693E-4</v>
      </c>
      <c r="D224" s="20">
        <v>0.103599715542604</v>
      </c>
      <c r="E224" s="21"/>
      <c r="F224" s="4">
        <v>5</v>
      </c>
      <c r="G224" s="4">
        <v>4</v>
      </c>
      <c r="I224" s="3">
        <v>86.153850000000006</v>
      </c>
      <c r="J224" s="3"/>
      <c r="K224" s="7" t="s">
        <v>193</v>
      </c>
      <c r="L224" s="2" t="s">
        <v>6</v>
      </c>
      <c r="M224" t="s">
        <v>8</v>
      </c>
      <c r="N224" t="s">
        <v>9</v>
      </c>
      <c r="O224" t="s">
        <v>10</v>
      </c>
      <c r="P224" t="s">
        <v>11</v>
      </c>
      <c r="Q224" t="s">
        <v>12</v>
      </c>
      <c r="R224" s="5" t="s">
        <v>192</v>
      </c>
      <c r="S224" s="5" t="s">
        <v>193</v>
      </c>
      <c r="T224">
        <v>1</v>
      </c>
      <c r="V224" s="1"/>
      <c r="X224" s="1"/>
    </row>
    <row r="225" spans="1:24">
      <c r="A225" t="s">
        <v>432</v>
      </c>
      <c r="C225" s="20">
        <v>7.6892013905204793E-3</v>
      </c>
      <c r="D225" s="20">
        <v>9.6397301684422509E-2</v>
      </c>
      <c r="E225" s="21"/>
      <c r="F225" s="4">
        <v>11</v>
      </c>
      <c r="G225" s="4">
        <v>24</v>
      </c>
      <c r="I225" s="3">
        <v>82.969430000000003</v>
      </c>
      <c r="J225" s="3"/>
      <c r="K225" s="7" t="s">
        <v>325</v>
      </c>
      <c r="L225" s="2" t="s">
        <v>4</v>
      </c>
      <c r="M225" t="s">
        <v>8</v>
      </c>
      <c r="N225" t="s">
        <v>9</v>
      </c>
      <c r="O225" t="s">
        <v>94</v>
      </c>
      <c r="P225" t="s">
        <v>95</v>
      </c>
      <c r="Q225" t="s">
        <v>325</v>
      </c>
      <c r="T225">
        <v>0</v>
      </c>
      <c r="V225" s="1"/>
      <c r="X225" s="1"/>
    </row>
    <row r="226" spans="1:24">
      <c r="A226" t="s">
        <v>433</v>
      </c>
      <c r="C226" s="20">
        <v>7.7657517429646203E-2</v>
      </c>
      <c r="D226" s="20">
        <v>2.1105801009082898E-2</v>
      </c>
      <c r="E226" s="21"/>
      <c r="F226" s="4">
        <v>12</v>
      </c>
      <c r="G226" s="4">
        <v>12</v>
      </c>
      <c r="I226" s="3">
        <v>84.482759999999999</v>
      </c>
      <c r="J226" s="3"/>
      <c r="K226" s="7" t="s">
        <v>16</v>
      </c>
      <c r="L226" s="2" t="s">
        <v>2</v>
      </c>
      <c r="M226" t="s">
        <v>8</v>
      </c>
      <c r="N226" t="s">
        <v>9</v>
      </c>
      <c r="O226" t="s">
        <v>16</v>
      </c>
      <c r="T226">
        <v>0</v>
      </c>
      <c r="V226" s="1"/>
      <c r="X226" s="1"/>
    </row>
    <row r="227" spans="1:24">
      <c r="A227" t="s">
        <v>434</v>
      </c>
      <c r="C227" s="20">
        <v>8.9405196485450492E-2</v>
      </c>
      <c r="D227" s="20">
        <v>8.1522608384137097E-3</v>
      </c>
      <c r="E227" s="21"/>
      <c r="F227" s="4">
        <v>4</v>
      </c>
      <c r="G227" s="4">
        <v>4</v>
      </c>
      <c r="I227" s="3">
        <v>88.768119999999996</v>
      </c>
      <c r="J227" s="3"/>
      <c r="K227" s="7" t="s">
        <v>374</v>
      </c>
      <c r="L227" s="2" t="s">
        <v>5</v>
      </c>
      <c r="M227" t="s">
        <v>8</v>
      </c>
      <c r="N227" t="s">
        <v>57</v>
      </c>
      <c r="O227" t="s">
        <v>66</v>
      </c>
      <c r="P227" t="s">
        <v>78</v>
      </c>
      <c r="Q227" t="s">
        <v>373</v>
      </c>
      <c r="R227" s="5" t="s">
        <v>374</v>
      </c>
      <c r="T227">
        <v>1</v>
      </c>
      <c r="V227" s="1"/>
      <c r="X227" s="1"/>
    </row>
    <row r="228" spans="1:24">
      <c r="A228" t="s">
        <v>435</v>
      </c>
      <c r="C228" s="20">
        <v>2.2215527248016998E-2</v>
      </c>
      <c r="D228" s="20">
        <v>7.8062457086613593E-2</v>
      </c>
      <c r="E228" s="21"/>
      <c r="F228" s="4">
        <v>25</v>
      </c>
      <c r="G228" s="4">
        <v>25</v>
      </c>
      <c r="I228" s="3">
        <v>87.5</v>
      </c>
      <c r="J228" s="3"/>
      <c r="K228" s="7" t="s">
        <v>331</v>
      </c>
      <c r="L228" s="2" t="s">
        <v>6</v>
      </c>
      <c r="M228" t="s">
        <v>8</v>
      </c>
      <c r="N228" t="s">
        <v>9</v>
      </c>
      <c r="O228" t="s">
        <v>33</v>
      </c>
      <c r="P228" t="s">
        <v>43</v>
      </c>
      <c r="Q228" t="s">
        <v>44</v>
      </c>
      <c r="R228" s="5" t="s">
        <v>45</v>
      </c>
      <c r="S228" s="5" t="s">
        <v>331</v>
      </c>
      <c r="T228">
        <v>1</v>
      </c>
      <c r="V228" s="1"/>
      <c r="X228" s="1"/>
    </row>
    <row r="229" spans="1:24">
      <c r="A229" t="s">
        <v>436</v>
      </c>
      <c r="C229" s="20">
        <v>6.0884223808448899E-3</v>
      </c>
      <c r="D229" s="20">
        <v>9.4905281663353505E-2</v>
      </c>
      <c r="E229" s="21"/>
      <c r="F229" s="4">
        <v>8</v>
      </c>
      <c r="G229" s="4">
        <v>15</v>
      </c>
      <c r="I229" s="3">
        <v>86.341459999999998</v>
      </c>
      <c r="J229" s="3"/>
      <c r="K229" s="7" t="s">
        <v>439</v>
      </c>
      <c r="L229" s="2" t="s">
        <v>6</v>
      </c>
      <c r="M229" t="s">
        <v>8</v>
      </c>
      <c r="N229" t="s">
        <v>9</v>
      </c>
      <c r="O229" t="s">
        <v>16</v>
      </c>
      <c r="P229" t="s">
        <v>71</v>
      </c>
      <c r="Q229" t="s">
        <v>437</v>
      </c>
      <c r="R229" s="5" t="s">
        <v>438</v>
      </c>
      <c r="S229" s="5" t="s">
        <v>439</v>
      </c>
      <c r="T229">
        <v>1</v>
      </c>
      <c r="V229" s="1"/>
      <c r="X229" s="1"/>
    </row>
    <row r="230" spans="1:24">
      <c r="A230" t="s">
        <v>440</v>
      </c>
      <c r="C230" s="20">
        <v>3.0613633472529E-2</v>
      </c>
      <c r="D230" s="20">
        <v>6.8800465010324593E-2</v>
      </c>
      <c r="E230" s="21"/>
      <c r="F230" s="4">
        <v>18</v>
      </c>
      <c r="G230" s="4">
        <v>19</v>
      </c>
      <c r="I230" s="3">
        <v>81.313130000000001</v>
      </c>
      <c r="J230" s="3"/>
      <c r="K230" s="7" t="s">
        <v>53</v>
      </c>
      <c r="L230" s="2" t="s">
        <v>6</v>
      </c>
      <c r="M230" t="s">
        <v>8</v>
      </c>
      <c r="N230" t="s">
        <v>9</v>
      </c>
      <c r="O230" t="s">
        <v>10</v>
      </c>
      <c r="P230" t="s">
        <v>11</v>
      </c>
      <c r="Q230" t="s">
        <v>12</v>
      </c>
      <c r="R230" s="5" t="s">
        <v>52</v>
      </c>
      <c r="S230" s="5" t="s">
        <v>53</v>
      </c>
      <c r="T230">
        <v>1</v>
      </c>
      <c r="V230" s="1"/>
      <c r="X230" s="1"/>
    </row>
    <row r="231" spans="1:24">
      <c r="A231" t="s">
        <v>441</v>
      </c>
      <c r="C231" s="20">
        <v>3.81877152753132E-2</v>
      </c>
      <c r="D231" s="20">
        <v>5.9461254078882801E-2</v>
      </c>
      <c r="E231" s="21"/>
      <c r="F231" s="4">
        <v>6</v>
      </c>
      <c r="G231" s="4">
        <v>4</v>
      </c>
      <c r="I231" s="3">
        <v>85.365849999999995</v>
      </c>
      <c r="J231" s="3"/>
      <c r="K231" s="7" t="s">
        <v>204</v>
      </c>
      <c r="L231" s="2" t="s">
        <v>5</v>
      </c>
      <c r="M231" t="s">
        <v>8</v>
      </c>
      <c r="N231" t="s">
        <v>57</v>
      </c>
      <c r="O231" t="s">
        <v>66</v>
      </c>
      <c r="P231" t="s">
        <v>78</v>
      </c>
      <c r="Q231" t="s">
        <v>132</v>
      </c>
      <c r="R231" s="5" t="s">
        <v>204</v>
      </c>
      <c r="T231">
        <v>1</v>
      </c>
      <c r="V231" s="1"/>
      <c r="X231" s="1"/>
    </row>
    <row r="232" spans="1:24">
      <c r="A232" t="s">
        <v>442</v>
      </c>
      <c r="C232" s="20">
        <v>1.34306005564449E-3</v>
      </c>
      <c r="D232" s="20">
        <v>9.84366849971368E-2</v>
      </c>
      <c r="E232" s="21"/>
      <c r="F232" s="4">
        <v>4</v>
      </c>
      <c r="G232" s="4">
        <v>17</v>
      </c>
      <c r="I232" s="3">
        <v>85.55556</v>
      </c>
      <c r="J232" s="3"/>
      <c r="K232" s="7" t="s">
        <v>31</v>
      </c>
      <c r="L232" s="2" t="s">
        <v>5</v>
      </c>
      <c r="M232" t="s">
        <v>8</v>
      </c>
      <c r="N232" t="s">
        <v>27</v>
      </c>
      <c r="O232" t="s">
        <v>28</v>
      </c>
      <c r="P232" t="s">
        <v>29</v>
      </c>
      <c r="Q232" t="s">
        <v>30</v>
      </c>
      <c r="R232" s="5" t="s">
        <v>31</v>
      </c>
      <c r="T232">
        <v>1</v>
      </c>
      <c r="V232" s="1"/>
      <c r="X232" s="1"/>
    </row>
    <row r="233" spans="1:24">
      <c r="A233" t="s">
        <v>443</v>
      </c>
      <c r="C233" s="20">
        <v>3.6778777611766503E-3</v>
      </c>
      <c r="D233" s="20">
        <v>9.45535016882188E-2</v>
      </c>
      <c r="E233" s="21"/>
      <c r="F233" s="4">
        <v>11</v>
      </c>
      <c r="G233" s="4">
        <v>10</v>
      </c>
      <c r="I233" s="3">
        <v>82.248519999999999</v>
      </c>
      <c r="J233" s="3"/>
      <c r="K233" s="7" t="s">
        <v>11</v>
      </c>
      <c r="L233" s="2" t="s">
        <v>3</v>
      </c>
      <c r="M233" t="s">
        <v>8</v>
      </c>
      <c r="N233" t="s">
        <v>9</v>
      </c>
      <c r="O233" t="s">
        <v>10</v>
      </c>
      <c r="P233" t="s">
        <v>11</v>
      </c>
      <c r="T233">
        <v>0</v>
      </c>
      <c r="V233" s="1"/>
      <c r="X233" s="1"/>
    </row>
    <row r="234" spans="1:24">
      <c r="A234" t="s">
        <v>444</v>
      </c>
      <c r="C234" s="20">
        <v>8.2777436012140007E-2</v>
      </c>
      <c r="D234" s="20">
        <v>8.8915285129630602E-3</v>
      </c>
      <c r="E234" s="21"/>
      <c r="F234" s="4">
        <v>4</v>
      </c>
      <c r="G234" s="4">
        <v>5</v>
      </c>
      <c r="I234" s="3">
        <v>89.855069999999998</v>
      </c>
      <c r="J234" s="3"/>
      <c r="K234" s="7" t="s">
        <v>69</v>
      </c>
      <c r="L234" s="2" t="s">
        <v>5</v>
      </c>
      <c r="M234" t="s">
        <v>8</v>
      </c>
      <c r="N234" t="s">
        <v>57</v>
      </c>
      <c r="O234" t="s">
        <v>66</v>
      </c>
      <c r="P234" t="s">
        <v>67</v>
      </c>
      <c r="Q234" t="s">
        <v>68</v>
      </c>
      <c r="R234" s="5" t="s">
        <v>69</v>
      </c>
      <c r="T234">
        <v>1</v>
      </c>
      <c r="V234" s="1"/>
      <c r="X234" s="1"/>
    </row>
    <row r="235" spans="1:24">
      <c r="A235" t="s">
        <v>445</v>
      </c>
      <c r="C235" s="20">
        <v>9.4885662776354493E-5</v>
      </c>
      <c r="D235" s="20">
        <v>9.5826109920321506E-2</v>
      </c>
      <c r="E235" s="21"/>
      <c r="F235" s="4">
        <v>1</v>
      </c>
      <c r="G235" s="4">
        <v>4</v>
      </c>
      <c r="I235" s="3">
        <v>82.157679999999999</v>
      </c>
      <c r="J235" s="3"/>
      <c r="K235" s="7" t="s">
        <v>105</v>
      </c>
      <c r="L235" s="2" t="s">
        <v>5</v>
      </c>
      <c r="M235" t="s">
        <v>8</v>
      </c>
      <c r="N235" t="s">
        <v>57</v>
      </c>
      <c r="O235" t="s">
        <v>66</v>
      </c>
      <c r="P235" t="s">
        <v>78</v>
      </c>
      <c r="Q235" t="s">
        <v>104</v>
      </c>
      <c r="R235" s="5" t="s">
        <v>105</v>
      </c>
      <c r="T235">
        <v>1</v>
      </c>
      <c r="V235" s="1"/>
      <c r="X235" s="1"/>
    </row>
    <row r="236" spans="1:24">
      <c r="A236" t="s">
        <v>446</v>
      </c>
      <c r="C236" s="20">
        <v>6.8361371136587495E-2</v>
      </c>
      <c r="D236" s="20">
        <v>2.1212434376344302E-2</v>
      </c>
      <c r="E236" s="21"/>
      <c r="F236" s="4">
        <v>16</v>
      </c>
      <c r="G236" s="4">
        <v>25</v>
      </c>
      <c r="I236" s="3">
        <v>91.712710000000001</v>
      </c>
      <c r="J236" s="3"/>
      <c r="K236" s="7" t="s">
        <v>449</v>
      </c>
      <c r="L236" s="2" t="s">
        <v>6</v>
      </c>
      <c r="M236" t="s">
        <v>8</v>
      </c>
      <c r="N236" t="s">
        <v>9</v>
      </c>
      <c r="O236" t="s">
        <v>33</v>
      </c>
      <c r="P236" t="s">
        <v>34</v>
      </c>
      <c r="Q236" t="s">
        <v>447</v>
      </c>
      <c r="R236" s="5" t="s">
        <v>448</v>
      </c>
      <c r="S236" s="5" t="s">
        <v>449</v>
      </c>
      <c r="T236">
        <v>1</v>
      </c>
      <c r="V236" s="1"/>
      <c r="X236" s="1"/>
    </row>
    <row r="237" spans="1:24">
      <c r="A237" t="s">
        <v>450</v>
      </c>
      <c r="C237" s="20">
        <v>9.5158438835774989E-3</v>
      </c>
      <c r="D237" s="20">
        <v>8.0879144228111696E-2</v>
      </c>
      <c r="E237" s="21"/>
      <c r="F237" s="4">
        <v>20</v>
      </c>
      <c r="G237" s="4">
        <v>42</v>
      </c>
      <c r="I237" s="3">
        <v>91.5</v>
      </c>
      <c r="J237" s="3"/>
      <c r="K237" s="7" t="s">
        <v>451</v>
      </c>
      <c r="L237" s="2" t="s">
        <v>5</v>
      </c>
      <c r="M237" t="s">
        <v>8</v>
      </c>
      <c r="N237" t="s">
        <v>9</v>
      </c>
      <c r="O237" t="s">
        <v>16</v>
      </c>
      <c r="P237" t="s">
        <v>71</v>
      </c>
      <c r="Q237" t="s">
        <v>278</v>
      </c>
      <c r="R237" s="5" t="s">
        <v>451</v>
      </c>
      <c r="T237">
        <v>1</v>
      </c>
      <c r="V237" s="1"/>
      <c r="X237" s="1"/>
    </row>
    <row r="238" spans="1:24">
      <c r="A238" t="s">
        <v>452</v>
      </c>
      <c r="C238" s="20">
        <v>8.3894973774752107E-2</v>
      </c>
      <c r="D238" s="20">
        <v>1.7758132803039001E-3</v>
      </c>
      <c r="E238" s="21"/>
      <c r="F238" s="4">
        <v>4</v>
      </c>
      <c r="G238" s="4">
        <v>4</v>
      </c>
      <c r="I238" s="3">
        <v>80.402010000000004</v>
      </c>
      <c r="J238" s="3"/>
      <c r="K238" s="7" t="s">
        <v>53</v>
      </c>
      <c r="L238" s="2" t="s">
        <v>6</v>
      </c>
      <c r="M238" t="s">
        <v>8</v>
      </c>
      <c r="N238" t="s">
        <v>9</v>
      </c>
      <c r="O238" t="s">
        <v>10</v>
      </c>
      <c r="P238" t="s">
        <v>11</v>
      </c>
      <c r="Q238" t="s">
        <v>12</v>
      </c>
      <c r="R238" s="5" t="s">
        <v>52</v>
      </c>
      <c r="S238" s="5" t="s">
        <v>53</v>
      </c>
      <c r="T238">
        <v>1</v>
      </c>
      <c r="V238" s="1"/>
      <c r="X238" s="1"/>
    </row>
    <row r="239" spans="1:24">
      <c r="A239" t="s">
        <v>453</v>
      </c>
      <c r="C239" s="20">
        <v>1.7002660287463599E-3</v>
      </c>
      <c r="D239" s="20">
        <v>8.8347479198145201E-2</v>
      </c>
      <c r="E239" s="21"/>
      <c r="F239" s="4">
        <v>9</v>
      </c>
      <c r="G239" s="4">
        <v>19</v>
      </c>
      <c r="I239" s="3">
        <v>81.215469999999996</v>
      </c>
      <c r="J239" s="3"/>
      <c r="K239" s="7" t="s">
        <v>31</v>
      </c>
      <c r="L239" s="2" t="s">
        <v>5</v>
      </c>
      <c r="M239" t="s">
        <v>8</v>
      </c>
      <c r="N239" t="s">
        <v>27</v>
      </c>
      <c r="O239" t="s">
        <v>28</v>
      </c>
      <c r="P239" t="s">
        <v>29</v>
      </c>
      <c r="Q239" t="s">
        <v>30</v>
      </c>
      <c r="R239" s="5" t="s">
        <v>31</v>
      </c>
      <c r="T239">
        <v>1</v>
      </c>
      <c r="V239" s="1"/>
      <c r="X239" s="1"/>
    </row>
    <row r="240" spans="1:24">
      <c r="A240" t="s">
        <v>454</v>
      </c>
      <c r="C240" s="20">
        <v>7.5760871164770899E-2</v>
      </c>
      <c r="D240" s="20">
        <v>9.7296400794806195E-3</v>
      </c>
      <c r="E240" s="21"/>
      <c r="F240" s="4">
        <v>19</v>
      </c>
      <c r="G240" s="4">
        <v>17</v>
      </c>
      <c r="I240" s="3">
        <v>96.019900000000007</v>
      </c>
      <c r="J240" s="3"/>
      <c r="K240" s="7" t="s">
        <v>455</v>
      </c>
      <c r="L240" s="2" t="s">
        <v>6</v>
      </c>
      <c r="M240" t="s">
        <v>8</v>
      </c>
      <c r="N240" t="s">
        <v>27</v>
      </c>
      <c r="O240" t="s">
        <v>28</v>
      </c>
      <c r="P240" t="s">
        <v>29</v>
      </c>
      <c r="Q240" t="s">
        <v>30</v>
      </c>
      <c r="R240" s="5" t="s">
        <v>31</v>
      </c>
      <c r="S240" s="5" t="s">
        <v>455</v>
      </c>
      <c r="T240">
        <v>1</v>
      </c>
      <c r="V240" s="1"/>
      <c r="X240" s="1"/>
    </row>
    <row r="241" spans="1:24">
      <c r="A241" t="s">
        <v>456</v>
      </c>
      <c r="C241" s="20">
        <v>2.2704522553983798E-2</v>
      </c>
      <c r="D241" s="20">
        <v>6.4709841893367093E-2</v>
      </c>
      <c r="E241" s="21"/>
      <c r="F241" s="4">
        <v>25</v>
      </c>
      <c r="G241" s="4">
        <v>41</v>
      </c>
      <c r="I241" s="3">
        <v>84.864859999999993</v>
      </c>
      <c r="J241" s="3"/>
      <c r="K241" s="7" t="s">
        <v>458</v>
      </c>
      <c r="L241" s="2" t="s">
        <v>6</v>
      </c>
      <c r="M241" t="s">
        <v>8</v>
      </c>
      <c r="N241" t="s">
        <v>9</v>
      </c>
      <c r="O241" t="s">
        <v>16</v>
      </c>
      <c r="P241" t="s">
        <v>71</v>
      </c>
      <c r="Q241" t="s">
        <v>416</v>
      </c>
      <c r="R241" s="5" t="s">
        <v>457</v>
      </c>
      <c r="S241" s="5" t="s">
        <v>458</v>
      </c>
      <c r="T241">
        <v>1</v>
      </c>
      <c r="V241" s="1"/>
      <c r="X241" s="1"/>
    </row>
    <row r="242" spans="1:24">
      <c r="A242" t="s">
        <v>459</v>
      </c>
      <c r="C242" s="20">
        <v>8.0223599240662608E-2</v>
      </c>
      <c r="D242" s="20">
        <v>1.6622608980853099E-3</v>
      </c>
      <c r="E242" s="21"/>
      <c r="F242" s="4">
        <v>4</v>
      </c>
      <c r="G242" s="4">
        <v>4</v>
      </c>
      <c r="I242" s="3">
        <v>82.101169999999996</v>
      </c>
      <c r="J242" s="3"/>
      <c r="K242" s="7" t="s">
        <v>460</v>
      </c>
      <c r="L242" s="2" t="s">
        <v>5</v>
      </c>
      <c r="M242" t="s">
        <v>8</v>
      </c>
      <c r="N242" t="s">
        <v>57</v>
      </c>
      <c r="O242" t="s">
        <v>66</v>
      </c>
      <c r="P242" t="s">
        <v>147</v>
      </c>
      <c r="Q242" t="s">
        <v>148</v>
      </c>
      <c r="R242" s="5" t="s">
        <v>460</v>
      </c>
      <c r="T242">
        <v>1</v>
      </c>
      <c r="V242" s="1"/>
      <c r="X242" s="1"/>
    </row>
    <row r="243" spans="1:24">
      <c r="A243" t="s">
        <v>461</v>
      </c>
      <c r="C243" s="20">
        <v>7.9358939512639004E-2</v>
      </c>
      <c r="D243" s="20">
        <v>1.91972659622705E-3</v>
      </c>
      <c r="E243" s="21"/>
      <c r="F243" s="4">
        <v>5</v>
      </c>
      <c r="G243" s="4">
        <v>4</v>
      </c>
      <c r="I243" s="3">
        <v>90.256410000000002</v>
      </c>
      <c r="J243" s="3"/>
      <c r="K243" s="7" t="s">
        <v>99</v>
      </c>
      <c r="L243" s="2" t="s">
        <v>6</v>
      </c>
      <c r="M243" t="s">
        <v>8</v>
      </c>
      <c r="N243" t="s">
        <v>9</v>
      </c>
      <c r="O243" t="s">
        <v>33</v>
      </c>
      <c r="P243" t="s">
        <v>34</v>
      </c>
      <c r="Q243" t="s">
        <v>97</v>
      </c>
      <c r="R243" s="5" t="s">
        <v>98</v>
      </c>
      <c r="S243" s="5" t="s">
        <v>99</v>
      </c>
      <c r="T243">
        <v>1</v>
      </c>
      <c r="V243" s="1"/>
      <c r="X243" s="1"/>
    </row>
    <row r="244" spans="1:24">
      <c r="A244" t="s">
        <v>462</v>
      </c>
      <c r="C244" s="20">
        <v>3.81119273109366E-2</v>
      </c>
      <c r="D244" s="20">
        <v>4.5207860599647598E-2</v>
      </c>
      <c r="E244" s="21"/>
      <c r="F244" s="4">
        <v>18</v>
      </c>
      <c r="G244" s="4">
        <v>22</v>
      </c>
      <c r="I244" s="3">
        <v>92.708330000000004</v>
      </c>
      <c r="J244" s="3"/>
      <c r="K244" s="7" t="s">
        <v>464</v>
      </c>
      <c r="L244" s="2" t="s">
        <v>6</v>
      </c>
      <c r="M244" t="s">
        <v>8</v>
      </c>
      <c r="N244" t="s">
        <v>9</v>
      </c>
      <c r="O244" t="s">
        <v>16</v>
      </c>
      <c r="P244" t="s">
        <v>71</v>
      </c>
      <c r="Q244" t="s">
        <v>179</v>
      </c>
      <c r="R244" s="5" t="s">
        <v>463</v>
      </c>
      <c r="S244" s="5" t="s">
        <v>464</v>
      </c>
      <c r="T244">
        <v>1</v>
      </c>
      <c r="V244" s="1"/>
      <c r="X244" s="1"/>
    </row>
    <row r="245" spans="1:24">
      <c r="A245" t="s">
        <v>465</v>
      </c>
      <c r="C245" s="20">
        <v>1.25952208071474E-2</v>
      </c>
      <c r="D245" s="20">
        <v>7.1890043297889006E-2</v>
      </c>
      <c r="E245" s="21"/>
      <c r="F245" s="4">
        <v>6</v>
      </c>
      <c r="G245" s="4">
        <v>9</v>
      </c>
      <c r="I245" s="3">
        <v>84.946240000000003</v>
      </c>
      <c r="J245" s="3"/>
      <c r="K245" s="7" t="s">
        <v>458</v>
      </c>
      <c r="L245" s="2" t="s">
        <v>6</v>
      </c>
      <c r="M245" t="s">
        <v>8</v>
      </c>
      <c r="N245" t="s">
        <v>9</v>
      </c>
      <c r="O245" t="s">
        <v>16</v>
      </c>
      <c r="P245" t="s">
        <v>71</v>
      </c>
      <c r="Q245" t="s">
        <v>416</v>
      </c>
      <c r="R245" s="5" t="s">
        <v>457</v>
      </c>
      <c r="S245" s="5" t="s">
        <v>458</v>
      </c>
      <c r="T245">
        <v>1</v>
      </c>
      <c r="V245" s="1"/>
      <c r="X245" s="1"/>
    </row>
    <row r="246" spans="1:24">
      <c r="A246" t="s">
        <v>466</v>
      </c>
      <c r="C246" s="20">
        <v>7.9641441698728596E-2</v>
      </c>
      <c r="D246" s="20">
        <v>1.38767467354953E-4</v>
      </c>
      <c r="E246" s="21"/>
      <c r="F246" s="4">
        <v>6</v>
      </c>
      <c r="G246" s="4">
        <v>1</v>
      </c>
      <c r="I246" s="3">
        <v>83.448279999999997</v>
      </c>
      <c r="J246" s="3"/>
      <c r="K246" s="7" t="s">
        <v>307</v>
      </c>
      <c r="L246" s="2" t="s">
        <v>5</v>
      </c>
      <c r="M246" t="s">
        <v>8</v>
      </c>
      <c r="N246" t="s">
        <v>57</v>
      </c>
      <c r="O246" t="s">
        <v>66</v>
      </c>
      <c r="P246" t="s">
        <v>78</v>
      </c>
      <c r="Q246" t="s">
        <v>255</v>
      </c>
      <c r="R246" s="5" t="s">
        <v>307</v>
      </c>
      <c r="T246">
        <v>1</v>
      </c>
      <c r="V246" s="1"/>
      <c r="X246" s="1"/>
    </row>
    <row r="247" spans="1:24">
      <c r="A247" t="s">
        <v>467</v>
      </c>
      <c r="C247" s="20">
        <v>3.7236456192540996E-3</v>
      </c>
      <c r="D247" s="20">
        <v>8.0312651283094103E-2</v>
      </c>
      <c r="E247" s="21"/>
      <c r="F247" s="4">
        <v>5</v>
      </c>
      <c r="G247" s="4">
        <v>7</v>
      </c>
      <c r="I247" s="3">
        <v>85.922330000000002</v>
      </c>
      <c r="J247" s="3"/>
      <c r="K247" s="7" t="s">
        <v>468</v>
      </c>
      <c r="L247" s="2" t="s">
        <v>5</v>
      </c>
      <c r="M247" t="s">
        <v>8</v>
      </c>
      <c r="N247" t="s">
        <v>9</v>
      </c>
      <c r="O247" t="s">
        <v>94</v>
      </c>
      <c r="P247" t="s">
        <v>406</v>
      </c>
      <c r="Q247" t="s">
        <v>407</v>
      </c>
      <c r="R247" s="5" t="s">
        <v>468</v>
      </c>
      <c r="T247">
        <v>1</v>
      </c>
      <c r="V247" s="1"/>
      <c r="X247" s="1"/>
    </row>
    <row r="248" spans="1:24">
      <c r="A248" t="s">
        <v>469</v>
      </c>
      <c r="C248" s="20">
        <v>4.2608887531081198E-2</v>
      </c>
      <c r="D248" s="20">
        <v>3.9066672504993898E-2</v>
      </c>
      <c r="E248" s="21"/>
      <c r="F248" s="4">
        <v>13</v>
      </c>
      <c r="G248" s="4">
        <v>31</v>
      </c>
      <c r="I248" s="3">
        <v>81.318680000000001</v>
      </c>
      <c r="J248" s="3"/>
      <c r="K248" s="7" t="s">
        <v>470</v>
      </c>
      <c r="L248" s="2" t="s">
        <v>5</v>
      </c>
      <c r="M248" t="s">
        <v>8</v>
      </c>
      <c r="N248" t="s">
        <v>57</v>
      </c>
      <c r="O248" t="s">
        <v>58</v>
      </c>
      <c r="P248" t="s">
        <v>59</v>
      </c>
      <c r="Q248" t="s">
        <v>114</v>
      </c>
      <c r="R248" s="5" t="s">
        <v>470</v>
      </c>
      <c r="T248">
        <v>1</v>
      </c>
      <c r="V248" s="1"/>
      <c r="X248" s="1"/>
    </row>
    <row r="249" spans="1:24">
      <c r="A249" t="s">
        <v>471</v>
      </c>
      <c r="C249" s="20">
        <v>7.6263548833462202E-2</v>
      </c>
      <c r="D249" s="20">
        <v>2.78506434457187E-3</v>
      </c>
      <c r="E249" s="21"/>
      <c r="F249" s="4">
        <v>3</v>
      </c>
      <c r="G249" s="4">
        <v>2</v>
      </c>
      <c r="I249" s="3">
        <v>88.461539999999999</v>
      </c>
      <c r="J249" s="3"/>
      <c r="K249" s="7" t="s">
        <v>259</v>
      </c>
      <c r="L249" s="2" t="s">
        <v>5</v>
      </c>
      <c r="M249" t="s">
        <v>8</v>
      </c>
      <c r="N249" t="s">
        <v>57</v>
      </c>
      <c r="O249" t="s">
        <v>66</v>
      </c>
      <c r="P249" t="s">
        <v>147</v>
      </c>
      <c r="Q249" t="s">
        <v>148</v>
      </c>
      <c r="R249" s="5" t="s">
        <v>259</v>
      </c>
      <c r="T249">
        <v>1</v>
      </c>
      <c r="V249" s="1"/>
      <c r="X249" s="1"/>
    </row>
    <row r="250" spans="1:24">
      <c r="A250" t="s">
        <v>472</v>
      </c>
      <c r="C250" s="20">
        <v>2.3327967900716199E-4</v>
      </c>
      <c r="D250" s="20">
        <v>8.31124167084617E-2</v>
      </c>
      <c r="E250" s="21"/>
      <c r="F250" s="4">
        <v>1</v>
      </c>
      <c r="G250" s="4">
        <v>1</v>
      </c>
      <c r="I250" s="3">
        <v>82.683980000000005</v>
      </c>
      <c r="J250" s="3"/>
      <c r="K250" s="7" t="s">
        <v>240</v>
      </c>
      <c r="L250" s="2" t="s">
        <v>6</v>
      </c>
      <c r="M250" t="s">
        <v>8</v>
      </c>
      <c r="N250" t="s">
        <v>57</v>
      </c>
      <c r="O250" t="s">
        <v>66</v>
      </c>
      <c r="P250" t="s">
        <v>187</v>
      </c>
      <c r="Q250" t="s">
        <v>238</v>
      </c>
      <c r="R250" s="5" t="s">
        <v>239</v>
      </c>
      <c r="S250" s="5" t="s">
        <v>240</v>
      </c>
      <c r="T250">
        <v>1</v>
      </c>
      <c r="V250" s="1"/>
      <c r="X250" s="1"/>
    </row>
    <row r="251" spans="1:24">
      <c r="A251" t="s">
        <v>473</v>
      </c>
      <c r="C251" s="20">
        <v>7.8141009837166292E-2</v>
      </c>
      <c r="D251" s="20">
        <v>2.3941200411788601E-4</v>
      </c>
      <c r="E251" s="21"/>
      <c r="F251" s="4">
        <v>5</v>
      </c>
      <c r="G251" s="4">
        <v>1</v>
      </c>
      <c r="I251" s="3">
        <v>88.947370000000006</v>
      </c>
      <c r="J251" s="3"/>
      <c r="K251" s="7" t="s">
        <v>176</v>
      </c>
      <c r="L251" s="2" t="s">
        <v>6</v>
      </c>
      <c r="M251" t="s">
        <v>8</v>
      </c>
      <c r="N251" t="s">
        <v>9</v>
      </c>
      <c r="O251" t="s">
        <v>10</v>
      </c>
      <c r="P251" t="s">
        <v>11</v>
      </c>
      <c r="Q251" t="s">
        <v>174</v>
      </c>
      <c r="R251" s="5" t="s">
        <v>175</v>
      </c>
      <c r="S251" s="5" t="s">
        <v>176</v>
      </c>
      <c r="T251">
        <v>1</v>
      </c>
      <c r="V251" s="1"/>
      <c r="X251" s="1"/>
    </row>
    <row r="252" spans="1:24">
      <c r="A252" t="s">
        <v>474</v>
      </c>
      <c r="C252" s="20">
        <v>5.3996927100558E-2</v>
      </c>
      <c r="D252" s="20">
        <v>2.5497312682956498E-2</v>
      </c>
      <c r="E252" s="21"/>
      <c r="F252" s="4">
        <v>7</v>
      </c>
      <c r="G252" s="4">
        <v>12</v>
      </c>
      <c r="I252" s="3">
        <v>87.817260000000005</v>
      </c>
      <c r="J252" s="3"/>
      <c r="K252" s="7" t="s">
        <v>201</v>
      </c>
      <c r="L252" s="2" t="s">
        <v>6</v>
      </c>
      <c r="M252" t="s">
        <v>8</v>
      </c>
      <c r="N252" t="s">
        <v>9</v>
      </c>
      <c r="O252" t="s">
        <v>33</v>
      </c>
      <c r="P252" t="s">
        <v>34</v>
      </c>
      <c r="Q252" t="s">
        <v>61</v>
      </c>
      <c r="R252" s="5" t="s">
        <v>200</v>
      </c>
      <c r="S252" s="5" t="s">
        <v>201</v>
      </c>
      <c r="T252">
        <v>1</v>
      </c>
      <c r="V252" s="1"/>
      <c r="X252" s="1"/>
    </row>
    <row r="253" spans="1:24">
      <c r="A253" t="s">
        <v>475</v>
      </c>
      <c r="C253" s="20">
        <v>4.1874109130631602E-2</v>
      </c>
      <c r="D253" s="20">
        <v>3.6507954258283501E-2</v>
      </c>
      <c r="E253" s="21"/>
      <c r="F253" s="4">
        <v>53</v>
      </c>
      <c r="G253" s="4">
        <v>50</v>
      </c>
      <c r="I253" s="3">
        <v>83.908050000000003</v>
      </c>
      <c r="J253" s="3"/>
      <c r="K253" s="7" t="s">
        <v>11</v>
      </c>
      <c r="L253" s="2" t="s">
        <v>3</v>
      </c>
      <c r="M253" t="s">
        <v>8</v>
      </c>
      <c r="N253" t="s">
        <v>9</v>
      </c>
      <c r="O253" t="s">
        <v>10</v>
      </c>
      <c r="P253" t="s">
        <v>11</v>
      </c>
      <c r="T253">
        <v>0</v>
      </c>
      <c r="V253" s="1"/>
      <c r="X253" s="1"/>
    </row>
    <row r="254" spans="1:24">
      <c r="A254" t="s">
        <v>476</v>
      </c>
      <c r="C254" s="20">
        <v>7.5299187992165409E-2</v>
      </c>
      <c r="D254" s="20">
        <v>6.1339962926279903E-4</v>
      </c>
      <c r="E254" s="21"/>
      <c r="F254" s="4">
        <v>7</v>
      </c>
      <c r="G254" s="4">
        <v>3</v>
      </c>
      <c r="I254" s="3">
        <v>85.436890000000005</v>
      </c>
      <c r="J254" s="3"/>
      <c r="K254" s="7" t="s">
        <v>11</v>
      </c>
      <c r="L254" s="2" t="s">
        <v>3</v>
      </c>
      <c r="M254" t="s">
        <v>8</v>
      </c>
      <c r="N254" t="s">
        <v>9</v>
      </c>
      <c r="O254" t="s">
        <v>10</v>
      </c>
      <c r="P254" t="s">
        <v>11</v>
      </c>
      <c r="T254">
        <v>0</v>
      </c>
      <c r="V254" s="1"/>
      <c r="X254" s="1"/>
    </row>
    <row r="255" spans="1:24">
      <c r="A255" t="s">
        <v>477</v>
      </c>
      <c r="C255" s="20">
        <v>4.2581421405400695E-3</v>
      </c>
      <c r="D255" s="20">
        <v>7.4702224168067807E-2</v>
      </c>
      <c r="E255" s="21"/>
      <c r="F255" s="4">
        <v>7</v>
      </c>
      <c r="G255" s="4">
        <v>18</v>
      </c>
      <c r="I255" s="3">
        <v>86.259540000000001</v>
      </c>
      <c r="J255" s="3"/>
      <c r="K255" s="7" t="s">
        <v>350</v>
      </c>
      <c r="L255" s="2" t="s">
        <v>5</v>
      </c>
      <c r="M255" t="s">
        <v>8</v>
      </c>
      <c r="N255" t="s">
        <v>9</v>
      </c>
      <c r="O255" t="s">
        <v>94</v>
      </c>
      <c r="P255" t="s">
        <v>95</v>
      </c>
      <c r="Q255" t="s">
        <v>349</v>
      </c>
      <c r="R255" s="5" t="s">
        <v>350</v>
      </c>
      <c r="T255">
        <v>1</v>
      </c>
      <c r="V255" s="1"/>
      <c r="X255" s="1"/>
    </row>
    <row r="256" spans="1:24">
      <c r="A256" t="s">
        <v>478</v>
      </c>
      <c r="C256" s="20">
        <v>4.6198356896222099E-2</v>
      </c>
      <c r="D256" s="20">
        <v>2.9902006879658199E-2</v>
      </c>
      <c r="E256" s="21"/>
      <c r="F256" s="4">
        <v>9</v>
      </c>
      <c r="G256" s="4">
        <v>17</v>
      </c>
      <c r="I256" s="3">
        <v>84.615380000000002</v>
      </c>
      <c r="J256" s="3"/>
      <c r="K256" s="7" t="s">
        <v>95</v>
      </c>
      <c r="L256" s="2" t="s">
        <v>3</v>
      </c>
      <c r="M256" t="s">
        <v>8</v>
      </c>
      <c r="N256" t="s">
        <v>9</v>
      </c>
      <c r="O256" t="s">
        <v>94</v>
      </c>
      <c r="P256" t="s">
        <v>95</v>
      </c>
      <c r="T256">
        <v>0</v>
      </c>
      <c r="V256" s="1"/>
      <c r="X256" s="1"/>
    </row>
    <row r="257" spans="1:24">
      <c r="A257" t="s">
        <v>479</v>
      </c>
      <c r="C257" s="20">
        <v>3.5854043156680802E-2</v>
      </c>
      <c r="D257" s="20">
        <v>4.0112583119339199E-2</v>
      </c>
      <c r="E257" s="21"/>
      <c r="F257" s="4">
        <v>15</v>
      </c>
      <c r="G257" s="4">
        <v>35</v>
      </c>
      <c r="I257" s="3">
        <v>80.459770000000006</v>
      </c>
      <c r="J257" s="3"/>
      <c r="K257" s="7" t="s">
        <v>25</v>
      </c>
      <c r="L257" s="2" t="s">
        <v>1</v>
      </c>
      <c r="M257" t="s">
        <v>8</v>
      </c>
      <c r="N257" t="s">
        <v>9</v>
      </c>
      <c r="T257">
        <v>0</v>
      </c>
      <c r="V257" s="1"/>
      <c r="X257" s="1"/>
    </row>
    <row r="258" spans="1:24">
      <c r="A258" t="s">
        <v>480</v>
      </c>
      <c r="C258" s="20">
        <v>1.2962617787561301E-3</v>
      </c>
      <c r="D258" s="20">
        <v>7.6520742279859597E-2</v>
      </c>
      <c r="E258" s="21"/>
      <c r="F258" s="4">
        <v>2</v>
      </c>
      <c r="G258" s="4">
        <v>1</v>
      </c>
      <c r="I258" s="3">
        <v>82.327590000000001</v>
      </c>
      <c r="J258" s="3"/>
      <c r="K258" s="7" t="s">
        <v>238</v>
      </c>
      <c r="L258" s="2" t="s">
        <v>4</v>
      </c>
      <c r="M258" t="s">
        <v>8</v>
      </c>
      <c r="N258" t="s">
        <v>57</v>
      </c>
      <c r="O258" t="s">
        <v>66</v>
      </c>
      <c r="P258" t="s">
        <v>187</v>
      </c>
      <c r="Q258" t="s">
        <v>238</v>
      </c>
      <c r="T258">
        <v>0</v>
      </c>
      <c r="V258" s="1"/>
      <c r="X258" s="1"/>
    </row>
    <row r="259" spans="1:24">
      <c r="A259" t="s">
        <v>481</v>
      </c>
      <c r="C259" s="20">
        <v>4.8688159927868097E-2</v>
      </c>
      <c r="D259" s="20">
        <v>2.6299162014875598E-2</v>
      </c>
      <c r="E259" s="21"/>
      <c r="F259" s="4">
        <v>14</v>
      </c>
      <c r="G259" s="4">
        <v>12</v>
      </c>
      <c r="I259" s="3">
        <v>83.259910000000005</v>
      </c>
      <c r="J259" s="3"/>
      <c r="K259" s="7" t="s">
        <v>240</v>
      </c>
      <c r="L259" s="2" t="s">
        <v>6</v>
      </c>
      <c r="M259" t="s">
        <v>8</v>
      </c>
      <c r="N259" t="s">
        <v>57</v>
      </c>
      <c r="O259" t="s">
        <v>66</v>
      </c>
      <c r="P259" t="s">
        <v>187</v>
      </c>
      <c r="Q259" t="s">
        <v>238</v>
      </c>
      <c r="R259" s="5" t="s">
        <v>239</v>
      </c>
      <c r="S259" s="5" t="s">
        <v>240</v>
      </c>
      <c r="T259">
        <v>1</v>
      </c>
      <c r="V259" s="1"/>
      <c r="X259" s="1"/>
    </row>
    <row r="260" spans="1:24">
      <c r="A260" t="s">
        <v>482</v>
      </c>
      <c r="C260" s="20">
        <v>1.69384585867108E-3</v>
      </c>
      <c r="D260" s="20">
        <v>7.5653286447995599E-2</v>
      </c>
      <c r="E260" s="21"/>
      <c r="F260" s="4">
        <v>5</v>
      </c>
      <c r="G260" s="4">
        <v>16</v>
      </c>
      <c r="I260" s="3">
        <v>81.818179999999998</v>
      </c>
      <c r="J260" s="3"/>
      <c r="K260" s="7" t="s">
        <v>33</v>
      </c>
      <c r="L260" s="2" t="s">
        <v>2</v>
      </c>
      <c r="M260" t="s">
        <v>8</v>
      </c>
      <c r="N260" t="s">
        <v>9</v>
      </c>
      <c r="O260" t="s">
        <v>33</v>
      </c>
      <c r="T260">
        <v>0</v>
      </c>
      <c r="V260" s="1"/>
      <c r="X260" s="1"/>
    </row>
    <row r="261" spans="1:24">
      <c r="A261" t="s">
        <v>483</v>
      </c>
      <c r="C261" s="20">
        <v>7.2472330536846694E-2</v>
      </c>
      <c r="D261" s="20">
        <v>5.0362610797743794E-4</v>
      </c>
      <c r="E261" s="21"/>
      <c r="F261" s="4">
        <v>1</v>
      </c>
      <c r="G261" s="4">
        <v>1</v>
      </c>
      <c r="I261" s="3">
        <v>90.268460000000005</v>
      </c>
      <c r="J261" s="3"/>
      <c r="K261" s="7" t="s">
        <v>158</v>
      </c>
      <c r="L261" s="2" t="s">
        <v>6</v>
      </c>
      <c r="M261" t="s">
        <v>8</v>
      </c>
      <c r="N261" t="s">
        <v>57</v>
      </c>
      <c r="O261" t="s">
        <v>66</v>
      </c>
      <c r="P261" t="s">
        <v>78</v>
      </c>
      <c r="Q261" t="s">
        <v>104</v>
      </c>
      <c r="R261" s="5" t="s">
        <v>157</v>
      </c>
      <c r="S261" s="5" t="s">
        <v>158</v>
      </c>
      <c r="T261">
        <v>1</v>
      </c>
      <c r="V261" s="1"/>
      <c r="X261" s="1"/>
    </row>
    <row r="262" spans="1:24">
      <c r="A262" t="s">
        <v>484</v>
      </c>
      <c r="C262" s="20">
        <v>4.6768950173580903E-2</v>
      </c>
      <c r="D262" s="20">
        <v>2.7397506909139197E-2</v>
      </c>
      <c r="E262" s="21"/>
      <c r="F262" s="4">
        <v>46</v>
      </c>
      <c r="G262" s="4">
        <v>31</v>
      </c>
      <c r="I262" s="3">
        <v>84.105959999999996</v>
      </c>
      <c r="J262" s="3"/>
      <c r="K262" s="7" t="s">
        <v>385</v>
      </c>
      <c r="L262" s="2" t="s">
        <v>5</v>
      </c>
      <c r="M262" t="s">
        <v>8</v>
      </c>
      <c r="N262" t="s">
        <v>57</v>
      </c>
      <c r="O262" t="s">
        <v>58</v>
      </c>
      <c r="P262" t="s">
        <v>383</v>
      </c>
      <c r="Q262" t="s">
        <v>384</v>
      </c>
      <c r="R262" s="5" t="s">
        <v>385</v>
      </c>
      <c r="T262">
        <v>1</v>
      </c>
      <c r="V262" s="1"/>
      <c r="X262" s="1"/>
    </row>
    <row r="263" spans="1:24">
      <c r="A263" t="s">
        <v>485</v>
      </c>
      <c r="C263" s="20">
        <v>6.8784932210184294E-2</v>
      </c>
      <c r="D263" s="20">
        <v>3.5901811152624697E-3</v>
      </c>
      <c r="E263" s="21"/>
      <c r="F263" s="4">
        <v>5</v>
      </c>
      <c r="G263" s="4">
        <v>3</v>
      </c>
      <c r="I263" s="3">
        <v>81.481480000000005</v>
      </c>
      <c r="J263" s="3"/>
      <c r="K263" s="7" t="s">
        <v>240</v>
      </c>
      <c r="L263" s="2" t="s">
        <v>6</v>
      </c>
      <c r="M263" t="s">
        <v>8</v>
      </c>
      <c r="N263" t="s">
        <v>57</v>
      </c>
      <c r="O263" t="s">
        <v>66</v>
      </c>
      <c r="P263" t="s">
        <v>187</v>
      </c>
      <c r="Q263" t="s">
        <v>238</v>
      </c>
      <c r="R263" s="5" t="s">
        <v>239</v>
      </c>
      <c r="S263" s="5" t="s">
        <v>240</v>
      </c>
      <c r="T263">
        <v>1</v>
      </c>
      <c r="V263" s="1"/>
      <c r="X263" s="1"/>
    </row>
    <row r="264" spans="1:24">
      <c r="A264" t="s">
        <v>486</v>
      </c>
      <c r="C264" s="20">
        <v>7.1629283849476796E-2</v>
      </c>
      <c r="D264" s="20">
        <v>3.8339897783722099E-4</v>
      </c>
      <c r="E264" s="21"/>
      <c r="F264" s="4">
        <v>8</v>
      </c>
      <c r="G264" s="4">
        <v>2</v>
      </c>
      <c r="I264" s="3">
        <v>93.24324</v>
      </c>
      <c r="J264" s="3"/>
      <c r="K264" s="7" t="s">
        <v>158</v>
      </c>
      <c r="L264" s="2" t="s">
        <v>6</v>
      </c>
      <c r="M264" t="s">
        <v>8</v>
      </c>
      <c r="N264" t="s">
        <v>57</v>
      </c>
      <c r="O264" t="s">
        <v>66</v>
      </c>
      <c r="P264" t="s">
        <v>78</v>
      </c>
      <c r="Q264" t="s">
        <v>104</v>
      </c>
      <c r="R264" s="5" t="s">
        <v>157</v>
      </c>
      <c r="S264" s="5" t="s">
        <v>158</v>
      </c>
      <c r="T264">
        <v>1</v>
      </c>
      <c r="V264" s="1"/>
      <c r="X264" s="1"/>
    </row>
    <row r="265" spans="1:24">
      <c r="A265" t="s">
        <v>487</v>
      </c>
      <c r="C265" s="20">
        <v>3.5290612383653103E-4</v>
      </c>
      <c r="D265" s="20">
        <v>7.5799486832247603E-2</v>
      </c>
      <c r="E265" s="21"/>
      <c r="F265" s="4">
        <v>2</v>
      </c>
      <c r="G265" s="4">
        <v>3</v>
      </c>
      <c r="I265" s="3">
        <v>80.568719999999999</v>
      </c>
      <c r="J265" s="3"/>
      <c r="K265" s="7" t="s">
        <v>488</v>
      </c>
      <c r="L265" s="2" t="s">
        <v>5</v>
      </c>
      <c r="M265" t="s">
        <v>8</v>
      </c>
      <c r="N265" t="s">
        <v>9</v>
      </c>
      <c r="O265" t="s">
        <v>33</v>
      </c>
      <c r="P265" t="s">
        <v>34</v>
      </c>
      <c r="Q265" t="s">
        <v>97</v>
      </c>
      <c r="R265" s="5" t="s">
        <v>488</v>
      </c>
      <c r="T265">
        <v>1</v>
      </c>
      <c r="V265" s="1"/>
      <c r="X265" s="1"/>
    </row>
    <row r="266" spans="1:24">
      <c r="A266" t="s">
        <v>489</v>
      </c>
      <c r="C266" s="20">
        <v>6.4745856845856403E-2</v>
      </c>
      <c r="D266" s="20">
        <v>7.3474374783581101E-3</v>
      </c>
      <c r="E266" s="21"/>
      <c r="F266" s="4">
        <v>5</v>
      </c>
      <c r="G266" s="4">
        <v>5</v>
      </c>
      <c r="I266" s="3">
        <v>87.711860000000001</v>
      </c>
      <c r="J266" s="3"/>
      <c r="K266" s="7" t="s">
        <v>259</v>
      </c>
      <c r="L266" s="2" t="s">
        <v>5</v>
      </c>
      <c r="M266" t="s">
        <v>8</v>
      </c>
      <c r="N266" t="s">
        <v>57</v>
      </c>
      <c r="O266" t="s">
        <v>66</v>
      </c>
      <c r="P266" t="s">
        <v>147</v>
      </c>
      <c r="Q266" t="s">
        <v>148</v>
      </c>
      <c r="R266" s="5" t="s">
        <v>259</v>
      </c>
      <c r="T266">
        <v>1</v>
      </c>
      <c r="V266" s="1"/>
      <c r="X266" s="1"/>
    </row>
    <row r="267" spans="1:24">
      <c r="A267" t="s">
        <v>490</v>
      </c>
      <c r="C267" s="20">
        <v>3.6884560070644397E-2</v>
      </c>
      <c r="D267" s="20">
        <v>3.5999370741008598E-2</v>
      </c>
      <c r="E267" s="21"/>
      <c r="F267" s="4">
        <v>56</v>
      </c>
      <c r="G267" s="4">
        <v>41</v>
      </c>
      <c r="I267" s="3">
        <v>82.775120000000001</v>
      </c>
      <c r="J267" s="3"/>
      <c r="K267" s="7" t="s">
        <v>31</v>
      </c>
      <c r="L267" s="2" t="s">
        <v>5</v>
      </c>
      <c r="M267" t="s">
        <v>8</v>
      </c>
      <c r="N267" t="s">
        <v>27</v>
      </c>
      <c r="O267" t="s">
        <v>28</v>
      </c>
      <c r="P267" t="s">
        <v>29</v>
      </c>
      <c r="Q267" t="s">
        <v>30</v>
      </c>
      <c r="R267" s="5" t="s">
        <v>31</v>
      </c>
      <c r="T267">
        <v>1</v>
      </c>
      <c r="V267" s="1"/>
      <c r="X267" s="1"/>
    </row>
    <row r="268" spans="1:24">
      <c r="A268" t="s">
        <v>491</v>
      </c>
      <c r="C268" s="20">
        <v>6.6722762923801596E-2</v>
      </c>
      <c r="D268" s="20">
        <v>4.3245647274755203E-3</v>
      </c>
      <c r="E268" s="21"/>
      <c r="F268" s="4">
        <v>4</v>
      </c>
      <c r="G268" s="4">
        <v>6</v>
      </c>
      <c r="I268" s="3">
        <v>85.781989999999993</v>
      </c>
      <c r="J268" s="3"/>
      <c r="K268" s="7" t="s">
        <v>331</v>
      </c>
      <c r="L268" s="2" t="s">
        <v>6</v>
      </c>
      <c r="M268" t="s">
        <v>8</v>
      </c>
      <c r="N268" t="s">
        <v>9</v>
      </c>
      <c r="O268" t="s">
        <v>33</v>
      </c>
      <c r="P268" t="s">
        <v>43</v>
      </c>
      <c r="Q268" t="s">
        <v>44</v>
      </c>
      <c r="R268" s="5" t="s">
        <v>45</v>
      </c>
      <c r="S268" s="5" t="s">
        <v>331</v>
      </c>
      <c r="T268">
        <v>1</v>
      </c>
      <c r="V268" s="1"/>
      <c r="X268" s="1"/>
    </row>
    <row r="269" spans="1:24">
      <c r="A269" t="s">
        <v>492</v>
      </c>
      <c r="C269" s="20">
        <v>6.4416479637418395E-2</v>
      </c>
      <c r="D269" s="20">
        <v>6.7107328550223694E-3</v>
      </c>
      <c r="E269" s="21"/>
      <c r="F269" s="4">
        <v>4</v>
      </c>
      <c r="G269" s="4">
        <v>3</v>
      </c>
      <c r="I269" s="3">
        <v>84.210530000000006</v>
      </c>
      <c r="J269" s="3"/>
      <c r="K269" s="7" t="s">
        <v>134</v>
      </c>
      <c r="L269" s="2" t="s">
        <v>6</v>
      </c>
      <c r="M269" t="s">
        <v>8</v>
      </c>
      <c r="N269" t="s">
        <v>57</v>
      </c>
      <c r="O269" t="s">
        <v>66</v>
      </c>
      <c r="P269" t="s">
        <v>78</v>
      </c>
      <c r="Q269" t="s">
        <v>132</v>
      </c>
      <c r="R269" s="5" t="s">
        <v>133</v>
      </c>
      <c r="S269" s="5" t="s">
        <v>134</v>
      </c>
      <c r="T269">
        <v>1</v>
      </c>
      <c r="V269" s="1"/>
      <c r="X269" s="1"/>
    </row>
    <row r="270" spans="1:24">
      <c r="A270" t="s">
        <v>493</v>
      </c>
      <c r="C270" s="20">
        <v>1.04101603164689E-3</v>
      </c>
      <c r="D270" s="20">
        <v>7.3385249591918306E-2</v>
      </c>
      <c r="E270" s="21"/>
      <c r="F270" s="4">
        <v>1</v>
      </c>
      <c r="G270" s="4">
        <v>4</v>
      </c>
      <c r="I270" s="3">
        <v>94.676810000000003</v>
      </c>
      <c r="J270" s="3"/>
      <c r="K270" s="7" t="s">
        <v>494</v>
      </c>
      <c r="L270" s="2" t="s">
        <v>6</v>
      </c>
      <c r="M270" t="s">
        <v>8</v>
      </c>
      <c r="N270" t="s">
        <v>57</v>
      </c>
      <c r="O270" t="s">
        <v>66</v>
      </c>
      <c r="P270" t="s">
        <v>78</v>
      </c>
      <c r="Q270" t="s">
        <v>255</v>
      </c>
      <c r="R270" s="5" t="s">
        <v>307</v>
      </c>
      <c r="S270" s="5" t="s">
        <v>494</v>
      </c>
      <c r="T270">
        <v>1</v>
      </c>
      <c r="V270" s="1"/>
      <c r="X270" s="1"/>
    </row>
    <row r="271" spans="1:24">
      <c r="A271" t="s">
        <v>495</v>
      </c>
      <c r="C271" s="20">
        <v>2.1011405204977497E-2</v>
      </c>
      <c r="D271" s="20">
        <v>5.1985802409497392E-2</v>
      </c>
      <c r="E271" s="21"/>
      <c r="F271" s="4">
        <v>7</v>
      </c>
      <c r="G271" s="4">
        <v>6</v>
      </c>
      <c r="I271" s="3">
        <v>84.343429999999998</v>
      </c>
      <c r="J271" s="3"/>
      <c r="K271" s="7" t="s">
        <v>301</v>
      </c>
      <c r="L271" s="2" t="s">
        <v>5</v>
      </c>
      <c r="M271" t="s">
        <v>8</v>
      </c>
      <c r="N271" t="s">
        <v>9</v>
      </c>
      <c r="O271" t="s">
        <v>10</v>
      </c>
      <c r="P271" t="s">
        <v>11</v>
      </c>
      <c r="Q271" t="s">
        <v>300</v>
      </c>
      <c r="R271" s="5" t="s">
        <v>301</v>
      </c>
      <c r="T271">
        <v>1</v>
      </c>
      <c r="V271" s="1"/>
      <c r="X271" s="1"/>
    </row>
    <row r="272" spans="1:24">
      <c r="A272" t="s">
        <v>496</v>
      </c>
      <c r="C272" s="20">
        <v>3.32334471535876E-2</v>
      </c>
      <c r="D272" s="20">
        <v>3.8976375698563298E-2</v>
      </c>
      <c r="E272" s="21"/>
      <c r="F272" s="4">
        <v>6</v>
      </c>
      <c r="G272" s="4">
        <v>5</v>
      </c>
      <c r="I272" s="3">
        <v>82.412059999999997</v>
      </c>
      <c r="J272" s="3"/>
      <c r="K272" s="7" t="s">
        <v>31</v>
      </c>
      <c r="L272" s="2" t="s">
        <v>5</v>
      </c>
      <c r="M272" t="s">
        <v>8</v>
      </c>
      <c r="N272" t="s">
        <v>27</v>
      </c>
      <c r="O272" t="s">
        <v>28</v>
      </c>
      <c r="P272" t="s">
        <v>29</v>
      </c>
      <c r="Q272" t="s">
        <v>30</v>
      </c>
      <c r="R272" s="5" t="s">
        <v>31</v>
      </c>
      <c r="T272">
        <v>1</v>
      </c>
      <c r="V272" s="1"/>
      <c r="X272" s="1"/>
    </row>
    <row r="273" spans="1:24">
      <c r="A273" t="s">
        <v>497</v>
      </c>
      <c r="C273" s="20">
        <v>4.0726260895247703E-2</v>
      </c>
      <c r="D273" s="20">
        <v>3.0601196942119602E-2</v>
      </c>
      <c r="E273" s="21"/>
      <c r="F273" s="4">
        <v>16</v>
      </c>
      <c r="G273" s="4">
        <v>11</v>
      </c>
      <c r="I273" s="3">
        <v>87.046629999999993</v>
      </c>
      <c r="J273" s="3"/>
      <c r="K273" s="7" t="s">
        <v>276</v>
      </c>
      <c r="L273" s="2" t="s">
        <v>5</v>
      </c>
      <c r="M273" t="s">
        <v>8</v>
      </c>
      <c r="N273" t="s">
        <v>9</v>
      </c>
      <c r="O273" t="s">
        <v>33</v>
      </c>
      <c r="P273" t="s">
        <v>34</v>
      </c>
      <c r="Q273" t="s">
        <v>275</v>
      </c>
      <c r="R273" s="5" t="s">
        <v>276</v>
      </c>
      <c r="T273">
        <v>1</v>
      </c>
      <c r="V273" s="1"/>
      <c r="X273" s="1"/>
    </row>
    <row r="274" spans="1:24">
      <c r="A274" t="s">
        <v>498</v>
      </c>
      <c r="C274" s="20">
        <v>5.7781037125556503E-2</v>
      </c>
      <c r="D274" s="20">
        <v>1.14242620817124E-2</v>
      </c>
      <c r="E274" s="21"/>
      <c r="F274" s="4">
        <v>3</v>
      </c>
      <c r="G274" s="4">
        <v>6</v>
      </c>
      <c r="I274" s="3">
        <v>89.211619999999996</v>
      </c>
      <c r="J274" s="3"/>
      <c r="K274" s="7" t="s">
        <v>499</v>
      </c>
      <c r="L274" s="2" t="s">
        <v>6</v>
      </c>
      <c r="M274" t="s">
        <v>8</v>
      </c>
      <c r="N274" t="s">
        <v>9</v>
      </c>
      <c r="O274" t="s">
        <v>169</v>
      </c>
      <c r="P274" t="s">
        <v>170</v>
      </c>
      <c r="Q274" t="s">
        <v>171</v>
      </c>
      <c r="R274" s="5" t="s">
        <v>172</v>
      </c>
      <c r="S274" s="5" t="s">
        <v>499</v>
      </c>
      <c r="T274">
        <v>1</v>
      </c>
      <c r="V274" s="1"/>
      <c r="X274" s="1"/>
    </row>
    <row r="275" spans="1:24">
      <c r="A275" t="s">
        <v>500</v>
      </c>
      <c r="C275" s="20">
        <v>4.9090459234316597E-2</v>
      </c>
      <c r="D275" s="20">
        <v>2.01903229009706E-2</v>
      </c>
      <c r="E275" s="21"/>
      <c r="F275" s="4">
        <v>11</v>
      </c>
      <c r="G275" s="4">
        <v>4</v>
      </c>
      <c r="I275" s="3">
        <v>82.700419999999994</v>
      </c>
      <c r="J275" s="3"/>
      <c r="K275" s="7" t="s">
        <v>504</v>
      </c>
      <c r="L275" s="2" t="s">
        <v>5</v>
      </c>
      <c r="M275" t="s">
        <v>8</v>
      </c>
      <c r="N275" t="s">
        <v>27</v>
      </c>
      <c r="O275" t="s">
        <v>501</v>
      </c>
      <c r="P275" t="s">
        <v>502</v>
      </c>
      <c r="Q275" t="s">
        <v>503</v>
      </c>
      <c r="R275" s="5" t="s">
        <v>504</v>
      </c>
      <c r="T275">
        <v>1</v>
      </c>
      <c r="V275" s="1"/>
      <c r="X275" s="1"/>
    </row>
    <row r="276" spans="1:24">
      <c r="A276" t="s">
        <v>505</v>
      </c>
      <c r="C276" s="20">
        <v>2.4956346120033699E-2</v>
      </c>
      <c r="D276" s="20">
        <v>4.5273511075051599E-2</v>
      </c>
      <c r="E276" s="21"/>
      <c r="F276" s="4">
        <v>8</v>
      </c>
      <c r="G276" s="4">
        <v>18</v>
      </c>
      <c r="I276" s="3">
        <v>81.632649999999998</v>
      </c>
      <c r="J276" s="3"/>
      <c r="K276" s="7" t="s">
        <v>506</v>
      </c>
      <c r="L276" s="2" t="s">
        <v>4</v>
      </c>
      <c r="M276" t="s">
        <v>8</v>
      </c>
      <c r="N276" t="s">
        <v>9</v>
      </c>
      <c r="O276" t="s">
        <v>10</v>
      </c>
      <c r="P276" t="s">
        <v>399</v>
      </c>
      <c r="Q276" t="s">
        <v>506</v>
      </c>
      <c r="T276">
        <v>0</v>
      </c>
      <c r="V276" s="1"/>
      <c r="X276" s="1"/>
    </row>
    <row r="277" spans="1:24">
      <c r="A277" t="s">
        <v>507</v>
      </c>
      <c r="C277" s="20">
        <v>6.3031493843338601E-2</v>
      </c>
      <c r="D277" s="20">
        <v>4.6831034812423898E-3</v>
      </c>
      <c r="E277" s="21"/>
      <c r="F277" s="4">
        <v>9</v>
      </c>
      <c r="G277" s="4">
        <v>3</v>
      </c>
      <c r="I277" s="3">
        <v>85.321100000000001</v>
      </c>
      <c r="J277" s="3"/>
      <c r="K277" s="7" t="s">
        <v>509</v>
      </c>
      <c r="L277" s="2" t="s">
        <v>5</v>
      </c>
      <c r="M277" t="s">
        <v>8</v>
      </c>
      <c r="N277" t="s">
        <v>9</v>
      </c>
      <c r="O277" t="s">
        <v>10</v>
      </c>
      <c r="P277" t="s">
        <v>88</v>
      </c>
      <c r="Q277" t="s">
        <v>508</v>
      </c>
      <c r="R277" s="5" t="s">
        <v>509</v>
      </c>
      <c r="T277">
        <v>1</v>
      </c>
      <c r="V277" s="1"/>
      <c r="X277" s="1"/>
    </row>
    <row r="278" spans="1:24">
      <c r="A278" t="s">
        <v>510</v>
      </c>
      <c r="C278" s="20">
        <v>1.8322313435054399E-2</v>
      </c>
      <c r="D278" s="20">
        <v>5.13752442328766E-2</v>
      </c>
      <c r="E278" s="21"/>
      <c r="F278" s="4">
        <v>15</v>
      </c>
      <c r="G278" s="4">
        <v>17</v>
      </c>
      <c r="I278" s="3">
        <v>84.375</v>
      </c>
      <c r="J278" s="3"/>
      <c r="K278" s="7" t="s">
        <v>34</v>
      </c>
      <c r="L278" s="2" t="s">
        <v>3</v>
      </c>
      <c r="M278" t="s">
        <v>8</v>
      </c>
      <c r="N278" t="s">
        <v>9</v>
      </c>
      <c r="O278" t="s">
        <v>33</v>
      </c>
      <c r="P278" t="s">
        <v>34</v>
      </c>
      <c r="T278">
        <v>0</v>
      </c>
      <c r="V278" s="1"/>
      <c r="X278" s="1"/>
    </row>
    <row r="279" spans="1:24">
      <c r="A279" t="s">
        <v>511</v>
      </c>
      <c r="C279" s="20">
        <v>6.6834432567261196E-2</v>
      </c>
      <c r="D279" s="20">
        <v>0</v>
      </c>
      <c r="E279" s="21"/>
      <c r="F279" s="4">
        <v>2</v>
      </c>
      <c r="G279" s="4">
        <v>0</v>
      </c>
      <c r="I279" s="3">
        <v>86.016949999999994</v>
      </c>
      <c r="J279" s="3"/>
      <c r="K279" s="7" t="s">
        <v>231</v>
      </c>
      <c r="L279" s="2" t="s">
        <v>5</v>
      </c>
      <c r="M279" t="s">
        <v>8</v>
      </c>
      <c r="N279" t="s">
        <v>57</v>
      </c>
      <c r="O279" t="s">
        <v>66</v>
      </c>
      <c r="P279" t="s">
        <v>229</v>
      </c>
      <c r="Q279" t="s">
        <v>230</v>
      </c>
      <c r="R279" s="5" t="s">
        <v>231</v>
      </c>
      <c r="T279">
        <v>1</v>
      </c>
      <c r="V279" s="1"/>
      <c r="X279" s="1"/>
    </row>
    <row r="280" spans="1:24">
      <c r="A280" t="s">
        <v>512</v>
      </c>
      <c r="C280" s="20">
        <v>6.5899157856480109E-2</v>
      </c>
      <c r="D280" s="20">
        <v>1.04130871679527E-4</v>
      </c>
      <c r="E280" s="21"/>
      <c r="F280" s="4">
        <v>3</v>
      </c>
      <c r="G280" s="4">
        <v>1</v>
      </c>
      <c r="I280" s="3">
        <v>82.683980000000005</v>
      </c>
      <c r="J280" s="3"/>
      <c r="K280" s="7" t="s">
        <v>240</v>
      </c>
      <c r="L280" s="2" t="s">
        <v>6</v>
      </c>
      <c r="M280" t="s">
        <v>8</v>
      </c>
      <c r="N280" t="s">
        <v>57</v>
      </c>
      <c r="O280" t="s">
        <v>66</v>
      </c>
      <c r="P280" t="s">
        <v>187</v>
      </c>
      <c r="Q280" t="s">
        <v>238</v>
      </c>
      <c r="R280" s="5" t="s">
        <v>239</v>
      </c>
      <c r="S280" s="5" t="s">
        <v>240</v>
      </c>
      <c r="T280">
        <v>1</v>
      </c>
      <c r="V280" s="1"/>
      <c r="X280" s="1"/>
    </row>
    <row r="281" spans="1:24">
      <c r="A281" t="s">
        <v>513</v>
      </c>
      <c r="C281" s="20">
        <v>3.4181367702656999E-2</v>
      </c>
      <c r="D281" s="20">
        <v>3.3427301555779602E-2</v>
      </c>
      <c r="E281" s="21"/>
      <c r="F281" s="4">
        <v>6</v>
      </c>
      <c r="G281" s="4">
        <v>7</v>
      </c>
      <c r="I281" s="3">
        <v>84.905659999999997</v>
      </c>
      <c r="J281" s="3"/>
      <c r="K281" s="7" t="s">
        <v>72</v>
      </c>
      <c r="L281" s="2" t="s">
        <v>3</v>
      </c>
      <c r="M281" t="s">
        <v>8</v>
      </c>
      <c r="N281" t="s">
        <v>9</v>
      </c>
      <c r="O281" t="s">
        <v>16</v>
      </c>
      <c r="P281" t="s">
        <v>71</v>
      </c>
      <c r="T281">
        <v>0</v>
      </c>
      <c r="V281" s="1"/>
      <c r="X281" s="1"/>
    </row>
    <row r="282" spans="1:24">
      <c r="A282" t="s">
        <v>514</v>
      </c>
      <c r="C282" s="20">
        <v>3.6294711922444503E-2</v>
      </c>
      <c r="D282" s="20">
        <v>3.0959863739553398E-2</v>
      </c>
      <c r="E282" s="21"/>
      <c r="F282" s="4">
        <v>17</v>
      </c>
      <c r="G282" s="4">
        <v>25</v>
      </c>
      <c r="I282" s="3">
        <v>82.524270000000001</v>
      </c>
      <c r="J282" s="3"/>
      <c r="K282" s="7" t="s">
        <v>518</v>
      </c>
      <c r="L282" s="2" t="s">
        <v>5</v>
      </c>
      <c r="M282" t="s">
        <v>8</v>
      </c>
      <c r="N282" t="s">
        <v>9</v>
      </c>
      <c r="O282" t="s">
        <v>515</v>
      </c>
      <c r="P282" t="s">
        <v>516</v>
      </c>
      <c r="Q282" t="s">
        <v>517</v>
      </c>
      <c r="R282" s="5" t="s">
        <v>518</v>
      </c>
      <c r="T282">
        <v>1</v>
      </c>
      <c r="V282" s="1"/>
      <c r="X282" s="1"/>
    </row>
    <row r="283" spans="1:24">
      <c r="A283" t="s">
        <v>519</v>
      </c>
      <c r="C283" s="20">
        <v>6.0501864731123699E-2</v>
      </c>
      <c r="D283" s="20">
        <v>4.6628266046223801E-3</v>
      </c>
      <c r="E283" s="21"/>
      <c r="F283" s="4">
        <v>8</v>
      </c>
      <c r="G283" s="4">
        <v>6</v>
      </c>
      <c r="I283" s="3">
        <v>95.098039999999997</v>
      </c>
      <c r="J283" s="3"/>
      <c r="K283" s="7" t="s">
        <v>523</v>
      </c>
      <c r="L283" s="2" t="s">
        <v>6</v>
      </c>
      <c r="M283" t="s">
        <v>8</v>
      </c>
      <c r="N283" t="s">
        <v>57</v>
      </c>
      <c r="O283" t="s">
        <v>66</v>
      </c>
      <c r="P283" t="s">
        <v>520</v>
      </c>
      <c r="Q283" t="s">
        <v>521</v>
      </c>
      <c r="R283" s="5" t="s">
        <v>522</v>
      </c>
      <c r="S283" s="5" t="s">
        <v>523</v>
      </c>
      <c r="T283">
        <v>1</v>
      </c>
      <c r="V283" s="1"/>
      <c r="X283" s="1"/>
    </row>
    <row r="284" spans="1:24">
      <c r="A284" t="s">
        <v>524</v>
      </c>
      <c r="C284" s="20">
        <v>3.1841210785441304E-2</v>
      </c>
      <c r="D284" s="20">
        <v>3.4878997433627802E-2</v>
      </c>
      <c r="E284" s="21"/>
      <c r="F284" s="4">
        <v>42</v>
      </c>
      <c r="G284" s="4">
        <v>45</v>
      </c>
      <c r="I284" s="3">
        <v>86.486490000000003</v>
      </c>
      <c r="J284" s="3"/>
      <c r="K284" s="7" t="s">
        <v>13</v>
      </c>
      <c r="L284" s="2" t="s">
        <v>5</v>
      </c>
      <c r="M284" t="s">
        <v>8</v>
      </c>
      <c r="N284" t="s">
        <v>9</v>
      </c>
      <c r="O284" t="s">
        <v>10</v>
      </c>
      <c r="P284" t="s">
        <v>11</v>
      </c>
      <c r="Q284" t="s">
        <v>12</v>
      </c>
      <c r="R284" s="5" t="s">
        <v>13</v>
      </c>
      <c r="T284">
        <v>1</v>
      </c>
      <c r="V284" s="1"/>
      <c r="X284" s="1"/>
    </row>
    <row r="285" spans="1:24">
      <c r="A285" t="s">
        <v>525</v>
      </c>
      <c r="C285" s="20">
        <v>2.7461099502350699E-3</v>
      </c>
      <c r="D285" s="20">
        <v>6.5449156860711399E-2</v>
      </c>
      <c r="E285" s="21"/>
      <c r="F285" s="4">
        <v>8</v>
      </c>
      <c r="G285" s="4">
        <v>12</v>
      </c>
      <c r="I285" s="3">
        <v>89.377290000000002</v>
      </c>
      <c r="J285" s="3"/>
      <c r="K285" s="7" t="s">
        <v>37</v>
      </c>
      <c r="L285" s="2" t="s">
        <v>6</v>
      </c>
      <c r="M285" t="s">
        <v>8</v>
      </c>
      <c r="N285" t="s">
        <v>9</v>
      </c>
      <c r="O285" t="s">
        <v>33</v>
      </c>
      <c r="P285" t="s">
        <v>34</v>
      </c>
      <c r="Q285" t="s">
        <v>35</v>
      </c>
      <c r="R285" s="5" t="s">
        <v>36</v>
      </c>
      <c r="S285" s="5" t="s">
        <v>37</v>
      </c>
      <c r="T285">
        <v>1</v>
      </c>
      <c r="V285" s="1"/>
      <c r="X285" s="1"/>
    </row>
    <row r="286" spans="1:24">
      <c r="A286" t="s">
        <v>526</v>
      </c>
      <c r="C286" s="20">
        <v>4.3388212414828202E-2</v>
      </c>
      <c r="D286" s="20">
        <v>2.1874280668626702E-2</v>
      </c>
      <c r="E286" s="21"/>
      <c r="F286" s="4">
        <v>24</v>
      </c>
      <c r="G286" s="4">
        <v>22</v>
      </c>
      <c r="I286" s="3">
        <v>93.023259999999993</v>
      </c>
      <c r="J286" s="3"/>
      <c r="K286" s="7" t="s">
        <v>530</v>
      </c>
      <c r="L286" s="2" t="s">
        <v>6</v>
      </c>
      <c r="M286" t="s">
        <v>8</v>
      </c>
      <c r="N286" t="s">
        <v>9</v>
      </c>
      <c r="O286" t="s">
        <v>94</v>
      </c>
      <c r="P286" t="s">
        <v>527</v>
      </c>
      <c r="Q286" t="s">
        <v>528</v>
      </c>
      <c r="R286" s="5" t="s">
        <v>529</v>
      </c>
      <c r="S286" s="5" t="s">
        <v>530</v>
      </c>
      <c r="T286">
        <v>1</v>
      </c>
      <c r="V286" s="1"/>
      <c r="X286" s="1"/>
    </row>
    <row r="287" spans="1:24">
      <c r="A287" t="s">
        <v>531</v>
      </c>
      <c r="C287" s="20">
        <v>4.4650982546062201E-2</v>
      </c>
      <c r="D287" s="20">
        <v>2.0272417879600001E-2</v>
      </c>
      <c r="E287" s="21"/>
      <c r="F287" s="4">
        <v>14</v>
      </c>
      <c r="G287" s="4">
        <v>15</v>
      </c>
      <c r="I287" s="3">
        <v>82.989689999999996</v>
      </c>
      <c r="J287" s="3"/>
      <c r="K287" s="7" t="s">
        <v>34</v>
      </c>
      <c r="L287" s="2" t="s">
        <v>3</v>
      </c>
      <c r="M287" t="s">
        <v>8</v>
      </c>
      <c r="N287" t="s">
        <v>9</v>
      </c>
      <c r="O287" t="s">
        <v>33</v>
      </c>
      <c r="P287" t="s">
        <v>34</v>
      </c>
      <c r="T287">
        <v>0</v>
      </c>
      <c r="V287" s="1"/>
      <c r="X287" s="1"/>
    </row>
    <row r="288" spans="1:24">
      <c r="A288" t="s">
        <v>532</v>
      </c>
      <c r="C288" s="20">
        <v>5.5281717796720697E-2</v>
      </c>
      <c r="D288" s="20">
        <v>8.9913716103577103E-3</v>
      </c>
      <c r="E288" s="21"/>
      <c r="F288" s="4">
        <v>7</v>
      </c>
      <c r="G288" s="4">
        <v>11</v>
      </c>
      <c r="I288" s="3">
        <v>84.761899999999997</v>
      </c>
      <c r="J288" s="3"/>
      <c r="K288" s="7" t="s">
        <v>35</v>
      </c>
      <c r="L288" s="2" t="s">
        <v>4</v>
      </c>
      <c r="M288" t="s">
        <v>8</v>
      </c>
      <c r="N288" t="s">
        <v>9</v>
      </c>
      <c r="O288" t="s">
        <v>33</v>
      </c>
      <c r="P288" t="s">
        <v>34</v>
      </c>
      <c r="Q288" t="s">
        <v>35</v>
      </c>
      <c r="T288">
        <v>0</v>
      </c>
      <c r="V288" s="1"/>
      <c r="X288" s="1"/>
    </row>
    <row r="289" spans="1:24">
      <c r="A289" t="s">
        <v>533</v>
      </c>
      <c r="C289" s="20">
        <v>1.5559913289693E-2</v>
      </c>
      <c r="D289" s="20">
        <v>5.0238759085478903E-2</v>
      </c>
      <c r="E289" s="21"/>
      <c r="F289" s="4">
        <v>15</v>
      </c>
      <c r="G289" s="4">
        <v>13</v>
      </c>
      <c r="I289" s="3">
        <v>86.910989999999998</v>
      </c>
      <c r="J289" s="3"/>
      <c r="K289" s="7" t="s">
        <v>61</v>
      </c>
      <c r="L289" s="2" t="s">
        <v>4</v>
      </c>
      <c r="M289" t="s">
        <v>8</v>
      </c>
      <c r="N289" t="s">
        <v>9</v>
      </c>
      <c r="O289" t="s">
        <v>33</v>
      </c>
      <c r="P289" t="s">
        <v>34</v>
      </c>
      <c r="Q289" t="s">
        <v>61</v>
      </c>
      <c r="T289">
        <v>0</v>
      </c>
      <c r="V289" s="1"/>
      <c r="X289" s="1"/>
    </row>
    <row r="290" spans="1:24">
      <c r="A290" t="s">
        <v>534</v>
      </c>
      <c r="C290" s="20">
        <v>4.3905508156282996E-2</v>
      </c>
      <c r="D290" s="20">
        <v>1.9899110548952E-2</v>
      </c>
      <c r="E290" s="21"/>
      <c r="F290" s="4">
        <v>15</v>
      </c>
      <c r="G290" s="4">
        <v>8</v>
      </c>
      <c r="I290" s="3">
        <v>80.180179999999993</v>
      </c>
      <c r="J290" s="3"/>
      <c r="K290" s="7" t="s">
        <v>537</v>
      </c>
      <c r="L290" s="2" t="s">
        <v>6</v>
      </c>
      <c r="M290" t="s">
        <v>8</v>
      </c>
      <c r="N290" t="s">
        <v>9</v>
      </c>
      <c r="O290" t="s">
        <v>16</v>
      </c>
      <c r="P290" t="s">
        <v>71</v>
      </c>
      <c r="Q290" t="s">
        <v>535</v>
      </c>
      <c r="R290" s="5" t="s">
        <v>536</v>
      </c>
      <c r="S290" s="5" t="s">
        <v>537</v>
      </c>
      <c r="T290">
        <v>1</v>
      </c>
      <c r="V290" s="1"/>
      <c r="X290" s="1"/>
    </row>
    <row r="291" spans="1:24">
      <c r="A291" t="s">
        <v>538</v>
      </c>
      <c r="C291" s="20">
        <v>2.6090975382027501E-4</v>
      </c>
      <c r="D291" s="20">
        <v>6.4567435001249701E-2</v>
      </c>
      <c r="E291" s="21"/>
      <c r="F291" s="4">
        <v>2</v>
      </c>
      <c r="G291" s="4">
        <v>2</v>
      </c>
      <c r="I291" s="3">
        <v>80.193240000000003</v>
      </c>
      <c r="J291" s="3"/>
      <c r="K291" s="7" t="s">
        <v>11</v>
      </c>
      <c r="L291" s="2" t="s">
        <v>3</v>
      </c>
      <c r="M291" t="s">
        <v>8</v>
      </c>
      <c r="N291" t="s">
        <v>9</v>
      </c>
      <c r="O291" t="s">
        <v>10</v>
      </c>
      <c r="P291" t="s">
        <v>11</v>
      </c>
      <c r="T291">
        <v>0</v>
      </c>
      <c r="V291" s="1"/>
      <c r="X291" s="1"/>
    </row>
    <row r="292" spans="1:24">
      <c r="A292" t="s">
        <v>539</v>
      </c>
      <c r="C292" s="20">
        <v>1.24980955357106E-3</v>
      </c>
      <c r="D292" s="20">
        <v>6.3207206869903901E-2</v>
      </c>
      <c r="E292" s="21"/>
      <c r="F292" s="4">
        <v>3</v>
      </c>
      <c r="G292" s="4">
        <v>7</v>
      </c>
      <c r="I292" s="3">
        <v>85.492230000000006</v>
      </c>
      <c r="J292" s="3"/>
      <c r="K292" s="7" t="s">
        <v>34</v>
      </c>
      <c r="L292" s="2" t="s">
        <v>3</v>
      </c>
      <c r="M292" t="s">
        <v>8</v>
      </c>
      <c r="N292" t="s">
        <v>9</v>
      </c>
      <c r="O292" t="s">
        <v>33</v>
      </c>
      <c r="P292" t="s">
        <v>34</v>
      </c>
      <c r="T292">
        <v>0</v>
      </c>
      <c r="V292" s="1"/>
      <c r="X292" s="1"/>
    </row>
    <row r="293" spans="1:24">
      <c r="A293" t="s">
        <v>540</v>
      </c>
      <c r="C293" s="20">
        <v>4.9231440757330593E-4</v>
      </c>
      <c r="D293" s="20">
        <v>6.3882139773886501E-2</v>
      </c>
      <c r="E293" s="21"/>
      <c r="F293" s="4">
        <v>3</v>
      </c>
      <c r="G293" s="4">
        <v>5</v>
      </c>
      <c r="I293" s="3">
        <v>80.090500000000006</v>
      </c>
      <c r="J293" s="3"/>
      <c r="K293" s="7" t="s">
        <v>541</v>
      </c>
      <c r="L293" s="2" t="s">
        <v>5</v>
      </c>
      <c r="M293" t="s">
        <v>8</v>
      </c>
      <c r="N293" t="s">
        <v>9</v>
      </c>
      <c r="O293" t="s">
        <v>16</v>
      </c>
      <c r="P293" t="s">
        <v>71</v>
      </c>
      <c r="Q293" t="s">
        <v>122</v>
      </c>
      <c r="R293" s="5" t="s">
        <v>541</v>
      </c>
      <c r="T293">
        <v>1</v>
      </c>
      <c r="V293" s="1"/>
      <c r="X293" s="1"/>
    </row>
    <row r="294" spans="1:24">
      <c r="A294" t="s">
        <v>542</v>
      </c>
      <c r="C294" s="20">
        <v>3.7286468763100704E-2</v>
      </c>
      <c r="D294" s="20">
        <v>2.44490690377034E-2</v>
      </c>
      <c r="E294" s="21"/>
      <c r="F294" s="4">
        <v>53</v>
      </c>
      <c r="G294" s="4">
        <v>48</v>
      </c>
      <c r="I294" s="3">
        <v>80.710660000000004</v>
      </c>
      <c r="J294" s="3"/>
      <c r="K294" s="7" t="s">
        <v>25</v>
      </c>
      <c r="L294" s="2" t="s">
        <v>1</v>
      </c>
      <c r="M294" t="s">
        <v>8</v>
      </c>
      <c r="N294" t="s">
        <v>9</v>
      </c>
      <c r="T294">
        <v>0</v>
      </c>
      <c r="V294" s="1"/>
      <c r="X294" s="1"/>
    </row>
    <row r="295" spans="1:24">
      <c r="A295" t="s">
        <v>543</v>
      </c>
      <c r="C295" s="20">
        <v>1.2203735507546101E-2</v>
      </c>
      <c r="D295" s="20">
        <v>5.0988244186214192E-2</v>
      </c>
      <c r="E295" s="21"/>
      <c r="F295" s="4">
        <v>8</v>
      </c>
      <c r="G295" s="4">
        <v>9</v>
      </c>
      <c r="I295" s="3">
        <v>81.428569999999993</v>
      </c>
      <c r="J295" s="3"/>
      <c r="K295" s="7" t="s">
        <v>123</v>
      </c>
      <c r="L295" s="2" t="s">
        <v>5</v>
      </c>
      <c r="M295" t="s">
        <v>8</v>
      </c>
      <c r="N295" t="s">
        <v>9</v>
      </c>
      <c r="O295" t="s">
        <v>16</v>
      </c>
      <c r="P295" t="s">
        <v>71</v>
      </c>
      <c r="Q295" t="s">
        <v>122</v>
      </c>
      <c r="R295" s="5" t="s">
        <v>123</v>
      </c>
      <c r="T295">
        <v>1</v>
      </c>
      <c r="V295" s="1"/>
      <c r="X295" s="1"/>
    </row>
    <row r="296" spans="1:24">
      <c r="A296" t="s">
        <v>544</v>
      </c>
      <c r="C296" s="20">
        <v>2.0211077798716399E-2</v>
      </c>
      <c r="D296" s="20">
        <v>4.22024008568649E-2</v>
      </c>
      <c r="E296" s="21"/>
      <c r="F296" s="4">
        <v>25</v>
      </c>
      <c r="G296" s="4">
        <v>25</v>
      </c>
      <c r="I296" s="3">
        <v>93.013099999999994</v>
      </c>
      <c r="J296" s="3"/>
      <c r="K296" s="7" t="s">
        <v>546</v>
      </c>
      <c r="L296" s="2" t="s">
        <v>6</v>
      </c>
      <c r="M296" t="s">
        <v>8</v>
      </c>
      <c r="N296" t="s">
        <v>9</v>
      </c>
      <c r="O296" t="s">
        <v>16</v>
      </c>
      <c r="P296" t="s">
        <v>71</v>
      </c>
      <c r="Q296" t="s">
        <v>165</v>
      </c>
      <c r="R296" s="5" t="s">
        <v>545</v>
      </c>
      <c r="S296" s="5" t="s">
        <v>546</v>
      </c>
      <c r="T296">
        <v>1</v>
      </c>
      <c r="V296" s="1"/>
      <c r="X296" s="1"/>
    </row>
    <row r="297" spans="1:24">
      <c r="A297" t="s">
        <v>547</v>
      </c>
      <c r="C297" s="20">
        <v>3.6407897605148999E-3</v>
      </c>
      <c r="D297" s="20">
        <v>5.8869577698260706E-2</v>
      </c>
      <c r="E297" s="21"/>
      <c r="F297" s="4">
        <v>5</v>
      </c>
      <c r="G297" s="4">
        <v>4</v>
      </c>
      <c r="I297" s="3">
        <v>83.812950000000001</v>
      </c>
      <c r="J297" s="3"/>
      <c r="K297" s="7" t="s">
        <v>37</v>
      </c>
      <c r="L297" s="2" t="s">
        <v>6</v>
      </c>
      <c r="M297" t="s">
        <v>8</v>
      </c>
      <c r="N297" t="s">
        <v>9</v>
      </c>
      <c r="O297" t="s">
        <v>33</v>
      </c>
      <c r="P297" t="s">
        <v>34</v>
      </c>
      <c r="Q297" t="s">
        <v>35</v>
      </c>
      <c r="R297" s="5" t="s">
        <v>36</v>
      </c>
      <c r="S297" s="5" t="s">
        <v>37</v>
      </c>
      <c r="T297">
        <v>1</v>
      </c>
      <c r="V297" s="1"/>
      <c r="X297" s="1"/>
    </row>
    <row r="298" spans="1:24">
      <c r="A298" t="s">
        <v>548</v>
      </c>
      <c r="C298" s="20">
        <v>5.6038372128266699E-2</v>
      </c>
      <c r="D298" s="20">
        <v>2.33008674843673E-3</v>
      </c>
      <c r="E298" s="21"/>
      <c r="F298" s="4">
        <v>3</v>
      </c>
      <c r="G298" s="4">
        <v>8</v>
      </c>
      <c r="I298" s="3">
        <v>89.556960000000004</v>
      </c>
      <c r="J298" s="3"/>
      <c r="K298" s="7" t="s">
        <v>550</v>
      </c>
      <c r="L298" s="2" t="s">
        <v>5</v>
      </c>
      <c r="M298" t="s">
        <v>8</v>
      </c>
      <c r="N298" t="s">
        <v>57</v>
      </c>
      <c r="O298" t="s">
        <v>66</v>
      </c>
      <c r="P298" t="s">
        <v>78</v>
      </c>
      <c r="Q298" t="s">
        <v>549</v>
      </c>
      <c r="R298" s="5" t="s">
        <v>550</v>
      </c>
      <c r="T298">
        <v>1</v>
      </c>
      <c r="V298" s="1"/>
      <c r="X298" s="1"/>
    </row>
    <row r="299" spans="1:24">
      <c r="A299" t="s">
        <v>551</v>
      </c>
      <c r="C299" s="20">
        <v>4.9081933212785908E-2</v>
      </c>
      <c r="D299" s="20">
        <v>9.2393408425757405E-3</v>
      </c>
      <c r="E299" s="21"/>
      <c r="F299" s="4">
        <v>4</v>
      </c>
      <c r="G299" s="4">
        <v>3</v>
      </c>
      <c r="I299" s="3">
        <v>88.655460000000005</v>
      </c>
      <c r="J299" s="3"/>
      <c r="K299" s="7" t="s">
        <v>185</v>
      </c>
      <c r="L299" s="2" t="s">
        <v>6</v>
      </c>
      <c r="M299" t="s">
        <v>8</v>
      </c>
      <c r="N299" t="s">
        <v>57</v>
      </c>
      <c r="O299" t="s">
        <v>66</v>
      </c>
      <c r="P299" t="s">
        <v>182</v>
      </c>
      <c r="Q299" t="s">
        <v>183</v>
      </c>
      <c r="R299" s="5" t="s">
        <v>184</v>
      </c>
      <c r="S299" s="5" t="s">
        <v>185</v>
      </c>
      <c r="T299">
        <v>1</v>
      </c>
      <c r="V299" s="1"/>
      <c r="X299" s="1"/>
    </row>
    <row r="300" spans="1:24">
      <c r="A300" t="s">
        <v>552</v>
      </c>
      <c r="C300" s="20">
        <v>2.67993420592476E-2</v>
      </c>
      <c r="D300" s="20">
        <v>3.2815139831101799E-2</v>
      </c>
      <c r="E300" s="21"/>
      <c r="F300" s="4">
        <v>11</v>
      </c>
      <c r="G300" s="4">
        <v>14</v>
      </c>
      <c r="I300" s="3">
        <v>88.888890000000004</v>
      </c>
      <c r="J300" s="3"/>
      <c r="K300" s="7" t="s">
        <v>553</v>
      </c>
      <c r="L300" s="2" t="s">
        <v>4</v>
      </c>
      <c r="M300" t="s">
        <v>8</v>
      </c>
      <c r="N300" t="s">
        <v>9</v>
      </c>
      <c r="O300" t="s">
        <v>16</v>
      </c>
      <c r="P300" t="s">
        <v>71</v>
      </c>
      <c r="Q300" t="s">
        <v>553</v>
      </c>
      <c r="T300">
        <v>0</v>
      </c>
      <c r="V300" s="1"/>
      <c r="X300" s="1"/>
    </row>
    <row r="301" spans="1:24">
      <c r="A301" t="s">
        <v>554</v>
      </c>
      <c r="C301" s="20">
        <v>1.26071576128749E-3</v>
      </c>
      <c r="D301" s="20">
        <v>5.9093447070356402E-2</v>
      </c>
      <c r="E301" s="21"/>
      <c r="F301" s="4">
        <v>3</v>
      </c>
      <c r="G301" s="4">
        <v>4</v>
      </c>
      <c r="I301" s="3">
        <v>83.253590000000003</v>
      </c>
      <c r="J301" s="3"/>
      <c r="K301" s="7" t="s">
        <v>35</v>
      </c>
      <c r="L301" s="2" t="s">
        <v>4</v>
      </c>
      <c r="M301" t="s">
        <v>8</v>
      </c>
      <c r="N301" t="s">
        <v>9</v>
      </c>
      <c r="O301" t="s">
        <v>33</v>
      </c>
      <c r="P301" t="s">
        <v>34</v>
      </c>
      <c r="Q301" t="s">
        <v>35</v>
      </c>
      <c r="T301">
        <v>0</v>
      </c>
      <c r="V301" s="1"/>
      <c r="X301" s="1"/>
    </row>
    <row r="302" spans="1:24">
      <c r="A302" t="s">
        <v>555</v>
      </c>
      <c r="C302" s="20">
        <v>2.4391800741493E-3</v>
      </c>
      <c r="D302" s="20">
        <v>5.6786612628509404E-2</v>
      </c>
      <c r="E302" s="21"/>
      <c r="F302" s="4">
        <v>7</v>
      </c>
      <c r="G302" s="4">
        <v>23</v>
      </c>
      <c r="I302" s="3">
        <v>80.303030000000007</v>
      </c>
      <c r="J302" s="3"/>
      <c r="K302" s="7" t="s">
        <v>53</v>
      </c>
      <c r="L302" s="2" t="s">
        <v>6</v>
      </c>
      <c r="M302" t="s">
        <v>8</v>
      </c>
      <c r="N302" t="s">
        <v>9</v>
      </c>
      <c r="O302" t="s">
        <v>10</v>
      </c>
      <c r="P302" t="s">
        <v>11</v>
      </c>
      <c r="Q302" t="s">
        <v>12</v>
      </c>
      <c r="R302" s="5" t="s">
        <v>52</v>
      </c>
      <c r="S302" s="5" t="s">
        <v>53</v>
      </c>
      <c r="T302">
        <v>1</v>
      </c>
      <c r="V302" s="1"/>
      <c r="X302" s="1"/>
    </row>
    <row r="303" spans="1:24">
      <c r="A303" t="s">
        <v>556</v>
      </c>
      <c r="C303" s="20">
        <v>4.0418241137290603E-3</v>
      </c>
      <c r="D303" s="20">
        <v>5.4894254417417798E-2</v>
      </c>
      <c r="E303" s="21"/>
      <c r="F303" s="4">
        <v>3</v>
      </c>
      <c r="G303" s="4">
        <v>13</v>
      </c>
      <c r="I303" s="3">
        <v>82.5</v>
      </c>
      <c r="J303" s="3"/>
      <c r="K303" s="7" t="s">
        <v>558</v>
      </c>
      <c r="L303" s="2" t="s">
        <v>6</v>
      </c>
      <c r="M303" t="s">
        <v>8</v>
      </c>
      <c r="N303" t="s">
        <v>9</v>
      </c>
      <c r="O303" t="s">
        <v>16</v>
      </c>
      <c r="P303" t="s">
        <v>17</v>
      </c>
      <c r="Q303" t="s">
        <v>18</v>
      </c>
      <c r="R303" s="5" t="s">
        <v>557</v>
      </c>
      <c r="S303" s="5" t="s">
        <v>558</v>
      </c>
      <c r="T303">
        <v>1</v>
      </c>
      <c r="V303" s="1"/>
      <c r="X303" s="1"/>
    </row>
    <row r="304" spans="1:24">
      <c r="A304" t="s">
        <v>559</v>
      </c>
      <c r="C304" s="20">
        <v>4.3530443307537303E-2</v>
      </c>
      <c r="D304" s="20">
        <v>1.3064614874747299E-2</v>
      </c>
      <c r="E304" s="21"/>
      <c r="F304" s="4">
        <v>36</v>
      </c>
      <c r="G304" s="4">
        <v>23</v>
      </c>
      <c r="I304" s="3">
        <v>84.285709999999995</v>
      </c>
      <c r="J304" s="3"/>
      <c r="K304" s="7" t="s">
        <v>31</v>
      </c>
      <c r="L304" s="2" t="s">
        <v>5</v>
      </c>
      <c r="M304" t="s">
        <v>8</v>
      </c>
      <c r="N304" t="s">
        <v>27</v>
      </c>
      <c r="O304" t="s">
        <v>28</v>
      </c>
      <c r="P304" t="s">
        <v>29</v>
      </c>
      <c r="Q304" t="s">
        <v>30</v>
      </c>
      <c r="R304" s="5" t="s">
        <v>31</v>
      </c>
      <c r="T304">
        <v>1</v>
      </c>
      <c r="V304" s="1"/>
      <c r="X304" s="1"/>
    </row>
    <row r="305" spans="1:24">
      <c r="A305" t="s">
        <v>560</v>
      </c>
      <c r="C305" s="20">
        <v>4.2090569901126702E-2</v>
      </c>
      <c r="D305" s="20">
        <v>1.36585623746659E-2</v>
      </c>
      <c r="E305" s="21"/>
      <c r="F305" s="4">
        <v>27</v>
      </c>
      <c r="G305" s="4">
        <v>15</v>
      </c>
      <c r="I305" s="3">
        <v>84.615380000000002</v>
      </c>
      <c r="J305" s="3"/>
      <c r="K305" s="7" t="s">
        <v>31</v>
      </c>
      <c r="L305" s="2" t="s">
        <v>5</v>
      </c>
      <c r="M305" t="s">
        <v>8</v>
      </c>
      <c r="N305" t="s">
        <v>27</v>
      </c>
      <c r="O305" t="s">
        <v>28</v>
      </c>
      <c r="P305" t="s">
        <v>29</v>
      </c>
      <c r="Q305" t="s">
        <v>30</v>
      </c>
      <c r="R305" s="5" t="s">
        <v>31</v>
      </c>
      <c r="T305">
        <v>1</v>
      </c>
      <c r="V305" s="1"/>
      <c r="X305" s="1"/>
    </row>
    <row r="306" spans="1:24">
      <c r="A306" t="s">
        <v>561</v>
      </c>
      <c r="C306" s="20">
        <v>3.2739718858824395E-2</v>
      </c>
      <c r="D306" s="20">
        <v>2.3095532388484101E-2</v>
      </c>
      <c r="E306" s="21"/>
      <c r="F306" s="4">
        <v>17</v>
      </c>
      <c r="G306" s="4">
        <v>14</v>
      </c>
      <c r="I306" s="3">
        <v>85.474860000000007</v>
      </c>
      <c r="J306" s="3"/>
      <c r="K306" s="7" t="s">
        <v>31</v>
      </c>
      <c r="L306" s="2" t="s">
        <v>5</v>
      </c>
      <c r="M306" t="s">
        <v>8</v>
      </c>
      <c r="N306" t="s">
        <v>27</v>
      </c>
      <c r="O306" t="s">
        <v>28</v>
      </c>
      <c r="P306" t="s">
        <v>29</v>
      </c>
      <c r="Q306" t="s">
        <v>30</v>
      </c>
      <c r="R306" s="5" t="s">
        <v>31</v>
      </c>
      <c r="T306">
        <v>1</v>
      </c>
      <c r="V306" s="1"/>
      <c r="X306" s="1"/>
    </row>
    <row r="307" spans="1:24">
      <c r="A307" t="s">
        <v>562</v>
      </c>
      <c r="C307" s="20">
        <v>2.3428298978834801E-3</v>
      </c>
      <c r="D307" s="20">
        <v>5.5275596604615194E-2</v>
      </c>
      <c r="E307" s="21"/>
      <c r="F307" s="4">
        <v>4</v>
      </c>
      <c r="G307" s="4">
        <v>5</v>
      </c>
      <c r="I307" s="3">
        <v>89.005240000000001</v>
      </c>
      <c r="J307" s="3"/>
      <c r="K307" s="7" t="s">
        <v>34</v>
      </c>
      <c r="L307" s="2" t="s">
        <v>3</v>
      </c>
      <c r="M307" t="s">
        <v>8</v>
      </c>
      <c r="N307" t="s">
        <v>9</v>
      </c>
      <c r="O307" t="s">
        <v>33</v>
      </c>
      <c r="P307" t="s">
        <v>34</v>
      </c>
      <c r="T307">
        <v>0</v>
      </c>
      <c r="V307" s="1"/>
      <c r="X307" s="1"/>
    </row>
    <row r="308" spans="1:24">
      <c r="A308" t="s">
        <v>563</v>
      </c>
      <c r="C308" s="20">
        <v>3.3006306980409399E-2</v>
      </c>
      <c r="D308" s="20">
        <v>2.27514334075022E-2</v>
      </c>
      <c r="E308" s="21"/>
      <c r="F308" s="4">
        <v>9</v>
      </c>
      <c r="G308" s="4">
        <v>15</v>
      </c>
      <c r="I308" s="3">
        <v>87.692310000000006</v>
      </c>
      <c r="J308" s="3"/>
      <c r="K308" s="7" t="s">
        <v>201</v>
      </c>
      <c r="L308" s="2" t="s">
        <v>6</v>
      </c>
      <c r="M308" t="s">
        <v>8</v>
      </c>
      <c r="N308" t="s">
        <v>9</v>
      </c>
      <c r="O308" t="s">
        <v>33</v>
      </c>
      <c r="P308" t="s">
        <v>34</v>
      </c>
      <c r="Q308" t="s">
        <v>61</v>
      </c>
      <c r="R308" s="5" t="s">
        <v>200</v>
      </c>
      <c r="S308" s="5" t="s">
        <v>201</v>
      </c>
      <c r="T308">
        <v>1</v>
      </c>
      <c r="V308" s="1"/>
      <c r="X308" s="1"/>
    </row>
    <row r="309" spans="1:24">
      <c r="A309" t="s">
        <v>564</v>
      </c>
      <c r="C309" s="20">
        <v>3.5730108092496597E-2</v>
      </c>
      <c r="D309" s="20">
        <v>1.8778653323913898E-2</v>
      </c>
      <c r="E309" s="21"/>
      <c r="F309" s="4">
        <v>12</v>
      </c>
      <c r="G309" s="4">
        <v>17</v>
      </c>
      <c r="I309" s="3">
        <v>85.152839999999998</v>
      </c>
      <c r="J309" s="3"/>
      <c r="K309" s="7" t="s">
        <v>95</v>
      </c>
      <c r="L309" s="2" t="s">
        <v>3</v>
      </c>
      <c r="M309" t="s">
        <v>8</v>
      </c>
      <c r="N309" t="s">
        <v>9</v>
      </c>
      <c r="O309" t="s">
        <v>94</v>
      </c>
      <c r="P309" t="s">
        <v>95</v>
      </c>
      <c r="T309">
        <v>0</v>
      </c>
      <c r="V309" s="1"/>
      <c r="X309" s="1"/>
    </row>
    <row r="310" spans="1:24">
      <c r="A310" t="s">
        <v>565</v>
      </c>
      <c r="C310" s="20">
        <v>2.52356284458127E-3</v>
      </c>
      <c r="D310" s="20">
        <v>5.3385164487376097E-2</v>
      </c>
      <c r="E310" s="21"/>
      <c r="F310" s="4">
        <v>3</v>
      </c>
      <c r="G310" s="4">
        <v>3</v>
      </c>
      <c r="I310" s="3">
        <v>87.317070000000001</v>
      </c>
      <c r="J310" s="3"/>
      <c r="K310" s="7" t="s">
        <v>69</v>
      </c>
      <c r="L310" s="2" t="s">
        <v>5</v>
      </c>
      <c r="M310" t="s">
        <v>8</v>
      </c>
      <c r="N310" t="s">
        <v>57</v>
      </c>
      <c r="O310" t="s">
        <v>66</v>
      </c>
      <c r="P310" t="s">
        <v>67</v>
      </c>
      <c r="Q310" t="s">
        <v>68</v>
      </c>
      <c r="R310" s="5" t="s">
        <v>69</v>
      </c>
      <c r="T310">
        <v>1</v>
      </c>
      <c r="V310" s="1"/>
      <c r="X310" s="1"/>
    </row>
    <row r="311" spans="1:24">
      <c r="A311" t="s">
        <v>566</v>
      </c>
      <c r="C311" s="20">
        <v>2.0523185745703602E-2</v>
      </c>
      <c r="D311" s="20">
        <v>3.3956206489054903E-2</v>
      </c>
      <c r="E311" s="21"/>
      <c r="F311" s="4">
        <v>17</v>
      </c>
      <c r="G311" s="4">
        <v>17</v>
      </c>
      <c r="I311" s="3">
        <v>94.66019</v>
      </c>
      <c r="J311" s="3"/>
      <c r="K311" s="7" t="s">
        <v>46</v>
      </c>
      <c r="L311" s="2" t="s">
        <v>6</v>
      </c>
      <c r="M311" t="s">
        <v>8</v>
      </c>
      <c r="N311" t="s">
        <v>9</v>
      </c>
      <c r="O311" t="s">
        <v>33</v>
      </c>
      <c r="P311" t="s">
        <v>43</v>
      </c>
      <c r="Q311" t="s">
        <v>44</v>
      </c>
      <c r="R311" s="5" t="s">
        <v>45</v>
      </c>
      <c r="S311" s="5" t="s">
        <v>46</v>
      </c>
      <c r="T311">
        <v>1</v>
      </c>
      <c r="V311" s="1"/>
      <c r="X311" s="1"/>
    </row>
    <row r="312" spans="1:24">
      <c r="A312" t="s">
        <v>567</v>
      </c>
      <c r="C312" s="20">
        <v>4.2518452446199705E-4</v>
      </c>
      <c r="D312" s="20">
        <v>5.4628341506323001E-2</v>
      </c>
      <c r="E312" s="21"/>
      <c r="F312" s="4">
        <v>3</v>
      </c>
      <c r="G312" s="4">
        <v>21</v>
      </c>
      <c r="I312" s="3">
        <v>82</v>
      </c>
      <c r="J312" s="3"/>
      <c r="K312" s="7" t="s">
        <v>558</v>
      </c>
      <c r="L312" s="2" t="s">
        <v>6</v>
      </c>
      <c r="M312" t="s">
        <v>8</v>
      </c>
      <c r="N312" t="s">
        <v>9</v>
      </c>
      <c r="O312" t="s">
        <v>16</v>
      </c>
      <c r="P312" t="s">
        <v>17</v>
      </c>
      <c r="Q312" t="s">
        <v>18</v>
      </c>
      <c r="R312" s="5" t="s">
        <v>557</v>
      </c>
      <c r="S312" s="5" t="s">
        <v>558</v>
      </c>
      <c r="T312">
        <v>1</v>
      </c>
      <c r="V312" s="1"/>
      <c r="X312" s="1"/>
    </row>
    <row r="313" spans="1:24">
      <c r="A313" t="s">
        <v>568</v>
      </c>
      <c r="C313" s="20">
        <v>5.5762804298754506E-3</v>
      </c>
      <c r="D313" s="20">
        <v>4.8146105852750198E-2</v>
      </c>
      <c r="E313" s="21"/>
      <c r="F313" s="4">
        <v>3</v>
      </c>
      <c r="G313" s="4">
        <v>5</v>
      </c>
      <c r="I313" s="3">
        <v>81.818179999999998</v>
      </c>
      <c r="J313" s="3"/>
      <c r="K313" s="7" t="s">
        <v>12</v>
      </c>
      <c r="L313" s="2" t="s">
        <v>4</v>
      </c>
      <c r="M313" t="s">
        <v>8</v>
      </c>
      <c r="N313" t="s">
        <v>9</v>
      </c>
      <c r="O313" t="s">
        <v>10</v>
      </c>
      <c r="P313" t="s">
        <v>11</v>
      </c>
      <c r="Q313" t="s">
        <v>12</v>
      </c>
      <c r="T313">
        <v>0</v>
      </c>
      <c r="V313" s="1"/>
      <c r="X313" s="1"/>
    </row>
    <row r="314" spans="1:24">
      <c r="A314" t="s">
        <v>569</v>
      </c>
      <c r="C314" s="20">
        <v>4.6304399961336798E-2</v>
      </c>
      <c r="D314" s="20">
        <v>4.8064480349022101E-3</v>
      </c>
      <c r="E314" s="21"/>
      <c r="F314" s="4">
        <v>5</v>
      </c>
      <c r="G314" s="4">
        <v>1</v>
      </c>
      <c r="I314" s="3">
        <v>81.746030000000005</v>
      </c>
      <c r="J314" s="3"/>
      <c r="K314" s="7" t="s">
        <v>238</v>
      </c>
      <c r="L314" s="2" t="s">
        <v>4</v>
      </c>
      <c r="M314" t="s">
        <v>8</v>
      </c>
      <c r="N314" t="s">
        <v>57</v>
      </c>
      <c r="O314" t="s">
        <v>66</v>
      </c>
      <c r="P314" t="s">
        <v>187</v>
      </c>
      <c r="Q314" t="s">
        <v>238</v>
      </c>
      <c r="T314">
        <v>0</v>
      </c>
      <c r="V314" s="1"/>
      <c r="X314" s="1"/>
    </row>
    <row r="315" spans="1:24">
      <c r="A315" t="s">
        <v>570</v>
      </c>
      <c r="C315" s="20">
        <v>1.76975488894788E-2</v>
      </c>
      <c r="D315" s="20">
        <v>3.50414801437198E-2</v>
      </c>
      <c r="E315" s="21"/>
      <c r="F315" s="4">
        <v>1</v>
      </c>
      <c r="G315" s="4">
        <v>2</v>
      </c>
      <c r="I315" s="3">
        <v>80.616739999999993</v>
      </c>
      <c r="J315" s="3"/>
      <c r="K315" s="7" t="s">
        <v>240</v>
      </c>
      <c r="L315" s="2" t="s">
        <v>6</v>
      </c>
      <c r="M315" t="s">
        <v>8</v>
      </c>
      <c r="N315" t="s">
        <v>57</v>
      </c>
      <c r="O315" t="s">
        <v>66</v>
      </c>
      <c r="P315" t="s">
        <v>187</v>
      </c>
      <c r="Q315" t="s">
        <v>238</v>
      </c>
      <c r="R315" s="5" t="s">
        <v>239</v>
      </c>
      <c r="S315" s="5" t="s">
        <v>240</v>
      </c>
      <c r="T315">
        <v>1</v>
      </c>
      <c r="V315" s="1"/>
      <c r="X315" s="1"/>
    </row>
    <row r="316" spans="1:24">
      <c r="A316" t="s">
        <v>571</v>
      </c>
      <c r="C316" s="20">
        <v>4.4776802796287096E-2</v>
      </c>
      <c r="D316" s="20">
        <v>6.2251726793719105E-3</v>
      </c>
      <c r="E316" s="21"/>
      <c r="F316" s="4">
        <v>18</v>
      </c>
      <c r="G316" s="4">
        <v>10</v>
      </c>
      <c r="I316" s="3">
        <v>86.813190000000006</v>
      </c>
      <c r="J316" s="3"/>
      <c r="K316" s="7" t="s">
        <v>37</v>
      </c>
      <c r="L316" s="2" t="s">
        <v>6</v>
      </c>
      <c r="M316" t="s">
        <v>8</v>
      </c>
      <c r="N316" t="s">
        <v>9</v>
      </c>
      <c r="O316" t="s">
        <v>33</v>
      </c>
      <c r="P316" t="s">
        <v>34</v>
      </c>
      <c r="Q316" t="s">
        <v>35</v>
      </c>
      <c r="R316" s="5" t="s">
        <v>36</v>
      </c>
      <c r="S316" s="5" t="s">
        <v>37</v>
      </c>
      <c r="T316">
        <v>1</v>
      </c>
      <c r="V316" s="1"/>
      <c r="X316" s="1"/>
    </row>
    <row r="317" spans="1:24">
      <c r="A317" t="s">
        <v>572</v>
      </c>
      <c r="C317" s="20">
        <v>9.4110150083727591E-3</v>
      </c>
      <c r="D317" s="20">
        <v>4.3582868294903002E-2</v>
      </c>
      <c r="E317" s="21"/>
      <c r="F317" s="4">
        <v>10</v>
      </c>
      <c r="G317" s="4">
        <v>8</v>
      </c>
      <c r="I317" s="3">
        <v>80.597009999999997</v>
      </c>
      <c r="J317" s="3"/>
      <c r="K317" s="7" t="s">
        <v>97</v>
      </c>
      <c r="L317" s="2" t="s">
        <v>4</v>
      </c>
      <c r="M317" t="s">
        <v>8</v>
      </c>
      <c r="N317" t="s">
        <v>9</v>
      </c>
      <c r="O317" t="s">
        <v>33</v>
      </c>
      <c r="P317" t="s">
        <v>34</v>
      </c>
      <c r="Q317" t="s">
        <v>97</v>
      </c>
      <c r="T317">
        <v>0</v>
      </c>
      <c r="V317" s="1"/>
      <c r="X317" s="1"/>
    </row>
    <row r="318" spans="1:24">
      <c r="A318" t="s">
        <v>573</v>
      </c>
      <c r="C318" s="20">
        <v>4.8877818757180405E-2</v>
      </c>
      <c r="D318" s="20">
        <v>7.7145612343297999E-4</v>
      </c>
      <c r="E318" s="21"/>
      <c r="F318" s="4">
        <v>2</v>
      </c>
      <c r="G318" s="4">
        <v>1</v>
      </c>
      <c r="I318" s="3">
        <v>83.091790000000003</v>
      </c>
      <c r="J318" s="3"/>
      <c r="K318" s="7" t="s">
        <v>154</v>
      </c>
      <c r="L318" s="2" t="s">
        <v>5</v>
      </c>
      <c r="M318" t="s">
        <v>8</v>
      </c>
      <c r="N318" t="s">
        <v>150</v>
      </c>
      <c r="O318" t="s">
        <v>151</v>
      </c>
      <c r="P318" t="s">
        <v>152</v>
      </c>
      <c r="Q318" t="s">
        <v>153</v>
      </c>
      <c r="R318" s="5" t="s">
        <v>154</v>
      </c>
      <c r="T318">
        <v>1</v>
      </c>
      <c r="V318" s="1"/>
      <c r="X318" s="1"/>
    </row>
    <row r="319" spans="1:24">
      <c r="A319" t="s">
        <v>574</v>
      </c>
      <c r="C319" s="20">
        <v>6.2312058000627197E-4</v>
      </c>
      <c r="D319" s="20">
        <v>5.1436758701977496E-2</v>
      </c>
      <c r="E319" s="21"/>
      <c r="F319" s="4">
        <v>3</v>
      </c>
      <c r="G319" s="4">
        <v>5</v>
      </c>
      <c r="I319" s="3">
        <v>82.248519999999999</v>
      </c>
      <c r="J319" s="3"/>
      <c r="K319" s="7" t="s">
        <v>71</v>
      </c>
      <c r="L319" s="2" t="s">
        <v>3</v>
      </c>
      <c r="M319" t="s">
        <v>8</v>
      </c>
      <c r="N319" t="s">
        <v>9</v>
      </c>
      <c r="O319" t="s">
        <v>16</v>
      </c>
      <c r="P319" t="s">
        <v>71</v>
      </c>
      <c r="T319">
        <v>0</v>
      </c>
      <c r="V319" s="1"/>
      <c r="X319" s="1"/>
    </row>
    <row r="320" spans="1:24">
      <c r="A320" t="s">
        <v>575</v>
      </c>
      <c r="C320" s="20">
        <v>4.9825260251512701E-3</v>
      </c>
      <c r="D320" s="20">
        <v>4.66292960664672E-2</v>
      </c>
      <c r="E320" s="21"/>
      <c r="F320" s="4">
        <v>6</v>
      </c>
      <c r="G320" s="4">
        <v>24</v>
      </c>
      <c r="I320" s="3">
        <v>92.079210000000003</v>
      </c>
      <c r="J320" s="3"/>
      <c r="K320" s="7" t="s">
        <v>578</v>
      </c>
      <c r="L320" s="2" t="s">
        <v>5</v>
      </c>
      <c r="M320" t="s">
        <v>8</v>
      </c>
      <c r="N320" t="s">
        <v>9</v>
      </c>
      <c r="O320" t="s">
        <v>294</v>
      </c>
      <c r="P320" t="s">
        <v>576</v>
      </c>
      <c r="Q320" t="s">
        <v>577</v>
      </c>
      <c r="R320" s="5" t="s">
        <v>578</v>
      </c>
      <c r="T320">
        <v>1</v>
      </c>
      <c r="V320" s="1"/>
      <c r="X320" s="1"/>
    </row>
    <row r="321" spans="1:24">
      <c r="A321" t="s">
        <v>579</v>
      </c>
      <c r="C321" s="20">
        <v>3.9352048116102101E-2</v>
      </c>
      <c r="D321" s="20">
        <v>1.008402626221E-2</v>
      </c>
      <c r="E321" s="21"/>
      <c r="F321" s="4">
        <v>5</v>
      </c>
      <c r="G321" s="4">
        <v>8</v>
      </c>
      <c r="I321" s="3">
        <v>80.203050000000005</v>
      </c>
      <c r="J321" s="3"/>
      <c r="K321" s="7" t="s">
        <v>10</v>
      </c>
      <c r="L321" s="2" t="s">
        <v>2</v>
      </c>
      <c r="M321" t="s">
        <v>8</v>
      </c>
      <c r="N321" t="s">
        <v>9</v>
      </c>
      <c r="O321" t="s">
        <v>10</v>
      </c>
      <c r="T321">
        <v>0</v>
      </c>
      <c r="V321" s="1"/>
      <c r="X321" s="1"/>
    </row>
    <row r="322" spans="1:24">
      <c r="A322" t="s">
        <v>580</v>
      </c>
      <c r="C322" s="20">
        <v>3.7408224425717301E-3</v>
      </c>
      <c r="D322" s="20">
        <v>4.7151800010858801E-2</v>
      </c>
      <c r="E322" s="21"/>
      <c r="F322" s="4">
        <v>4</v>
      </c>
      <c r="G322" s="4">
        <v>10</v>
      </c>
      <c r="I322" s="3">
        <v>82.474230000000006</v>
      </c>
      <c r="J322" s="3"/>
      <c r="K322" s="7" t="s">
        <v>34</v>
      </c>
      <c r="L322" s="2" t="s">
        <v>3</v>
      </c>
      <c r="M322" t="s">
        <v>8</v>
      </c>
      <c r="N322" t="s">
        <v>9</v>
      </c>
      <c r="O322" t="s">
        <v>33</v>
      </c>
      <c r="P322" t="s">
        <v>34</v>
      </c>
      <c r="T322">
        <v>0</v>
      </c>
      <c r="V322" s="1"/>
      <c r="X322" s="1"/>
    </row>
    <row r="323" spans="1:24">
      <c r="A323" t="s">
        <v>581</v>
      </c>
      <c r="C323" s="20">
        <v>4.7902034936070599E-2</v>
      </c>
      <c r="D323" s="20">
        <v>1.8868814566724799E-4</v>
      </c>
      <c r="E323" s="21"/>
      <c r="F323" s="4">
        <v>1</v>
      </c>
      <c r="G323" s="4">
        <v>1</v>
      </c>
      <c r="I323" s="3">
        <v>89.756100000000004</v>
      </c>
      <c r="J323" s="3"/>
      <c r="K323" s="7" t="s">
        <v>584</v>
      </c>
      <c r="L323" s="2" t="s">
        <v>6</v>
      </c>
      <c r="M323" t="s">
        <v>8</v>
      </c>
      <c r="N323" t="s">
        <v>9</v>
      </c>
      <c r="O323" t="s">
        <v>10</v>
      </c>
      <c r="P323" t="s">
        <v>11</v>
      </c>
      <c r="Q323" t="s">
        <v>582</v>
      </c>
      <c r="R323" s="5" t="s">
        <v>583</v>
      </c>
      <c r="S323" s="5" t="s">
        <v>584</v>
      </c>
      <c r="T323">
        <v>1</v>
      </c>
      <c r="V323" s="1"/>
      <c r="X323" s="1"/>
    </row>
    <row r="324" spans="1:24">
      <c r="A324" t="s">
        <v>585</v>
      </c>
      <c r="C324" s="20">
        <v>1.1642141935510599E-2</v>
      </c>
      <c r="D324" s="20">
        <v>3.8465510000676405E-2</v>
      </c>
      <c r="E324" s="21"/>
      <c r="F324" s="4">
        <v>4</v>
      </c>
      <c r="G324" s="4">
        <v>9</v>
      </c>
      <c r="I324" s="3">
        <v>80.924859999999995</v>
      </c>
      <c r="J324" s="3"/>
      <c r="K324" s="7" t="s">
        <v>25</v>
      </c>
      <c r="L324" s="2" t="s">
        <v>1</v>
      </c>
      <c r="M324" t="s">
        <v>8</v>
      </c>
      <c r="N324" t="s">
        <v>9</v>
      </c>
      <c r="T324">
        <v>0</v>
      </c>
      <c r="V324" s="1"/>
      <c r="X324" s="1"/>
    </row>
    <row r="325" spans="1:24">
      <c r="A325" t="s">
        <v>586</v>
      </c>
      <c r="C325" s="20">
        <v>3.3925025981449901E-3</v>
      </c>
      <c r="D325" s="20">
        <v>4.7187254314050402E-2</v>
      </c>
      <c r="E325" s="21"/>
      <c r="F325" s="4">
        <v>3</v>
      </c>
      <c r="G325" s="4">
        <v>6</v>
      </c>
      <c r="I325" s="3">
        <v>85.470089999999999</v>
      </c>
      <c r="J325" s="3"/>
      <c r="K325" s="7" t="s">
        <v>95</v>
      </c>
      <c r="L325" s="2" t="s">
        <v>3</v>
      </c>
      <c r="M325" t="s">
        <v>8</v>
      </c>
      <c r="N325" t="s">
        <v>9</v>
      </c>
      <c r="O325" t="s">
        <v>94</v>
      </c>
      <c r="P325" t="s">
        <v>95</v>
      </c>
      <c r="T325">
        <v>0</v>
      </c>
      <c r="V325" s="1"/>
      <c r="X325" s="1"/>
    </row>
    <row r="326" spans="1:24">
      <c r="A326" t="s">
        <v>587</v>
      </c>
      <c r="C326" s="20">
        <v>8.0428520368680603E-3</v>
      </c>
      <c r="D326" s="20">
        <v>4.2230870078869498E-2</v>
      </c>
      <c r="E326" s="21"/>
      <c r="F326" s="4">
        <v>17</v>
      </c>
      <c r="G326" s="4">
        <v>44</v>
      </c>
      <c r="I326" s="3">
        <v>89.029539999999997</v>
      </c>
      <c r="J326" s="3"/>
      <c r="K326" s="7" t="s">
        <v>588</v>
      </c>
      <c r="L326" s="2" t="s">
        <v>3</v>
      </c>
      <c r="M326" t="s">
        <v>8</v>
      </c>
      <c r="N326" t="s">
        <v>57</v>
      </c>
      <c r="O326" t="s">
        <v>66</v>
      </c>
      <c r="P326" t="s">
        <v>588</v>
      </c>
      <c r="T326">
        <v>0</v>
      </c>
      <c r="V326" s="1"/>
      <c r="X326" s="1"/>
    </row>
    <row r="327" spans="1:24">
      <c r="A327" t="s">
        <v>589</v>
      </c>
      <c r="C327" s="20">
        <v>3.3621344014015501E-2</v>
      </c>
      <c r="D327" s="20">
        <v>1.4914266943523199E-2</v>
      </c>
      <c r="E327" s="21"/>
      <c r="F327" s="4">
        <v>46</v>
      </c>
      <c r="G327" s="4">
        <v>25</v>
      </c>
      <c r="I327" s="3">
        <v>83.732060000000004</v>
      </c>
      <c r="J327" s="3"/>
      <c r="K327" s="7" t="s">
        <v>31</v>
      </c>
      <c r="L327" s="2" t="s">
        <v>5</v>
      </c>
      <c r="M327" t="s">
        <v>8</v>
      </c>
      <c r="N327" t="s">
        <v>27</v>
      </c>
      <c r="O327" t="s">
        <v>28</v>
      </c>
      <c r="P327" t="s">
        <v>29</v>
      </c>
      <c r="Q327" t="s">
        <v>30</v>
      </c>
      <c r="R327" s="5" t="s">
        <v>31</v>
      </c>
      <c r="T327">
        <v>1</v>
      </c>
      <c r="V327" s="1"/>
      <c r="X327" s="1"/>
    </row>
    <row r="328" spans="1:24">
      <c r="A328" t="s">
        <v>590</v>
      </c>
      <c r="C328" s="20">
        <v>2.8044543856849298E-2</v>
      </c>
      <c r="D328" s="20">
        <v>2.0670416592192899E-2</v>
      </c>
      <c r="E328" s="21"/>
      <c r="F328" s="4">
        <v>11</v>
      </c>
      <c r="G328" s="4">
        <v>22</v>
      </c>
      <c r="I328" s="3">
        <v>82.181820000000002</v>
      </c>
      <c r="J328" s="3"/>
      <c r="K328" s="7" t="s">
        <v>37</v>
      </c>
      <c r="L328" s="2" t="s">
        <v>6</v>
      </c>
      <c r="M328" t="s">
        <v>8</v>
      </c>
      <c r="N328" t="s">
        <v>9</v>
      </c>
      <c r="O328" t="s">
        <v>33</v>
      </c>
      <c r="P328" t="s">
        <v>34</v>
      </c>
      <c r="Q328" t="s">
        <v>35</v>
      </c>
      <c r="R328" s="5" t="s">
        <v>36</v>
      </c>
      <c r="S328" s="5" t="s">
        <v>37</v>
      </c>
      <c r="T328">
        <v>1</v>
      </c>
      <c r="V328" s="1"/>
      <c r="X328" s="1"/>
    </row>
    <row r="329" spans="1:24">
      <c r="A329" t="s">
        <v>591</v>
      </c>
      <c r="C329" s="20">
        <v>1.18469554633089E-3</v>
      </c>
      <c r="D329" s="20">
        <v>4.9007001309365895E-2</v>
      </c>
      <c r="E329" s="21"/>
      <c r="F329" s="4">
        <v>5</v>
      </c>
      <c r="G329" s="4">
        <v>6</v>
      </c>
      <c r="I329" s="3">
        <v>83.076920000000001</v>
      </c>
      <c r="J329" s="3"/>
      <c r="K329" s="7" t="s">
        <v>34</v>
      </c>
      <c r="L329" s="2" t="s">
        <v>3</v>
      </c>
      <c r="M329" t="s">
        <v>8</v>
      </c>
      <c r="N329" t="s">
        <v>9</v>
      </c>
      <c r="O329" t="s">
        <v>33</v>
      </c>
      <c r="P329" t="s">
        <v>34</v>
      </c>
      <c r="T329">
        <v>0</v>
      </c>
      <c r="V329" s="1"/>
      <c r="X329" s="1"/>
    </row>
    <row r="330" spans="1:24">
      <c r="A330" t="s">
        <v>592</v>
      </c>
      <c r="C330" s="20">
        <v>1.1144184950466801E-3</v>
      </c>
      <c r="D330" s="20">
        <v>4.8990148188355793E-2</v>
      </c>
      <c r="E330" s="21"/>
      <c r="F330" s="4">
        <v>3</v>
      </c>
      <c r="G330" s="4">
        <v>3</v>
      </c>
      <c r="I330" s="3">
        <v>82.105260000000001</v>
      </c>
      <c r="J330" s="3"/>
      <c r="K330" s="7" t="s">
        <v>34</v>
      </c>
      <c r="L330" s="2" t="s">
        <v>3</v>
      </c>
      <c r="M330" t="s">
        <v>8</v>
      </c>
      <c r="N330" t="s">
        <v>9</v>
      </c>
      <c r="O330" t="s">
        <v>33</v>
      </c>
      <c r="P330" t="s">
        <v>34</v>
      </c>
      <c r="T330">
        <v>0</v>
      </c>
      <c r="V330" s="1"/>
      <c r="X330" s="1"/>
    </row>
    <row r="331" spans="1:24">
      <c r="A331" t="s">
        <v>593</v>
      </c>
      <c r="C331" s="20">
        <v>4.5114768062021696E-3</v>
      </c>
      <c r="D331" s="20">
        <v>4.5169899431824603E-2</v>
      </c>
      <c r="E331" s="21"/>
      <c r="F331" s="4">
        <v>12</v>
      </c>
      <c r="G331" s="4">
        <v>13</v>
      </c>
      <c r="I331" s="3">
        <v>86.528499999999994</v>
      </c>
      <c r="J331" s="3"/>
      <c r="K331" s="7" t="s">
        <v>594</v>
      </c>
      <c r="L331" s="2" t="s">
        <v>6</v>
      </c>
      <c r="M331" t="s">
        <v>8</v>
      </c>
      <c r="N331" t="s">
        <v>27</v>
      </c>
      <c r="O331" t="s">
        <v>28</v>
      </c>
      <c r="P331" t="s">
        <v>29</v>
      </c>
      <c r="Q331" t="s">
        <v>30</v>
      </c>
      <c r="R331" s="5" t="s">
        <v>31</v>
      </c>
      <c r="S331" s="5" t="s">
        <v>594</v>
      </c>
      <c r="T331">
        <v>1</v>
      </c>
      <c r="V331" s="1"/>
      <c r="X331" s="1"/>
    </row>
    <row r="332" spans="1:24">
      <c r="A332" t="s">
        <v>595</v>
      </c>
      <c r="C332" s="20">
        <v>4.55910823327286E-2</v>
      </c>
      <c r="D332" s="20">
        <v>1.5063088520766499E-3</v>
      </c>
      <c r="E332" s="21"/>
      <c r="F332" s="4">
        <v>4</v>
      </c>
      <c r="G332" s="4">
        <v>2</v>
      </c>
      <c r="I332" s="3">
        <v>85.128209999999996</v>
      </c>
      <c r="J332" s="3"/>
      <c r="K332" s="7" t="s">
        <v>597</v>
      </c>
      <c r="L332" s="2" t="s">
        <v>6</v>
      </c>
      <c r="M332" t="s">
        <v>8</v>
      </c>
      <c r="N332" t="s">
        <v>9</v>
      </c>
      <c r="O332" t="s">
        <v>16</v>
      </c>
      <c r="P332" t="s">
        <v>71</v>
      </c>
      <c r="Q332" t="s">
        <v>179</v>
      </c>
      <c r="R332" s="5" t="s">
        <v>596</v>
      </c>
      <c r="S332" s="5" t="s">
        <v>597</v>
      </c>
      <c r="T332">
        <v>1</v>
      </c>
      <c r="V332" s="1"/>
      <c r="X332" s="1"/>
    </row>
    <row r="333" spans="1:24">
      <c r="A333" t="s">
        <v>598</v>
      </c>
      <c r="C333" s="20">
        <v>1.0427933962153702E-3</v>
      </c>
      <c r="D333" s="20">
        <v>4.80927310834122E-2</v>
      </c>
      <c r="E333" s="21"/>
      <c r="F333" s="4">
        <v>2</v>
      </c>
      <c r="G333" s="4">
        <v>20</v>
      </c>
      <c r="I333" s="3">
        <v>80.568719999999999</v>
      </c>
      <c r="J333" s="3"/>
      <c r="K333" s="7" t="s">
        <v>25</v>
      </c>
      <c r="L333" s="2" t="s">
        <v>1</v>
      </c>
      <c r="M333" t="s">
        <v>8</v>
      </c>
      <c r="N333" t="s">
        <v>9</v>
      </c>
      <c r="T333">
        <v>0</v>
      </c>
      <c r="V333" s="1"/>
      <c r="X333" s="1"/>
    </row>
    <row r="334" spans="1:24">
      <c r="A334" t="s">
        <v>599</v>
      </c>
      <c r="C334" s="20">
        <v>1.5361927659307901E-2</v>
      </c>
      <c r="D334" s="20">
        <v>3.2863178251906898E-2</v>
      </c>
      <c r="E334" s="21"/>
      <c r="F334" s="4">
        <v>19</v>
      </c>
      <c r="G334" s="4">
        <v>20</v>
      </c>
      <c r="I334" s="3">
        <v>80.978260000000006</v>
      </c>
      <c r="J334" s="3"/>
      <c r="K334" s="7" t="s">
        <v>16</v>
      </c>
      <c r="L334" s="2" t="s">
        <v>2</v>
      </c>
      <c r="M334" t="s">
        <v>8</v>
      </c>
      <c r="N334" t="s">
        <v>9</v>
      </c>
      <c r="O334" t="s">
        <v>16</v>
      </c>
      <c r="T334">
        <v>0</v>
      </c>
      <c r="V334" s="1"/>
      <c r="X334" s="1"/>
    </row>
    <row r="335" spans="1:24">
      <c r="A335" t="s">
        <v>600</v>
      </c>
      <c r="C335" s="20">
        <v>2.75097825404674E-2</v>
      </c>
      <c r="D335" s="20">
        <v>1.9738375475194803E-2</v>
      </c>
      <c r="E335" s="21"/>
      <c r="F335" s="4">
        <v>2</v>
      </c>
      <c r="G335" s="4">
        <v>2</v>
      </c>
      <c r="I335" s="3">
        <v>85.142859999999999</v>
      </c>
      <c r="J335" s="3"/>
      <c r="K335" s="7" t="s">
        <v>167</v>
      </c>
      <c r="L335" s="2" t="s">
        <v>6</v>
      </c>
      <c r="M335" t="s">
        <v>8</v>
      </c>
      <c r="N335" t="s">
        <v>9</v>
      </c>
      <c r="O335" t="s">
        <v>16</v>
      </c>
      <c r="P335" t="s">
        <v>71</v>
      </c>
      <c r="Q335" t="s">
        <v>165</v>
      </c>
      <c r="R335" s="5" t="s">
        <v>166</v>
      </c>
      <c r="S335" s="5" t="s">
        <v>167</v>
      </c>
      <c r="T335">
        <v>1</v>
      </c>
      <c r="V335" s="1"/>
      <c r="X335" s="1"/>
    </row>
    <row r="336" spans="1:24">
      <c r="A336" t="s">
        <v>601</v>
      </c>
      <c r="C336" s="20">
        <v>2.0284958219729298E-3</v>
      </c>
      <c r="D336" s="20">
        <v>4.6663974514290801E-2</v>
      </c>
      <c r="E336" s="21"/>
      <c r="F336" s="4">
        <v>2</v>
      </c>
      <c r="G336" s="4">
        <v>1</v>
      </c>
      <c r="I336" s="3">
        <v>83</v>
      </c>
      <c r="J336" s="3"/>
      <c r="K336" s="7" t="s">
        <v>605</v>
      </c>
      <c r="L336" s="2" t="s">
        <v>6</v>
      </c>
      <c r="M336" t="s">
        <v>8</v>
      </c>
      <c r="N336" t="s">
        <v>57</v>
      </c>
      <c r="O336" t="s">
        <v>66</v>
      </c>
      <c r="P336" t="s">
        <v>602</v>
      </c>
      <c r="Q336" t="s">
        <v>603</v>
      </c>
      <c r="R336" s="5" t="s">
        <v>604</v>
      </c>
      <c r="S336" s="5" t="s">
        <v>605</v>
      </c>
      <c r="T336">
        <v>1</v>
      </c>
      <c r="V336" s="1"/>
      <c r="X336" s="1"/>
    </row>
    <row r="337" spans="1:24">
      <c r="A337" t="s">
        <v>606</v>
      </c>
      <c r="C337" s="20">
        <v>4.3676772665739501E-2</v>
      </c>
      <c r="D337" s="20">
        <v>2.0111184294764402E-3</v>
      </c>
      <c r="E337" s="21"/>
      <c r="F337" s="4">
        <v>20</v>
      </c>
      <c r="G337" s="4">
        <v>6</v>
      </c>
      <c r="I337" s="3">
        <v>84.455960000000005</v>
      </c>
      <c r="J337" s="3"/>
      <c r="K337" s="7" t="s">
        <v>608</v>
      </c>
      <c r="L337" s="2" t="s">
        <v>6</v>
      </c>
      <c r="M337" t="s">
        <v>8</v>
      </c>
      <c r="N337" t="s">
        <v>9</v>
      </c>
      <c r="O337" t="s">
        <v>10</v>
      </c>
      <c r="P337" t="s">
        <v>11</v>
      </c>
      <c r="Q337" t="s">
        <v>174</v>
      </c>
      <c r="R337" s="5" t="s">
        <v>607</v>
      </c>
      <c r="S337" s="5" t="s">
        <v>608</v>
      </c>
      <c r="T337">
        <v>1</v>
      </c>
      <c r="V337" s="1"/>
      <c r="X337" s="1"/>
    </row>
    <row r="338" spans="1:24">
      <c r="A338" t="s">
        <v>609</v>
      </c>
      <c r="C338" s="20">
        <v>4.2592408330830696E-3</v>
      </c>
      <c r="D338" s="20">
        <v>4.3677724539585301E-2</v>
      </c>
      <c r="E338" s="21"/>
      <c r="F338" s="4">
        <v>2</v>
      </c>
      <c r="G338" s="4">
        <v>14</v>
      </c>
      <c r="I338" s="3">
        <v>83.935739999999996</v>
      </c>
      <c r="J338" s="3"/>
      <c r="K338" s="7" t="s">
        <v>16</v>
      </c>
      <c r="L338" s="2" t="s">
        <v>2</v>
      </c>
      <c r="M338" t="s">
        <v>8</v>
      </c>
      <c r="N338" t="s">
        <v>9</v>
      </c>
      <c r="O338" t="s">
        <v>16</v>
      </c>
      <c r="T338">
        <v>0</v>
      </c>
      <c r="V338" s="1"/>
      <c r="X338" s="1"/>
    </row>
    <row r="339" spans="1:24">
      <c r="A339" t="s">
        <v>610</v>
      </c>
      <c r="C339" s="20">
        <v>2.86188786712084E-3</v>
      </c>
      <c r="D339" s="20">
        <v>4.4966998075436103E-2</v>
      </c>
      <c r="E339" s="21"/>
      <c r="F339" s="4">
        <v>3</v>
      </c>
      <c r="G339" s="4">
        <v>6</v>
      </c>
      <c r="I339" s="3">
        <v>84.293189999999996</v>
      </c>
      <c r="J339" s="3"/>
      <c r="K339" s="7" t="s">
        <v>25</v>
      </c>
      <c r="L339" s="2" t="s">
        <v>1</v>
      </c>
      <c r="M339" t="s">
        <v>8</v>
      </c>
      <c r="N339" t="s">
        <v>9</v>
      </c>
      <c r="T339">
        <v>0</v>
      </c>
      <c r="V339" s="1"/>
      <c r="X339" s="1"/>
    </row>
    <row r="340" spans="1:24">
      <c r="A340" t="s">
        <v>611</v>
      </c>
      <c r="C340" s="20">
        <v>2.2331181431370199E-2</v>
      </c>
      <c r="D340" s="20">
        <v>2.4302127400562101E-2</v>
      </c>
      <c r="E340" s="21"/>
      <c r="F340" s="4">
        <v>5</v>
      </c>
      <c r="G340" s="4">
        <v>4</v>
      </c>
      <c r="I340" s="3">
        <v>83.259910000000005</v>
      </c>
      <c r="J340" s="3"/>
      <c r="K340" s="7" t="s">
        <v>240</v>
      </c>
      <c r="L340" s="2" t="s">
        <v>6</v>
      </c>
      <c r="M340" t="s">
        <v>8</v>
      </c>
      <c r="N340" t="s">
        <v>57</v>
      </c>
      <c r="O340" t="s">
        <v>66</v>
      </c>
      <c r="P340" t="s">
        <v>187</v>
      </c>
      <c r="Q340" t="s">
        <v>238</v>
      </c>
      <c r="R340" s="5" t="s">
        <v>239</v>
      </c>
      <c r="S340" s="5" t="s">
        <v>240</v>
      </c>
      <c r="T340">
        <v>1</v>
      </c>
      <c r="V340" s="1"/>
      <c r="X340" s="1"/>
    </row>
    <row r="341" spans="1:24">
      <c r="A341" t="s">
        <v>612</v>
      </c>
      <c r="C341" s="20">
        <v>3.1325376687654701E-4</v>
      </c>
      <c r="D341" s="20">
        <v>4.74434349845783E-2</v>
      </c>
      <c r="E341" s="21"/>
      <c r="F341" s="4">
        <v>1</v>
      </c>
      <c r="G341" s="4">
        <v>2</v>
      </c>
      <c r="I341" s="3">
        <v>81.623930000000001</v>
      </c>
      <c r="J341" s="3"/>
      <c r="K341" s="7" t="s">
        <v>615</v>
      </c>
      <c r="L341" s="2" t="s">
        <v>5</v>
      </c>
      <c r="M341" t="s">
        <v>8</v>
      </c>
      <c r="N341" t="s">
        <v>9</v>
      </c>
      <c r="O341" t="s">
        <v>294</v>
      </c>
      <c r="P341" t="s">
        <v>613</v>
      </c>
      <c r="Q341" t="s">
        <v>614</v>
      </c>
      <c r="R341" s="5" t="s">
        <v>615</v>
      </c>
      <c r="T341">
        <v>1</v>
      </c>
      <c r="V341" s="1"/>
      <c r="X341" s="1"/>
    </row>
    <row r="342" spans="1:24">
      <c r="A342" t="s">
        <v>616</v>
      </c>
      <c r="C342" s="20">
        <v>9.0385043788047601E-4</v>
      </c>
      <c r="D342" s="20">
        <v>4.6699234392037603E-2</v>
      </c>
      <c r="E342" s="21"/>
      <c r="F342" s="4">
        <v>2</v>
      </c>
      <c r="G342" s="4">
        <v>9</v>
      </c>
      <c r="I342" s="3">
        <v>80.568719999999999</v>
      </c>
      <c r="J342" s="3"/>
      <c r="K342" s="7" t="s">
        <v>25</v>
      </c>
      <c r="L342" s="2" t="s">
        <v>1</v>
      </c>
      <c r="M342" t="s">
        <v>8</v>
      </c>
      <c r="N342" t="s">
        <v>9</v>
      </c>
      <c r="T342">
        <v>0</v>
      </c>
      <c r="V342" s="1"/>
      <c r="X342" s="1"/>
    </row>
    <row r="343" spans="1:24">
      <c r="A343" t="s">
        <v>617</v>
      </c>
      <c r="C343" s="20">
        <v>3.35839451406705E-2</v>
      </c>
      <c r="D343" s="20">
        <v>1.16059749241413E-2</v>
      </c>
      <c r="E343" s="21"/>
      <c r="F343" s="4">
        <v>3</v>
      </c>
      <c r="G343" s="4">
        <v>3</v>
      </c>
      <c r="I343" s="3">
        <v>83.105019999999996</v>
      </c>
      <c r="J343" s="3"/>
      <c r="K343" s="7" t="s">
        <v>618</v>
      </c>
      <c r="L343" s="2" t="s">
        <v>6</v>
      </c>
      <c r="M343" t="s">
        <v>8</v>
      </c>
      <c r="N343" t="s">
        <v>27</v>
      </c>
      <c r="O343" t="s">
        <v>28</v>
      </c>
      <c r="P343" t="s">
        <v>29</v>
      </c>
      <c r="Q343" t="s">
        <v>30</v>
      </c>
      <c r="R343" s="5" t="s">
        <v>31</v>
      </c>
      <c r="S343" s="5" t="s">
        <v>618</v>
      </c>
      <c r="T343">
        <v>1</v>
      </c>
      <c r="V343" s="1"/>
      <c r="X343" s="1"/>
    </row>
    <row r="344" spans="1:24">
      <c r="A344" t="s">
        <v>619</v>
      </c>
      <c r="C344" s="20">
        <v>1.0124315416842999E-2</v>
      </c>
      <c r="D344" s="20">
        <v>3.6203147807614001E-2</v>
      </c>
      <c r="E344" s="21"/>
      <c r="F344" s="4">
        <v>11</v>
      </c>
      <c r="G344" s="4">
        <v>13</v>
      </c>
      <c r="I344" s="3">
        <v>86.243390000000005</v>
      </c>
      <c r="J344" s="3"/>
      <c r="K344" s="7" t="s">
        <v>621</v>
      </c>
      <c r="L344" s="2" t="s">
        <v>6</v>
      </c>
      <c r="M344" t="s">
        <v>8</v>
      </c>
      <c r="N344" t="s">
        <v>9</v>
      </c>
      <c r="O344" t="s">
        <v>16</v>
      </c>
      <c r="P344" t="s">
        <v>71</v>
      </c>
      <c r="Q344" t="s">
        <v>437</v>
      </c>
      <c r="R344" s="5" t="s">
        <v>620</v>
      </c>
      <c r="S344" s="5" t="s">
        <v>621</v>
      </c>
      <c r="T344">
        <v>1</v>
      </c>
      <c r="V344" s="1"/>
      <c r="X344" s="1"/>
    </row>
    <row r="345" spans="1:24">
      <c r="A345" t="s">
        <v>622</v>
      </c>
      <c r="C345" s="20">
        <v>7.0553166895173302E-3</v>
      </c>
      <c r="D345" s="20">
        <v>3.9265075137240396E-2</v>
      </c>
      <c r="E345" s="21"/>
      <c r="F345" s="4">
        <v>7</v>
      </c>
      <c r="G345" s="4">
        <v>4</v>
      </c>
      <c r="I345" s="3">
        <v>85.789469999999994</v>
      </c>
      <c r="J345" s="3"/>
      <c r="K345" s="7" t="s">
        <v>34</v>
      </c>
      <c r="L345" s="2" t="s">
        <v>3</v>
      </c>
      <c r="M345" t="s">
        <v>8</v>
      </c>
      <c r="N345" t="s">
        <v>9</v>
      </c>
      <c r="O345" t="s">
        <v>33</v>
      </c>
      <c r="P345" t="s">
        <v>34</v>
      </c>
      <c r="T345">
        <v>0</v>
      </c>
      <c r="V345" s="1"/>
      <c r="X345" s="1"/>
    </row>
    <row r="346" spans="1:24">
      <c r="A346" t="s">
        <v>623</v>
      </c>
      <c r="C346" s="20">
        <v>1.09642803511874E-2</v>
      </c>
      <c r="D346" s="20">
        <v>3.4438162813451703E-2</v>
      </c>
      <c r="E346" s="21"/>
      <c r="F346" s="4">
        <v>15</v>
      </c>
      <c r="G346" s="4">
        <v>16</v>
      </c>
      <c r="I346" s="3">
        <v>84.716160000000002</v>
      </c>
      <c r="J346" s="3"/>
      <c r="K346" s="7" t="s">
        <v>95</v>
      </c>
      <c r="L346" s="2" t="s">
        <v>3</v>
      </c>
      <c r="M346" t="s">
        <v>8</v>
      </c>
      <c r="N346" t="s">
        <v>9</v>
      </c>
      <c r="O346" t="s">
        <v>94</v>
      </c>
      <c r="P346" t="s">
        <v>95</v>
      </c>
      <c r="T346">
        <v>0</v>
      </c>
      <c r="V346" s="1"/>
      <c r="X346" s="1"/>
    </row>
    <row r="347" spans="1:24">
      <c r="A347" t="s">
        <v>624</v>
      </c>
      <c r="C347" s="20">
        <v>4.3257544098830404E-2</v>
      </c>
      <c r="D347" s="20">
        <v>1.64702588301175E-4</v>
      </c>
      <c r="E347" s="21"/>
      <c r="F347" s="4">
        <v>2</v>
      </c>
      <c r="G347" s="4">
        <v>1</v>
      </c>
      <c r="I347" s="3">
        <v>82.692310000000006</v>
      </c>
      <c r="J347" s="3"/>
      <c r="K347" s="7" t="s">
        <v>626</v>
      </c>
      <c r="L347" s="2" t="s">
        <v>6</v>
      </c>
      <c r="M347" t="s">
        <v>8</v>
      </c>
      <c r="N347" t="s">
        <v>9</v>
      </c>
      <c r="O347" t="s">
        <v>10</v>
      </c>
      <c r="P347" t="s">
        <v>11</v>
      </c>
      <c r="Q347" t="s">
        <v>582</v>
      </c>
      <c r="R347" s="5" t="s">
        <v>625</v>
      </c>
      <c r="S347" s="5" t="s">
        <v>626</v>
      </c>
      <c r="T347">
        <v>1</v>
      </c>
      <c r="V347" s="1"/>
      <c r="X347" s="1"/>
    </row>
    <row r="348" spans="1:24">
      <c r="A348" t="s">
        <v>627</v>
      </c>
      <c r="C348" s="20">
        <v>2.35768278953641E-2</v>
      </c>
      <c r="D348" s="20">
        <v>2.0989296035998702E-2</v>
      </c>
      <c r="E348" s="21"/>
      <c r="F348" s="4">
        <v>43</v>
      </c>
      <c r="G348" s="4">
        <v>40</v>
      </c>
      <c r="I348" s="3">
        <v>82.564099999999996</v>
      </c>
      <c r="J348" s="3"/>
      <c r="K348" s="7" t="s">
        <v>34</v>
      </c>
      <c r="L348" s="2" t="s">
        <v>3</v>
      </c>
      <c r="M348" t="s">
        <v>8</v>
      </c>
      <c r="N348" t="s">
        <v>9</v>
      </c>
      <c r="O348" t="s">
        <v>33</v>
      </c>
      <c r="P348" t="s">
        <v>34</v>
      </c>
      <c r="T348">
        <v>0</v>
      </c>
      <c r="V348" s="1"/>
      <c r="X348" s="1"/>
    </row>
    <row r="349" spans="1:24">
      <c r="A349" t="s">
        <v>628</v>
      </c>
      <c r="C349" s="20">
        <v>2.53979793766269E-3</v>
      </c>
      <c r="D349" s="20">
        <v>4.3038672339708699E-2</v>
      </c>
      <c r="E349" s="21"/>
      <c r="F349" s="4">
        <v>7</v>
      </c>
      <c r="G349" s="4">
        <v>11</v>
      </c>
      <c r="I349" s="3">
        <v>87.155959999999993</v>
      </c>
      <c r="J349" s="3"/>
      <c r="K349" s="7" t="s">
        <v>629</v>
      </c>
      <c r="L349" s="2" t="s">
        <v>5</v>
      </c>
      <c r="M349" t="s">
        <v>8</v>
      </c>
      <c r="N349" t="s">
        <v>9</v>
      </c>
      <c r="O349" t="s">
        <v>169</v>
      </c>
      <c r="P349" t="s">
        <v>170</v>
      </c>
      <c r="Q349" t="s">
        <v>171</v>
      </c>
      <c r="R349" s="5" t="s">
        <v>629</v>
      </c>
      <c r="T349">
        <v>1</v>
      </c>
      <c r="V349" s="1"/>
      <c r="X349" s="1"/>
    </row>
    <row r="350" spans="1:24">
      <c r="A350" t="s">
        <v>630</v>
      </c>
      <c r="C350" s="20">
        <v>3.73498320798046E-2</v>
      </c>
      <c r="D350" s="20">
        <v>5.9127681999543505E-3</v>
      </c>
      <c r="E350" s="21"/>
      <c r="F350" s="4">
        <v>7</v>
      </c>
      <c r="G350" s="4">
        <v>8</v>
      </c>
      <c r="I350" s="3">
        <v>87.958119999999994</v>
      </c>
      <c r="J350" s="3"/>
      <c r="K350" s="7" t="s">
        <v>61</v>
      </c>
      <c r="L350" s="2" t="s">
        <v>4</v>
      </c>
      <c r="M350" t="s">
        <v>8</v>
      </c>
      <c r="N350" t="s">
        <v>9</v>
      </c>
      <c r="O350" t="s">
        <v>33</v>
      </c>
      <c r="P350" t="s">
        <v>34</v>
      </c>
      <c r="Q350" t="s">
        <v>61</v>
      </c>
      <c r="T350">
        <v>0</v>
      </c>
      <c r="V350" s="1"/>
      <c r="X350" s="1"/>
    </row>
    <row r="351" spans="1:24">
      <c r="A351" t="s">
        <v>631</v>
      </c>
      <c r="C351" s="20">
        <v>4.6750192164917905E-3</v>
      </c>
      <c r="D351" s="20">
        <v>4.0320021990788303E-2</v>
      </c>
      <c r="E351" s="21"/>
      <c r="F351" s="4">
        <v>11</v>
      </c>
      <c r="G351" s="4">
        <v>24</v>
      </c>
      <c r="I351" s="3">
        <v>83.771929999999998</v>
      </c>
      <c r="J351" s="3"/>
      <c r="K351" s="7" t="s">
        <v>637</v>
      </c>
      <c r="L351" s="2" t="s">
        <v>6</v>
      </c>
      <c r="M351" t="s">
        <v>8</v>
      </c>
      <c r="N351" t="s">
        <v>632</v>
      </c>
      <c r="O351" t="s">
        <v>633</v>
      </c>
      <c r="P351" t="s">
        <v>634</v>
      </c>
      <c r="Q351" t="s">
        <v>635</v>
      </c>
      <c r="R351" s="5" t="s">
        <v>636</v>
      </c>
      <c r="S351" s="5" t="s">
        <v>637</v>
      </c>
      <c r="T351">
        <v>1</v>
      </c>
      <c r="V351" s="1"/>
      <c r="X351" s="1"/>
    </row>
    <row r="352" spans="1:24">
      <c r="A352" t="s">
        <v>638</v>
      </c>
      <c r="C352" s="20">
        <v>4.06606438294108E-2</v>
      </c>
      <c r="D352" s="20">
        <v>1.2626364775012102E-3</v>
      </c>
      <c r="E352" s="21"/>
      <c r="F352" s="4">
        <v>5</v>
      </c>
      <c r="G352" s="4">
        <v>2</v>
      </c>
      <c r="I352" s="3">
        <v>81.862750000000005</v>
      </c>
      <c r="J352" s="3"/>
      <c r="K352" s="7" t="s">
        <v>136</v>
      </c>
      <c r="L352" s="2" t="s">
        <v>4</v>
      </c>
      <c r="M352" t="s">
        <v>8</v>
      </c>
      <c r="N352" t="s">
        <v>9</v>
      </c>
      <c r="O352" t="s">
        <v>16</v>
      </c>
      <c r="P352" t="s">
        <v>17</v>
      </c>
      <c r="Q352" t="s">
        <v>136</v>
      </c>
      <c r="T352">
        <v>0</v>
      </c>
      <c r="V352" s="1"/>
      <c r="X352" s="1"/>
    </row>
    <row r="353" spans="1:24">
      <c r="A353" t="s">
        <v>639</v>
      </c>
      <c r="C353" s="20">
        <v>1.8201305828618602E-2</v>
      </c>
      <c r="D353" s="20">
        <v>2.4463847350908702E-2</v>
      </c>
      <c r="E353" s="21"/>
      <c r="F353" s="4">
        <v>38</v>
      </c>
      <c r="G353" s="4">
        <v>29</v>
      </c>
      <c r="I353" s="3">
        <v>82.474230000000006</v>
      </c>
      <c r="J353" s="3"/>
      <c r="K353" s="7" t="s">
        <v>25</v>
      </c>
      <c r="L353" s="2" t="s">
        <v>1</v>
      </c>
      <c r="M353" t="s">
        <v>8</v>
      </c>
      <c r="N353" t="s">
        <v>9</v>
      </c>
      <c r="T353">
        <v>0</v>
      </c>
      <c r="V353" s="1"/>
      <c r="X353" s="1"/>
    </row>
    <row r="354" spans="1:24">
      <c r="A354" t="s">
        <v>640</v>
      </c>
      <c r="C354" s="20">
        <v>4.0917351659023202E-2</v>
      </c>
      <c r="D354" s="20">
        <v>0</v>
      </c>
      <c r="E354" s="21"/>
      <c r="F354" s="4">
        <v>6</v>
      </c>
      <c r="G354" s="4">
        <v>0</v>
      </c>
      <c r="I354" s="3">
        <v>81.192660000000004</v>
      </c>
      <c r="J354" s="3"/>
      <c r="K354" s="7" t="s">
        <v>109</v>
      </c>
      <c r="L354" s="2" t="s">
        <v>4</v>
      </c>
      <c r="M354" t="s">
        <v>8</v>
      </c>
      <c r="N354" t="s">
        <v>9</v>
      </c>
      <c r="O354" t="s">
        <v>10</v>
      </c>
      <c r="P354" t="s">
        <v>11</v>
      </c>
      <c r="Q354" t="s">
        <v>109</v>
      </c>
      <c r="T354">
        <v>0</v>
      </c>
      <c r="V354" s="1"/>
      <c r="X354" s="1"/>
    </row>
    <row r="355" spans="1:24">
      <c r="A355" t="s">
        <v>641</v>
      </c>
      <c r="C355" s="20">
        <v>4.4742343224348198E-3</v>
      </c>
      <c r="D355" s="20">
        <v>3.8172265512388198E-2</v>
      </c>
      <c r="E355" s="21"/>
      <c r="F355" s="4">
        <v>6</v>
      </c>
      <c r="G355" s="4">
        <v>20</v>
      </c>
      <c r="I355" s="3">
        <v>81.094530000000006</v>
      </c>
      <c r="J355" s="3"/>
      <c r="K355" s="7" t="s">
        <v>97</v>
      </c>
      <c r="L355" s="2" t="s">
        <v>4</v>
      </c>
      <c r="M355" t="s">
        <v>8</v>
      </c>
      <c r="N355" t="s">
        <v>9</v>
      </c>
      <c r="O355" t="s">
        <v>33</v>
      </c>
      <c r="P355" t="s">
        <v>34</v>
      </c>
      <c r="Q355" t="s">
        <v>97</v>
      </c>
      <c r="T355">
        <v>0</v>
      </c>
      <c r="V355" s="1"/>
      <c r="X355" s="1"/>
    </row>
    <row r="356" spans="1:24">
      <c r="A356" t="s">
        <v>642</v>
      </c>
      <c r="C356" s="20">
        <v>5.8879642062457894E-4</v>
      </c>
      <c r="D356" s="20">
        <v>4.2164248647683998E-2</v>
      </c>
      <c r="E356" s="21"/>
      <c r="F356" s="4">
        <v>2</v>
      </c>
      <c r="G356" s="4">
        <v>7</v>
      </c>
      <c r="I356" s="3">
        <v>83.5</v>
      </c>
      <c r="J356" s="3"/>
      <c r="K356" s="7" t="s">
        <v>645</v>
      </c>
      <c r="L356" s="2" t="s">
        <v>5</v>
      </c>
      <c r="M356" t="s">
        <v>8</v>
      </c>
      <c r="N356" t="s">
        <v>9</v>
      </c>
      <c r="O356" t="s">
        <v>10</v>
      </c>
      <c r="P356" t="s">
        <v>643</v>
      </c>
      <c r="Q356" t="s">
        <v>644</v>
      </c>
      <c r="R356" s="5" t="s">
        <v>645</v>
      </c>
      <c r="T356">
        <v>1</v>
      </c>
      <c r="V356" s="1"/>
      <c r="X356" s="1"/>
    </row>
    <row r="357" spans="1:24">
      <c r="A357" t="s">
        <v>646</v>
      </c>
      <c r="C357" s="20">
        <v>1.25276612126292E-2</v>
      </c>
      <c r="D357" s="20">
        <v>2.9484994170370201E-2</v>
      </c>
      <c r="E357" s="21"/>
      <c r="F357" s="4">
        <v>20</v>
      </c>
      <c r="G357" s="4">
        <v>11</v>
      </c>
      <c r="I357" s="3">
        <v>81.122450000000001</v>
      </c>
      <c r="J357" s="3"/>
      <c r="K357" s="7" t="s">
        <v>25</v>
      </c>
      <c r="L357" s="2" t="s">
        <v>1</v>
      </c>
      <c r="M357" t="s">
        <v>8</v>
      </c>
      <c r="N357" t="s">
        <v>9</v>
      </c>
      <c r="T357">
        <v>0</v>
      </c>
      <c r="V357" s="1"/>
      <c r="X357" s="1"/>
    </row>
    <row r="358" spans="1:24">
      <c r="A358" t="s">
        <v>647</v>
      </c>
      <c r="C358" s="20">
        <v>7.633325579795891E-4</v>
      </c>
      <c r="D358" s="20">
        <v>4.1887951726824399E-2</v>
      </c>
      <c r="E358" s="21"/>
      <c r="F358" s="4">
        <v>3</v>
      </c>
      <c r="G358" s="4">
        <v>6</v>
      </c>
      <c r="I358" s="3">
        <v>85.786799999999999</v>
      </c>
      <c r="J358" s="3"/>
      <c r="K358" s="7" t="s">
        <v>160</v>
      </c>
      <c r="L358" s="2" t="s">
        <v>5</v>
      </c>
      <c r="M358" t="s">
        <v>8</v>
      </c>
      <c r="N358" t="s">
        <v>9</v>
      </c>
      <c r="O358" t="s">
        <v>33</v>
      </c>
      <c r="P358" t="s">
        <v>34</v>
      </c>
      <c r="Q358" t="s">
        <v>61</v>
      </c>
      <c r="R358" s="5" t="s">
        <v>160</v>
      </c>
      <c r="T358">
        <v>1</v>
      </c>
      <c r="V358" s="1"/>
      <c r="X358" s="1"/>
    </row>
    <row r="359" spans="1:24">
      <c r="A359" t="s">
        <v>648</v>
      </c>
      <c r="C359" s="20">
        <v>2.6571313627931502E-3</v>
      </c>
      <c r="D359" s="20">
        <v>3.90128391893785E-2</v>
      </c>
      <c r="E359" s="21"/>
      <c r="F359" s="4">
        <v>5</v>
      </c>
      <c r="G359" s="4">
        <v>9</v>
      </c>
      <c r="I359" s="3">
        <v>84.782610000000005</v>
      </c>
      <c r="J359" s="3"/>
      <c r="K359" s="7" t="s">
        <v>37</v>
      </c>
      <c r="L359" s="2" t="s">
        <v>6</v>
      </c>
      <c r="M359" t="s">
        <v>8</v>
      </c>
      <c r="N359" t="s">
        <v>9</v>
      </c>
      <c r="O359" t="s">
        <v>33</v>
      </c>
      <c r="P359" t="s">
        <v>34</v>
      </c>
      <c r="Q359" t="s">
        <v>35</v>
      </c>
      <c r="R359" s="5" t="s">
        <v>36</v>
      </c>
      <c r="S359" s="5" t="s">
        <v>37</v>
      </c>
      <c r="T359">
        <v>1</v>
      </c>
      <c r="V359" s="1"/>
      <c r="X359" s="1"/>
    </row>
    <row r="360" spans="1:24">
      <c r="A360" t="s">
        <v>649</v>
      </c>
      <c r="C360" s="20">
        <v>3.59864288876297E-2</v>
      </c>
      <c r="D360" s="20">
        <v>3.65665041047138E-3</v>
      </c>
      <c r="E360" s="21"/>
      <c r="F360" s="4">
        <v>8</v>
      </c>
      <c r="G360" s="4">
        <v>11</v>
      </c>
      <c r="I360" s="3">
        <v>81.122450000000001</v>
      </c>
      <c r="J360" s="3"/>
      <c r="K360" s="7" t="s">
        <v>25</v>
      </c>
      <c r="L360" s="2" t="s">
        <v>1</v>
      </c>
      <c r="M360" t="s">
        <v>8</v>
      </c>
      <c r="N360" t="s">
        <v>9</v>
      </c>
      <c r="T360">
        <v>0</v>
      </c>
      <c r="V360" s="1"/>
      <c r="X360" s="1"/>
    </row>
    <row r="361" spans="1:24">
      <c r="A361" t="s">
        <v>650</v>
      </c>
      <c r="C361" s="20">
        <v>1.9808460977505299E-2</v>
      </c>
      <c r="D361" s="20">
        <v>2.0632673070293699E-2</v>
      </c>
      <c r="E361" s="21"/>
      <c r="F361" s="4">
        <v>6</v>
      </c>
      <c r="G361" s="4">
        <v>10</v>
      </c>
      <c r="I361" s="3">
        <v>83.50515</v>
      </c>
      <c r="J361" s="3"/>
      <c r="K361" s="7" t="s">
        <v>276</v>
      </c>
      <c r="L361" s="2" t="s">
        <v>5</v>
      </c>
      <c r="M361" t="s">
        <v>8</v>
      </c>
      <c r="N361" t="s">
        <v>9</v>
      </c>
      <c r="O361" t="s">
        <v>33</v>
      </c>
      <c r="P361" t="s">
        <v>34</v>
      </c>
      <c r="Q361" t="s">
        <v>275</v>
      </c>
      <c r="R361" s="5" t="s">
        <v>276</v>
      </c>
      <c r="T361">
        <v>1</v>
      </c>
      <c r="V361" s="1"/>
      <c r="X361" s="1"/>
    </row>
    <row r="362" spans="1:24">
      <c r="A362" t="s">
        <v>651</v>
      </c>
      <c r="C362" s="20">
        <v>3.6318969499943794E-2</v>
      </c>
      <c r="D362" s="20">
        <v>3.0975605484143401E-3</v>
      </c>
      <c r="E362" s="21"/>
      <c r="F362" s="4">
        <v>3</v>
      </c>
      <c r="G362" s="4">
        <v>3</v>
      </c>
      <c r="I362" s="3">
        <v>84.656080000000003</v>
      </c>
      <c r="J362" s="3"/>
      <c r="K362" s="7" t="s">
        <v>652</v>
      </c>
      <c r="L362" s="2" t="s">
        <v>6</v>
      </c>
      <c r="M362" t="s">
        <v>8</v>
      </c>
      <c r="N362" t="s">
        <v>57</v>
      </c>
      <c r="O362" t="s">
        <v>66</v>
      </c>
      <c r="P362" t="s">
        <v>78</v>
      </c>
      <c r="Q362" t="s">
        <v>132</v>
      </c>
      <c r="R362" s="5" t="s">
        <v>204</v>
      </c>
      <c r="S362" s="5" t="s">
        <v>652</v>
      </c>
      <c r="T362">
        <v>1</v>
      </c>
      <c r="V362" s="1"/>
      <c r="X362" s="1"/>
    </row>
    <row r="363" spans="1:24">
      <c r="A363" t="s">
        <v>653</v>
      </c>
      <c r="C363" s="20">
        <v>3.8974465573216897E-2</v>
      </c>
      <c r="D363" s="20">
        <v>1.07019975278386E-4</v>
      </c>
      <c r="E363" s="21"/>
      <c r="F363" s="4">
        <v>2</v>
      </c>
      <c r="G363" s="4">
        <v>1</v>
      </c>
      <c r="I363" s="3">
        <v>87.36842</v>
      </c>
      <c r="J363" s="3"/>
      <c r="K363" s="7" t="s">
        <v>176</v>
      </c>
      <c r="L363" s="2" t="s">
        <v>6</v>
      </c>
      <c r="M363" t="s">
        <v>8</v>
      </c>
      <c r="N363" t="s">
        <v>9</v>
      </c>
      <c r="O363" t="s">
        <v>10</v>
      </c>
      <c r="P363" t="s">
        <v>11</v>
      </c>
      <c r="Q363" t="s">
        <v>174</v>
      </c>
      <c r="R363" s="5" t="s">
        <v>175</v>
      </c>
      <c r="S363" s="5" t="s">
        <v>176</v>
      </c>
      <c r="T363">
        <v>1</v>
      </c>
      <c r="V363" s="1"/>
      <c r="X363" s="1"/>
    </row>
    <row r="364" spans="1:24">
      <c r="A364" t="s">
        <v>654</v>
      </c>
      <c r="C364" s="20">
        <v>3.1675554620293804E-2</v>
      </c>
      <c r="D364" s="20">
        <v>7.8241040940878193E-3</v>
      </c>
      <c r="E364" s="21"/>
      <c r="F364" s="4">
        <v>11</v>
      </c>
      <c r="G364" s="4">
        <v>7</v>
      </c>
      <c r="I364" s="3">
        <v>83.809520000000006</v>
      </c>
      <c r="J364" s="3"/>
      <c r="K364" s="7" t="s">
        <v>31</v>
      </c>
      <c r="L364" s="2" t="s">
        <v>5</v>
      </c>
      <c r="M364" t="s">
        <v>8</v>
      </c>
      <c r="N364" t="s">
        <v>27</v>
      </c>
      <c r="O364" t="s">
        <v>28</v>
      </c>
      <c r="P364" t="s">
        <v>29</v>
      </c>
      <c r="Q364" t="s">
        <v>30</v>
      </c>
      <c r="R364" s="5" t="s">
        <v>31</v>
      </c>
      <c r="T364">
        <v>1</v>
      </c>
      <c r="V364" s="1"/>
      <c r="X364" s="1"/>
    </row>
    <row r="365" spans="1:24">
      <c r="A365" t="s">
        <v>655</v>
      </c>
      <c r="C365" s="20">
        <v>5.88629614952332E-3</v>
      </c>
      <c r="D365" s="20">
        <v>3.47081621537483E-2</v>
      </c>
      <c r="E365" s="21"/>
      <c r="F365" s="4">
        <v>16</v>
      </c>
      <c r="G365" s="4">
        <v>32</v>
      </c>
      <c r="I365" s="3">
        <v>86.5</v>
      </c>
      <c r="J365" s="3"/>
      <c r="K365" s="7" t="s">
        <v>278</v>
      </c>
      <c r="L365" s="2" t="s">
        <v>4</v>
      </c>
      <c r="M365" t="s">
        <v>8</v>
      </c>
      <c r="N365" t="s">
        <v>9</v>
      </c>
      <c r="O365" t="s">
        <v>16</v>
      </c>
      <c r="P365" t="s">
        <v>71</v>
      </c>
      <c r="Q365" t="s">
        <v>278</v>
      </c>
      <c r="T365">
        <v>0</v>
      </c>
      <c r="V365" s="1"/>
      <c r="X365" s="1"/>
    </row>
    <row r="366" spans="1:24">
      <c r="A366" t="s">
        <v>656</v>
      </c>
      <c r="C366" s="20">
        <v>3.8167938931297697E-2</v>
      </c>
      <c r="D366" s="20">
        <v>4.6383063005945002E-4</v>
      </c>
      <c r="E366" s="21"/>
      <c r="F366" s="4">
        <v>1</v>
      </c>
      <c r="G366" s="4">
        <v>2</v>
      </c>
      <c r="I366" s="3">
        <v>85.853660000000005</v>
      </c>
      <c r="J366" s="3"/>
      <c r="K366" s="7" t="s">
        <v>657</v>
      </c>
      <c r="L366" s="2" t="s">
        <v>3</v>
      </c>
      <c r="M366" t="s">
        <v>8</v>
      </c>
      <c r="N366" t="s">
        <v>9</v>
      </c>
      <c r="O366" t="s">
        <v>10</v>
      </c>
      <c r="P366" t="s">
        <v>657</v>
      </c>
      <c r="T366">
        <v>0</v>
      </c>
      <c r="V366" s="1"/>
      <c r="X366" s="1"/>
    </row>
    <row r="367" spans="1:24">
      <c r="A367" t="s">
        <v>658</v>
      </c>
      <c r="C367" s="20">
        <v>1.64509527147271E-3</v>
      </c>
      <c r="D367" s="20">
        <v>3.8966804517326599E-2</v>
      </c>
      <c r="E367" s="21"/>
      <c r="F367" s="4">
        <v>4</v>
      </c>
      <c r="G367" s="4">
        <v>18</v>
      </c>
      <c r="I367" s="3">
        <v>82.178219999999996</v>
      </c>
      <c r="J367" s="3"/>
      <c r="K367" s="7" t="s">
        <v>275</v>
      </c>
      <c r="L367" s="2" t="s">
        <v>4</v>
      </c>
      <c r="M367" t="s">
        <v>8</v>
      </c>
      <c r="N367" t="s">
        <v>9</v>
      </c>
      <c r="O367" t="s">
        <v>33</v>
      </c>
      <c r="P367" t="s">
        <v>34</v>
      </c>
      <c r="Q367" t="s">
        <v>275</v>
      </c>
      <c r="T367">
        <v>0</v>
      </c>
      <c r="V367" s="1"/>
      <c r="X367" s="1"/>
    </row>
    <row r="368" spans="1:24">
      <c r="A368" t="s">
        <v>659</v>
      </c>
      <c r="C368" s="20">
        <v>2.21718000055698E-2</v>
      </c>
      <c r="D368" s="20">
        <v>1.6876068960842802E-2</v>
      </c>
      <c r="E368" s="21"/>
      <c r="F368" s="4">
        <v>41</v>
      </c>
      <c r="G368" s="4">
        <v>31</v>
      </c>
      <c r="I368" s="3">
        <v>84.020619999999994</v>
      </c>
      <c r="J368" s="3"/>
      <c r="K368" s="7" t="s">
        <v>25</v>
      </c>
      <c r="L368" s="2" t="s">
        <v>1</v>
      </c>
      <c r="M368" t="s">
        <v>8</v>
      </c>
      <c r="N368" t="s">
        <v>9</v>
      </c>
      <c r="T368">
        <v>0</v>
      </c>
      <c r="V368" s="1"/>
      <c r="X368" s="1"/>
    </row>
    <row r="369" spans="1:24">
      <c r="A369" t="s">
        <v>660</v>
      </c>
      <c r="C369" s="20">
        <v>5.9627862655450598E-4</v>
      </c>
      <c r="D369" s="20">
        <v>3.9717227569790098E-2</v>
      </c>
      <c r="E369" s="21"/>
      <c r="F369" s="4">
        <v>4</v>
      </c>
      <c r="G369" s="4">
        <v>8</v>
      </c>
      <c r="I369" s="3">
        <v>83.582089999999994</v>
      </c>
      <c r="J369" s="3"/>
      <c r="K369" s="7" t="s">
        <v>558</v>
      </c>
      <c r="L369" s="2" t="s">
        <v>6</v>
      </c>
      <c r="M369" t="s">
        <v>8</v>
      </c>
      <c r="N369" t="s">
        <v>9</v>
      </c>
      <c r="O369" t="s">
        <v>16</v>
      </c>
      <c r="P369" t="s">
        <v>17</v>
      </c>
      <c r="Q369" t="s">
        <v>18</v>
      </c>
      <c r="R369" s="5" t="s">
        <v>557</v>
      </c>
      <c r="S369" s="5" t="s">
        <v>558</v>
      </c>
      <c r="T369">
        <v>1</v>
      </c>
      <c r="V369" s="1"/>
      <c r="X369" s="1"/>
    </row>
    <row r="370" spans="1:24">
      <c r="A370" t="s">
        <v>661</v>
      </c>
      <c r="C370" s="20">
        <v>3.0480310625814501E-2</v>
      </c>
      <c r="D370" s="20">
        <v>7.6802287023069495E-3</v>
      </c>
      <c r="E370" s="21"/>
      <c r="F370" s="4">
        <v>7</v>
      </c>
      <c r="G370" s="4">
        <v>5</v>
      </c>
      <c r="I370" s="3">
        <v>83.050849999999997</v>
      </c>
      <c r="J370" s="3"/>
      <c r="K370" s="7" t="s">
        <v>504</v>
      </c>
      <c r="L370" s="2" t="s">
        <v>5</v>
      </c>
      <c r="M370" t="s">
        <v>8</v>
      </c>
      <c r="N370" t="s">
        <v>27</v>
      </c>
      <c r="O370" t="s">
        <v>501</v>
      </c>
      <c r="P370" t="s">
        <v>502</v>
      </c>
      <c r="Q370" t="s">
        <v>503</v>
      </c>
      <c r="R370" s="5" t="s">
        <v>504</v>
      </c>
      <c r="T370">
        <v>1</v>
      </c>
      <c r="V370" s="1"/>
      <c r="X370" s="1"/>
    </row>
    <row r="371" spans="1:24">
      <c r="A371" t="s">
        <v>662</v>
      </c>
      <c r="C371" s="20">
        <v>8.5535882302625909E-4</v>
      </c>
      <c r="D371" s="20">
        <v>3.9036886908028499E-2</v>
      </c>
      <c r="E371" s="21"/>
      <c r="F371" s="4">
        <v>1</v>
      </c>
      <c r="G371" s="4">
        <v>5</v>
      </c>
      <c r="I371" s="3">
        <v>82.142859999999999</v>
      </c>
      <c r="J371" s="3"/>
      <c r="K371" s="7" t="s">
        <v>557</v>
      </c>
      <c r="L371" s="2" t="s">
        <v>5</v>
      </c>
      <c r="M371" t="s">
        <v>8</v>
      </c>
      <c r="N371" t="s">
        <v>9</v>
      </c>
      <c r="O371" t="s">
        <v>16</v>
      </c>
      <c r="P371" t="s">
        <v>17</v>
      </c>
      <c r="Q371" t="s">
        <v>18</v>
      </c>
      <c r="R371" s="5" t="s">
        <v>557</v>
      </c>
      <c r="T371">
        <v>1</v>
      </c>
      <c r="V371" s="1"/>
      <c r="X371" s="1"/>
    </row>
    <row r="372" spans="1:24">
      <c r="A372" t="s">
        <v>663</v>
      </c>
      <c r="C372" s="20">
        <v>9.5367899202944105E-3</v>
      </c>
      <c r="D372" s="20">
        <v>2.9250517101534802E-2</v>
      </c>
      <c r="E372" s="21"/>
      <c r="F372" s="4">
        <v>24</v>
      </c>
      <c r="G372" s="4">
        <v>32</v>
      </c>
      <c r="I372" s="3">
        <v>81.632649999999998</v>
      </c>
      <c r="J372" s="3"/>
      <c r="K372" s="7" t="s">
        <v>25</v>
      </c>
      <c r="L372" s="2" t="s">
        <v>1</v>
      </c>
      <c r="M372" t="s">
        <v>8</v>
      </c>
      <c r="N372" t="s">
        <v>9</v>
      </c>
      <c r="T372">
        <v>0</v>
      </c>
      <c r="V372" s="1"/>
      <c r="X372" s="1"/>
    </row>
    <row r="373" spans="1:24">
      <c r="A373" t="s">
        <v>664</v>
      </c>
      <c r="C373" s="20">
        <v>2.4758051081558E-2</v>
      </c>
      <c r="D373" s="20">
        <v>1.2601492256733701E-2</v>
      </c>
      <c r="E373" s="21"/>
      <c r="F373" s="4">
        <v>4</v>
      </c>
      <c r="G373" s="4">
        <v>3</v>
      </c>
      <c r="I373" s="3">
        <v>95.338980000000006</v>
      </c>
      <c r="J373" s="3"/>
      <c r="K373" s="7" t="s">
        <v>185</v>
      </c>
      <c r="L373" s="2" t="s">
        <v>6</v>
      </c>
      <c r="M373" t="s">
        <v>8</v>
      </c>
      <c r="N373" t="s">
        <v>57</v>
      </c>
      <c r="O373" t="s">
        <v>66</v>
      </c>
      <c r="P373" t="s">
        <v>182</v>
      </c>
      <c r="Q373" t="s">
        <v>183</v>
      </c>
      <c r="R373" s="5" t="s">
        <v>184</v>
      </c>
      <c r="S373" s="5" t="s">
        <v>185</v>
      </c>
      <c r="T373">
        <v>1</v>
      </c>
      <c r="V373" s="1"/>
      <c r="X373" s="1"/>
    </row>
    <row r="374" spans="1:24">
      <c r="A374" t="s">
        <v>665</v>
      </c>
      <c r="C374" s="20">
        <v>2.16252353294159E-2</v>
      </c>
      <c r="D374" s="20">
        <v>1.5285447499294901E-2</v>
      </c>
      <c r="E374" s="21"/>
      <c r="F374" s="4">
        <v>11</v>
      </c>
      <c r="G374" s="4">
        <v>10</v>
      </c>
      <c r="I374" s="3">
        <v>82.096069999999997</v>
      </c>
      <c r="J374" s="3"/>
      <c r="K374" s="7" t="s">
        <v>128</v>
      </c>
      <c r="L374" s="2" t="s">
        <v>6</v>
      </c>
      <c r="M374" t="s">
        <v>8</v>
      </c>
      <c r="N374" t="s">
        <v>57</v>
      </c>
      <c r="O374" t="s">
        <v>66</v>
      </c>
      <c r="P374" t="s">
        <v>67</v>
      </c>
      <c r="Q374" t="s">
        <v>68</v>
      </c>
      <c r="R374" s="5" t="s">
        <v>69</v>
      </c>
      <c r="S374" s="5" t="s">
        <v>128</v>
      </c>
      <c r="T374">
        <v>1</v>
      </c>
      <c r="V374" s="1"/>
      <c r="X374" s="1"/>
    </row>
    <row r="375" spans="1:24">
      <c r="A375" t="s">
        <v>666</v>
      </c>
      <c r="C375" s="20">
        <v>7.9966587032504605E-4</v>
      </c>
      <c r="D375" s="20">
        <v>3.72206931452847E-2</v>
      </c>
      <c r="E375" s="21"/>
      <c r="F375" s="4">
        <v>3</v>
      </c>
      <c r="G375" s="4">
        <v>9</v>
      </c>
      <c r="I375" s="3">
        <v>89.610389999999995</v>
      </c>
      <c r="J375" s="3"/>
      <c r="K375" s="7" t="s">
        <v>549</v>
      </c>
      <c r="L375" s="2" t="s">
        <v>4</v>
      </c>
      <c r="M375" t="s">
        <v>8</v>
      </c>
      <c r="N375" t="s">
        <v>57</v>
      </c>
      <c r="O375" t="s">
        <v>66</v>
      </c>
      <c r="P375" t="s">
        <v>78</v>
      </c>
      <c r="Q375" t="s">
        <v>549</v>
      </c>
      <c r="T375">
        <v>0</v>
      </c>
      <c r="V375" s="1"/>
      <c r="X375" s="1"/>
    </row>
    <row r="376" spans="1:24">
      <c r="A376" t="s">
        <v>667</v>
      </c>
      <c r="C376" s="20">
        <v>0</v>
      </c>
      <c r="D376" s="20">
        <v>3.78781354188166E-2</v>
      </c>
      <c r="E376" s="21"/>
      <c r="F376" s="4">
        <v>0</v>
      </c>
      <c r="G376" s="4">
        <v>4</v>
      </c>
      <c r="I376" s="3">
        <v>89.427310000000006</v>
      </c>
      <c r="J376" s="3"/>
      <c r="K376" s="7" t="s">
        <v>451</v>
      </c>
      <c r="L376" s="2" t="s">
        <v>5</v>
      </c>
      <c r="M376" t="s">
        <v>8</v>
      </c>
      <c r="N376" t="s">
        <v>9</v>
      </c>
      <c r="O376" t="s">
        <v>16</v>
      </c>
      <c r="P376" t="s">
        <v>71</v>
      </c>
      <c r="Q376" t="s">
        <v>278</v>
      </c>
      <c r="R376" s="5" t="s">
        <v>451</v>
      </c>
      <c r="T376">
        <v>1</v>
      </c>
      <c r="V376" s="1"/>
      <c r="X376" s="1"/>
    </row>
    <row r="377" spans="1:24">
      <c r="A377" t="s">
        <v>668</v>
      </c>
      <c r="C377" s="20">
        <v>2.5898391841770303E-2</v>
      </c>
      <c r="D377" s="20">
        <v>9.908648797568349E-3</v>
      </c>
      <c r="E377" s="21"/>
      <c r="F377" s="4">
        <v>11</v>
      </c>
      <c r="G377" s="4">
        <v>10</v>
      </c>
      <c r="I377" s="3">
        <v>85.483869999999996</v>
      </c>
      <c r="J377" s="3"/>
      <c r="K377" s="7" t="s">
        <v>31</v>
      </c>
      <c r="L377" s="2" t="s">
        <v>5</v>
      </c>
      <c r="M377" t="s">
        <v>8</v>
      </c>
      <c r="N377" t="s">
        <v>27</v>
      </c>
      <c r="O377" t="s">
        <v>28</v>
      </c>
      <c r="P377" t="s">
        <v>29</v>
      </c>
      <c r="Q377" t="s">
        <v>30</v>
      </c>
      <c r="R377" s="5" t="s">
        <v>31</v>
      </c>
      <c r="T377">
        <v>1</v>
      </c>
      <c r="V377" s="1"/>
      <c r="X377" s="1"/>
    </row>
    <row r="378" spans="1:24">
      <c r="A378" t="s">
        <v>669</v>
      </c>
      <c r="C378" s="20">
        <v>2.3094959656561099E-2</v>
      </c>
      <c r="D378" s="20">
        <v>1.2840364699136599E-2</v>
      </c>
      <c r="E378" s="21"/>
      <c r="F378" s="4">
        <v>7</v>
      </c>
      <c r="G378" s="4">
        <v>7</v>
      </c>
      <c r="I378" s="3">
        <v>82.741119999999995</v>
      </c>
      <c r="J378" s="3"/>
      <c r="K378" s="7" t="s">
        <v>53</v>
      </c>
      <c r="L378" s="2" t="s">
        <v>6</v>
      </c>
      <c r="M378" t="s">
        <v>8</v>
      </c>
      <c r="N378" t="s">
        <v>9</v>
      </c>
      <c r="O378" t="s">
        <v>10</v>
      </c>
      <c r="P378" t="s">
        <v>11</v>
      </c>
      <c r="Q378" t="s">
        <v>12</v>
      </c>
      <c r="R378" s="5" t="s">
        <v>52</v>
      </c>
      <c r="S378" s="5" t="s">
        <v>53</v>
      </c>
      <c r="T378">
        <v>1</v>
      </c>
      <c r="V378" s="1"/>
      <c r="X378" s="1"/>
    </row>
    <row r="379" spans="1:24">
      <c r="A379" t="s">
        <v>670</v>
      </c>
      <c r="C379" s="20">
        <v>2.09406541860368E-4</v>
      </c>
      <c r="D379" s="20">
        <v>3.6581045825286498E-2</v>
      </c>
      <c r="E379" s="21"/>
      <c r="F379" s="4">
        <v>1</v>
      </c>
      <c r="G379" s="4">
        <v>5</v>
      </c>
      <c r="I379" s="3">
        <v>96.354169999999996</v>
      </c>
      <c r="J379" s="3"/>
      <c r="K379" s="7" t="s">
        <v>464</v>
      </c>
      <c r="L379" s="2" t="s">
        <v>6</v>
      </c>
      <c r="M379" t="s">
        <v>8</v>
      </c>
      <c r="N379" t="s">
        <v>9</v>
      </c>
      <c r="O379" t="s">
        <v>16</v>
      </c>
      <c r="P379" t="s">
        <v>71</v>
      </c>
      <c r="Q379" t="s">
        <v>179</v>
      </c>
      <c r="R379" s="5" t="s">
        <v>463</v>
      </c>
      <c r="S379" s="5" t="s">
        <v>464</v>
      </c>
      <c r="T379">
        <v>1</v>
      </c>
      <c r="V379" s="1"/>
      <c r="X379" s="1"/>
    </row>
    <row r="380" spans="1:24">
      <c r="A380" t="s">
        <v>671</v>
      </c>
      <c r="C380" s="20">
        <v>0</v>
      </c>
      <c r="D380" s="20">
        <v>3.67555206314647E-2</v>
      </c>
      <c r="E380" s="21"/>
      <c r="F380" s="4">
        <v>0</v>
      </c>
      <c r="G380" s="4">
        <v>4</v>
      </c>
      <c r="I380" s="3">
        <v>82.558139999999995</v>
      </c>
      <c r="J380" s="3"/>
      <c r="K380" s="7" t="s">
        <v>165</v>
      </c>
      <c r="L380" s="2" t="s">
        <v>4</v>
      </c>
      <c r="M380" t="s">
        <v>8</v>
      </c>
      <c r="N380" t="s">
        <v>9</v>
      </c>
      <c r="O380" t="s">
        <v>16</v>
      </c>
      <c r="P380" t="s">
        <v>71</v>
      </c>
      <c r="Q380" t="s">
        <v>165</v>
      </c>
      <c r="T380">
        <v>0</v>
      </c>
      <c r="V380" s="1"/>
      <c r="X380" s="1"/>
    </row>
    <row r="381" spans="1:24">
      <c r="A381" t="s">
        <v>672</v>
      </c>
      <c r="C381" s="20">
        <v>5.4746179746179699E-3</v>
      </c>
      <c r="D381" s="20">
        <v>3.04740315826986E-2</v>
      </c>
      <c r="E381" s="21"/>
      <c r="F381" s="4">
        <v>3</v>
      </c>
      <c r="G381" s="4">
        <v>6</v>
      </c>
      <c r="I381" s="3">
        <v>96.923079999999999</v>
      </c>
      <c r="J381" s="3"/>
      <c r="K381" s="7" t="s">
        <v>99</v>
      </c>
      <c r="L381" s="2" t="s">
        <v>6</v>
      </c>
      <c r="M381" t="s">
        <v>8</v>
      </c>
      <c r="N381" t="s">
        <v>9</v>
      </c>
      <c r="O381" t="s">
        <v>33</v>
      </c>
      <c r="P381" t="s">
        <v>34</v>
      </c>
      <c r="Q381" t="s">
        <v>97</v>
      </c>
      <c r="R381" s="5" t="s">
        <v>98</v>
      </c>
      <c r="S381" s="5" t="s">
        <v>99</v>
      </c>
      <c r="T381">
        <v>1</v>
      </c>
      <c r="V381" s="1"/>
      <c r="X381" s="1"/>
    </row>
    <row r="382" spans="1:24">
      <c r="A382" t="s">
        <v>673</v>
      </c>
      <c r="C382" s="20">
        <v>0</v>
      </c>
      <c r="D382" s="20">
        <v>3.5873521746319102E-2</v>
      </c>
      <c r="E382" s="21"/>
      <c r="F382" s="4">
        <v>0</v>
      </c>
      <c r="G382" s="4">
        <v>2</v>
      </c>
      <c r="I382" s="3">
        <v>84.5</v>
      </c>
      <c r="J382" s="3"/>
      <c r="K382" s="7" t="s">
        <v>97</v>
      </c>
      <c r="L382" s="2" t="s">
        <v>4</v>
      </c>
      <c r="M382" t="s">
        <v>8</v>
      </c>
      <c r="N382" t="s">
        <v>9</v>
      </c>
      <c r="O382" t="s">
        <v>33</v>
      </c>
      <c r="P382" t="s">
        <v>34</v>
      </c>
      <c r="Q382" t="s">
        <v>97</v>
      </c>
      <c r="T382">
        <v>0</v>
      </c>
      <c r="V382" s="1"/>
      <c r="X382" s="1"/>
    </row>
    <row r="383" spans="1:24">
      <c r="A383" t="s">
        <v>674</v>
      </c>
      <c r="C383" s="20">
        <v>3.4245637070088402E-3</v>
      </c>
      <c r="D383" s="20">
        <v>3.2046292611134501E-2</v>
      </c>
      <c r="E383" s="21"/>
      <c r="F383" s="4">
        <v>4</v>
      </c>
      <c r="G383" s="4">
        <v>8</v>
      </c>
      <c r="I383" s="3">
        <v>83.50515</v>
      </c>
      <c r="J383" s="3"/>
      <c r="K383" s="7" t="s">
        <v>276</v>
      </c>
      <c r="L383" s="2" t="s">
        <v>5</v>
      </c>
      <c r="M383" t="s">
        <v>8</v>
      </c>
      <c r="N383" t="s">
        <v>9</v>
      </c>
      <c r="O383" t="s">
        <v>33</v>
      </c>
      <c r="P383" t="s">
        <v>34</v>
      </c>
      <c r="Q383" t="s">
        <v>275</v>
      </c>
      <c r="R383" s="5" t="s">
        <v>276</v>
      </c>
      <c r="T383">
        <v>1</v>
      </c>
      <c r="V383" s="1"/>
      <c r="X383" s="1"/>
    </row>
    <row r="384" spans="1:24">
      <c r="A384" t="s">
        <v>675</v>
      </c>
      <c r="C384" s="20">
        <v>3.3088188309189102E-2</v>
      </c>
      <c r="D384" s="20">
        <v>5.3612649524570506E-4</v>
      </c>
      <c r="E384" s="21"/>
      <c r="F384" s="4">
        <v>3</v>
      </c>
      <c r="G384" s="4">
        <v>3</v>
      </c>
      <c r="I384" s="3">
        <v>80.392160000000004</v>
      </c>
      <c r="J384" s="3"/>
      <c r="K384" s="7" t="s">
        <v>132</v>
      </c>
      <c r="L384" s="2" t="s">
        <v>4</v>
      </c>
      <c r="M384" t="s">
        <v>8</v>
      </c>
      <c r="N384" t="s">
        <v>57</v>
      </c>
      <c r="O384" t="s">
        <v>66</v>
      </c>
      <c r="P384" t="s">
        <v>78</v>
      </c>
      <c r="Q384" t="s">
        <v>132</v>
      </c>
      <c r="T384">
        <v>0</v>
      </c>
      <c r="V384" s="1"/>
      <c r="X384" s="1"/>
    </row>
    <row r="385" spans="1:24">
      <c r="A385" t="s">
        <v>676</v>
      </c>
      <c r="C385" s="20">
        <v>7.8552896231083701E-3</v>
      </c>
      <c r="D385" s="20">
        <v>2.7118756319784599E-2</v>
      </c>
      <c r="E385" s="21"/>
      <c r="F385" s="4">
        <v>4</v>
      </c>
      <c r="G385" s="4">
        <v>4</v>
      </c>
      <c r="I385" s="3">
        <v>83.259910000000005</v>
      </c>
      <c r="J385" s="3"/>
      <c r="K385" s="7" t="s">
        <v>240</v>
      </c>
      <c r="L385" s="2" t="s">
        <v>6</v>
      </c>
      <c r="M385" t="s">
        <v>8</v>
      </c>
      <c r="N385" t="s">
        <v>57</v>
      </c>
      <c r="O385" t="s">
        <v>66</v>
      </c>
      <c r="P385" t="s">
        <v>187</v>
      </c>
      <c r="Q385" t="s">
        <v>238</v>
      </c>
      <c r="R385" s="5" t="s">
        <v>239</v>
      </c>
      <c r="S385" s="5" t="s">
        <v>240</v>
      </c>
      <c r="T385">
        <v>1</v>
      </c>
      <c r="V385" s="1"/>
      <c r="X385" s="1"/>
    </row>
    <row r="386" spans="1:24">
      <c r="A386" t="s">
        <v>677</v>
      </c>
      <c r="C386" s="20">
        <v>5.3603235724738098E-3</v>
      </c>
      <c r="D386" s="20">
        <v>2.9459385430219198E-2</v>
      </c>
      <c r="E386" s="21"/>
      <c r="F386" s="4">
        <v>15</v>
      </c>
      <c r="G386" s="4">
        <v>24</v>
      </c>
      <c r="I386" s="3">
        <v>82.954549999999998</v>
      </c>
      <c r="J386" s="3"/>
      <c r="K386" s="7" t="s">
        <v>166</v>
      </c>
      <c r="L386" s="2" t="s">
        <v>5</v>
      </c>
      <c r="M386" t="s">
        <v>8</v>
      </c>
      <c r="N386" t="s">
        <v>9</v>
      </c>
      <c r="O386" t="s">
        <v>16</v>
      </c>
      <c r="P386" t="s">
        <v>71</v>
      </c>
      <c r="Q386" t="s">
        <v>165</v>
      </c>
      <c r="R386" s="5" t="s">
        <v>166</v>
      </c>
      <c r="T386">
        <v>1</v>
      </c>
      <c r="V386" s="1"/>
      <c r="X386" s="1"/>
    </row>
    <row r="387" spans="1:24">
      <c r="A387" t="s">
        <v>678</v>
      </c>
      <c r="C387" s="20">
        <v>3.1364244040702302E-2</v>
      </c>
      <c r="D387" s="20">
        <v>1.8944046342574601E-3</v>
      </c>
      <c r="E387" s="21"/>
      <c r="F387" s="4">
        <v>4</v>
      </c>
      <c r="G387" s="4">
        <v>2</v>
      </c>
      <c r="I387" s="3">
        <v>81.773399999999995</v>
      </c>
      <c r="J387" s="3"/>
      <c r="K387" s="7" t="s">
        <v>17</v>
      </c>
      <c r="L387" s="2" t="s">
        <v>3</v>
      </c>
      <c r="M387" t="s">
        <v>8</v>
      </c>
      <c r="N387" t="s">
        <v>9</v>
      </c>
      <c r="O387" t="s">
        <v>16</v>
      </c>
      <c r="P387" t="s">
        <v>17</v>
      </c>
      <c r="T387">
        <v>0</v>
      </c>
      <c r="V387" s="1"/>
      <c r="X387" s="1"/>
    </row>
    <row r="388" spans="1:24">
      <c r="A388" t="s">
        <v>679</v>
      </c>
      <c r="C388" s="20">
        <v>5.6173236314503001E-4</v>
      </c>
      <c r="D388" s="20">
        <v>3.4387601970327301E-2</v>
      </c>
      <c r="E388" s="21"/>
      <c r="F388" s="4">
        <v>4</v>
      </c>
      <c r="G388" s="4">
        <v>6</v>
      </c>
      <c r="I388" s="3">
        <v>86.734690000000001</v>
      </c>
      <c r="J388" s="3"/>
      <c r="K388" s="7" t="s">
        <v>201</v>
      </c>
      <c r="L388" s="2" t="s">
        <v>6</v>
      </c>
      <c r="M388" t="s">
        <v>8</v>
      </c>
      <c r="N388" t="s">
        <v>9</v>
      </c>
      <c r="O388" t="s">
        <v>33</v>
      </c>
      <c r="P388" t="s">
        <v>34</v>
      </c>
      <c r="Q388" t="s">
        <v>61</v>
      </c>
      <c r="R388" s="5" t="s">
        <v>200</v>
      </c>
      <c r="S388" s="5" t="s">
        <v>201</v>
      </c>
      <c r="T388">
        <v>1</v>
      </c>
      <c r="V388" s="1"/>
      <c r="X388" s="1"/>
    </row>
    <row r="389" spans="1:24">
      <c r="A389" t="s">
        <v>680</v>
      </c>
      <c r="C389" s="20">
        <v>4.4221300664536696E-3</v>
      </c>
      <c r="D389" s="20">
        <v>2.9492636530967696E-2</v>
      </c>
      <c r="E389" s="21"/>
      <c r="F389" s="4">
        <v>4</v>
      </c>
      <c r="G389" s="4">
        <v>11</v>
      </c>
      <c r="I389" s="3">
        <v>85.593220000000002</v>
      </c>
      <c r="J389" s="3"/>
      <c r="K389" s="7" t="s">
        <v>95</v>
      </c>
      <c r="L389" s="2" t="s">
        <v>3</v>
      </c>
      <c r="M389" t="s">
        <v>8</v>
      </c>
      <c r="N389" t="s">
        <v>9</v>
      </c>
      <c r="O389" t="s">
        <v>94</v>
      </c>
      <c r="P389" t="s">
        <v>95</v>
      </c>
      <c r="T389">
        <v>0</v>
      </c>
      <c r="V389" s="1"/>
      <c r="X389" s="1"/>
    </row>
    <row r="390" spans="1:24">
      <c r="A390" t="s">
        <v>681</v>
      </c>
      <c r="C390" s="20">
        <v>2.8386519472843402E-2</v>
      </c>
      <c r="D390" s="20">
        <v>4.0975349034897499E-3</v>
      </c>
      <c r="E390" s="21"/>
      <c r="F390" s="4">
        <v>15</v>
      </c>
      <c r="G390" s="4">
        <v>6</v>
      </c>
      <c r="I390" s="3">
        <v>84.942080000000004</v>
      </c>
      <c r="J390" s="3"/>
      <c r="K390" s="7" t="s">
        <v>686</v>
      </c>
      <c r="L390" s="2" t="s">
        <v>6</v>
      </c>
      <c r="M390" t="s">
        <v>8</v>
      </c>
      <c r="N390" t="s">
        <v>9</v>
      </c>
      <c r="O390" t="s">
        <v>682</v>
      </c>
      <c r="P390" t="s">
        <v>683</v>
      </c>
      <c r="Q390" t="s">
        <v>684</v>
      </c>
      <c r="R390" s="5" t="s">
        <v>685</v>
      </c>
      <c r="S390" s="5" t="s">
        <v>686</v>
      </c>
      <c r="T390">
        <v>1</v>
      </c>
      <c r="V390" s="1"/>
      <c r="X390" s="1"/>
    </row>
    <row r="391" spans="1:24">
      <c r="A391" t="s">
        <v>687</v>
      </c>
      <c r="C391" s="20">
        <v>9.2788701904592298E-3</v>
      </c>
      <c r="D391" s="20">
        <v>2.35837311418555E-2</v>
      </c>
      <c r="E391" s="21"/>
      <c r="F391" s="4">
        <v>18</v>
      </c>
      <c r="G391" s="4">
        <v>24</v>
      </c>
      <c r="I391" s="3">
        <v>84.821430000000007</v>
      </c>
      <c r="J391" s="3"/>
      <c r="K391" s="7" t="s">
        <v>25</v>
      </c>
      <c r="L391" s="2" t="s">
        <v>1</v>
      </c>
      <c r="M391" t="s">
        <v>8</v>
      </c>
      <c r="N391" t="s">
        <v>9</v>
      </c>
      <c r="T391">
        <v>0</v>
      </c>
      <c r="V391" s="1"/>
      <c r="X391" s="1"/>
    </row>
    <row r="392" spans="1:24">
      <c r="A392" t="s">
        <v>688</v>
      </c>
      <c r="C392" s="20">
        <v>2.0355371075257401E-3</v>
      </c>
      <c r="D392" s="20">
        <v>3.1044660642079197E-2</v>
      </c>
      <c r="E392" s="21"/>
      <c r="F392" s="4">
        <v>2</v>
      </c>
      <c r="G392" s="4">
        <v>10</v>
      </c>
      <c r="I392" s="3">
        <v>83.829790000000003</v>
      </c>
      <c r="J392" s="3"/>
      <c r="K392" s="7" t="s">
        <v>95</v>
      </c>
      <c r="L392" s="2" t="s">
        <v>3</v>
      </c>
      <c r="M392" t="s">
        <v>8</v>
      </c>
      <c r="N392" t="s">
        <v>9</v>
      </c>
      <c r="O392" t="s">
        <v>94</v>
      </c>
      <c r="P392" t="s">
        <v>95</v>
      </c>
      <c r="T392">
        <v>0</v>
      </c>
      <c r="V392" s="1"/>
      <c r="X392" s="1"/>
    </row>
    <row r="393" spans="1:24">
      <c r="A393" t="s">
        <v>689</v>
      </c>
      <c r="C393" s="20">
        <v>2.0208350220245301E-2</v>
      </c>
      <c r="D393" s="20">
        <v>1.1488092060647501E-2</v>
      </c>
      <c r="E393" s="21"/>
      <c r="F393" s="4">
        <v>18</v>
      </c>
      <c r="G393" s="4">
        <v>14</v>
      </c>
      <c r="I393" s="3">
        <v>80.512820000000005</v>
      </c>
      <c r="J393" s="3"/>
      <c r="K393" s="7" t="s">
        <v>25</v>
      </c>
      <c r="L393" s="2" t="s">
        <v>1</v>
      </c>
      <c r="M393" t="s">
        <v>8</v>
      </c>
      <c r="N393" t="s">
        <v>9</v>
      </c>
      <c r="T393">
        <v>0</v>
      </c>
      <c r="V393" s="1"/>
      <c r="X393" s="1"/>
    </row>
    <row r="394" spans="1:24">
      <c r="A394" t="s">
        <v>690</v>
      </c>
      <c r="C394" s="20">
        <v>2.88495418479446E-3</v>
      </c>
      <c r="D394" s="20">
        <v>2.95113703570168E-2</v>
      </c>
      <c r="E394" s="21"/>
      <c r="F394" s="4">
        <v>9</v>
      </c>
      <c r="G394" s="4">
        <v>15</v>
      </c>
      <c r="I394" s="3">
        <v>82.671480000000003</v>
      </c>
      <c r="J394" s="3"/>
      <c r="K394" s="7" t="s">
        <v>37</v>
      </c>
      <c r="L394" s="2" t="s">
        <v>6</v>
      </c>
      <c r="M394" t="s">
        <v>8</v>
      </c>
      <c r="N394" t="s">
        <v>9</v>
      </c>
      <c r="O394" t="s">
        <v>33</v>
      </c>
      <c r="P394" t="s">
        <v>34</v>
      </c>
      <c r="Q394" t="s">
        <v>35</v>
      </c>
      <c r="R394" s="5" t="s">
        <v>36</v>
      </c>
      <c r="S394" s="5" t="s">
        <v>37</v>
      </c>
      <c r="T394">
        <v>1</v>
      </c>
      <c r="V394" s="1"/>
      <c r="X394" s="1"/>
    </row>
    <row r="395" spans="1:24">
      <c r="A395" t="s">
        <v>691</v>
      </c>
      <c r="C395" s="20">
        <v>1.80843010587293E-3</v>
      </c>
      <c r="D395" s="20">
        <v>2.9961110275470597E-2</v>
      </c>
      <c r="E395" s="21"/>
      <c r="F395" s="4">
        <v>2</v>
      </c>
      <c r="G395" s="4">
        <v>6</v>
      </c>
      <c r="I395" s="3">
        <v>84.35754</v>
      </c>
      <c r="J395" s="3"/>
      <c r="K395" s="7" t="s">
        <v>694</v>
      </c>
      <c r="L395" s="2" t="s">
        <v>6</v>
      </c>
      <c r="M395" t="s">
        <v>8</v>
      </c>
      <c r="N395" t="s">
        <v>9</v>
      </c>
      <c r="O395" t="s">
        <v>16</v>
      </c>
      <c r="P395" t="s">
        <v>17</v>
      </c>
      <c r="Q395" t="s">
        <v>692</v>
      </c>
      <c r="R395" s="5" t="s">
        <v>693</v>
      </c>
      <c r="S395" s="5" t="s">
        <v>694</v>
      </c>
      <c r="T395">
        <v>1</v>
      </c>
      <c r="V395" s="1"/>
      <c r="X395" s="1"/>
    </row>
    <row r="396" spans="1:24">
      <c r="A396" t="s">
        <v>695</v>
      </c>
      <c r="C396" s="20">
        <v>1.2992003415345002E-2</v>
      </c>
      <c r="D396" s="20">
        <v>1.80679870853236E-2</v>
      </c>
      <c r="E396" s="21"/>
      <c r="F396" s="4">
        <v>33</v>
      </c>
      <c r="G396" s="4">
        <v>32</v>
      </c>
      <c r="I396" s="3">
        <v>80.927840000000003</v>
      </c>
      <c r="J396" s="3"/>
      <c r="K396" s="7" t="s">
        <v>34</v>
      </c>
      <c r="L396" s="2" t="s">
        <v>3</v>
      </c>
      <c r="M396" t="s">
        <v>8</v>
      </c>
      <c r="N396" t="s">
        <v>9</v>
      </c>
      <c r="O396" t="s">
        <v>33</v>
      </c>
      <c r="P396" t="s">
        <v>34</v>
      </c>
      <c r="T396">
        <v>0</v>
      </c>
      <c r="V396" s="1"/>
      <c r="X396" s="1"/>
    </row>
    <row r="397" spans="1:24">
      <c r="A397" t="s">
        <v>696</v>
      </c>
      <c r="C397" s="20">
        <v>8.5608351472543404E-4</v>
      </c>
      <c r="D397" s="20">
        <v>3.0900352628578404E-2</v>
      </c>
      <c r="E397" s="21"/>
      <c r="F397" s="4">
        <v>3</v>
      </c>
      <c r="G397" s="4">
        <v>5</v>
      </c>
      <c r="I397" s="3">
        <v>89.068830000000005</v>
      </c>
      <c r="J397" s="3"/>
      <c r="K397" s="7" t="s">
        <v>700</v>
      </c>
      <c r="L397" s="2" t="s">
        <v>6</v>
      </c>
      <c r="M397" t="s">
        <v>8</v>
      </c>
      <c r="N397" t="s">
        <v>9</v>
      </c>
      <c r="O397" t="s">
        <v>16</v>
      </c>
      <c r="P397" t="s">
        <v>697</v>
      </c>
      <c r="Q397" t="s">
        <v>698</v>
      </c>
      <c r="R397" s="5" t="s">
        <v>699</v>
      </c>
      <c r="S397" s="5" t="s">
        <v>700</v>
      </c>
      <c r="T397">
        <v>1</v>
      </c>
      <c r="V397" s="1"/>
      <c r="X397" s="1"/>
    </row>
    <row r="398" spans="1:24">
      <c r="A398" t="s">
        <v>701</v>
      </c>
      <c r="C398" s="20">
        <v>2.5439211581665599E-3</v>
      </c>
      <c r="D398" s="20">
        <v>2.7919811493124998E-2</v>
      </c>
      <c r="E398" s="21"/>
      <c r="F398" s="4">
        <v>5</v>
      </c>
      <c r="G398" s="4">
        <v>7</v>
      </c>
      <c r="I398" s="3">
        <v>81.538460000000001</v>
      </c>
      <c r="J398" s="3"/>
      <c r="K398" s="7" t="s">
        <v>34</v>
      </c>
      <c r="L398" s="2" t="s">
        <v>3</v>
      </c>
      <c r="M398" t="s">
        <v>8</v>
      </c>
      <c r="N398" t="s">
        <v>9</v>
      </c>
      <c r="O398" t="s">
        <v>33</v>
      </c>
      <c r="P398" t="s">
        <v>34</v>
      </c>
      <c r="T398">
        <v>0</v>
      </c>
      <c r="V398" s="1"/>
      <c r="X398" s="1"/>
    </row>
    <row r="399" spans="1:24">
      <c r="A399" t="s">
        <v>702</v>
      </c>
      <c r="C399" s="20">
        <v>2.8182305447400101E-2</v>
      </c>
      <c r="D399" s="20">
        <v>7.7165649621705606E-4</v>
      </c>
      <c r="E399" s="21"/>
      <c r="F399" s="4">
        <v>2</v>
      </c>
      <c r="G399" s="4">
        <v>3</v>
      </c>
      <c r="I399" s="3">
        <v>84.895830000000004</v>
      </c>
      <c r="J399" s="3"/>
      <c r="K399" s="7" t="s">
        <v>34</v>
      </c>
      <c r="L399" s="2" t="s">
        <v>3</v>
      </c>
      <c r="M399" t="s">
        <v>8</v>
      </c>
      <c r="N399" t="s">
        <v>9</v>
      </c>
      <c r="O399" t="s">
        <v>33</v>
      </c>
      <c r="P399" t="s">
        <v>34</v>
      </c>
      <c r="T399">
        <v>0</v>
      </c>
      <c r="V399" s="1"/>
      <c r="X399" s="1"/>
    </row>
    <row r="400" spans="1:24">
      <c r="A400" t="s">
        <v>703</v>
      </c>
      <c r="C400" s="20">
        <v>1.81166624044721E-2</v>
      </c>
      <c r="D400" s="20">
        <v>1.1275457824655701E-2</v>
      </c>
      <c r="E400" s="21"/>
      <c r="F400" s="4">
        <v>13</v>
      </c>
      <c r="G400" s="4">
        <v>16</v>
      </c>
      <c r="I400" s="3">
        <v>82.051280000000006</v>
      </c>
      <c r="J400" s="3"/>
      <c r="K400" s="7" t="s">
        <v>215</v>
      </c>
      <c r="L400" s="2" t="s">
        <v>4</v>
      </c>
      <c r="M400" t="s">
        <v>8</v>
      </c>
      <c r="N400" t="s">
        <v>57</v>
      </c>
      <c r="O400" t="s">
        <v>58</v>
      </c>
      <c r="P400" t="s">
        <v>214</v>
      </c>
      <c r="Q400" t="s">
        <v>215</v>
      </c>
      <c r="T400">
        <v>0</v>
      </c>
      <c r="V400" s="1"/>
      <c r="X400" s="1"/>
    </row>
    <row r="401" spans="1:24">
      <c r="A401" t="s">
        <v>704</v>
      </c>
      <c r="C401" s="20">
        <v>2.0737699464925497E-3</v>
      </c>
      <c r="D401" s="20">
        <v>2.71355937114762E-2</v>
      </c>
      <c r="E401" s="21"/>
      <c r="F401" s="4">
        <v>2</v>
      </c>
      <c r="G401" s="4">
        <v>5</v>
      </c>
      <c r="I401" s="3">
        <v>80.416669999999996</v>
      </c>
      <c r="J401" s="3"/>
      <c r="K401" s="7" t="s">
        <v>223</v>
      </c>
      <c r="L401" s="2" t="s">
        <v>6</v>
      </c>
      <c r="M401" t="s">
        <v>8</v>
      </c>
      <c r="N401" t="s">
        <v>9</v>
      </c>
      <c r="O401" t="s">
        <v>169</v>
      </c>
      <c r="P401" t="s">
        <v>170</v>
      </c>
      <c r="Q401" t="s">
        <v>171</v>
      </c>
      <c r="R401" s="5" t="s">
        <v>222</v>
      </c>
      <c r="S401" s="5" t="s">
        <v>223</v>
      </c>
      <c r="T401">
        <v>1</v>
      </c>
      <c r="V401" s="1"/>
      <c r="X401" s="1"/>
    </row>
    <row r="402" spans="1:24">
      <c r="A402" t="s">
        <v>705</v>
      </c>
      <c r="C402" s="20">
        <v>1.9885631044261301E-3</v>
      </c>
      <c r="D402" s="20">
        <v>2.7169359755117698E-2</v>
      </c>
      <c r="E402" s="21"/>
      <c r="F402" s="4">
        <v>7</v>
      </c>
      <c r="G402" s="4">
        <v>17</v>
      </c>
      <c r="I402" s="3">
        <v>81.592039999999997</v>
      </c>
      <c r="J402" s="3"/>
      <c r="K402" s="7" t="s">
        <v>706</v>
      </c>
      <c r="L402" s="2" t="s">
        <v>5</v>
      </c>
      <c r="M402" t="s">
        <v>8</v>
      </c>
      <c r="N402" t="s">
        <v>57</v>
      </c>
      <c r="O402" t="s">
        <v>58</v>
      </c>
      <c r="P402" t="s">
        <v>214</v>
      </c>
      <c r="Q402" t="s">
        <v>215</v>
      </c>
      <c r="R402" s="5" t="s">
        <v>706</v>
      </c>
      <c r="T402">
        <v>1</v>
      </c>
      <c r="V402" s="1"/>
      <c r="X402" s="1"/>
    </row>
    <row r="403" spans="1:24">
      <c r="A403" t="s">
        <v>707</v>
      </c>
      <c r="C403" s="20">
        <v>5.9626996843447997E-3</v>
      </c>
      <c r="D403" s="20">
        <v>2.27928887138956E-2</v>
      </c>
      <c r="E403" s="21"/>
      <c r="F403" s="4">
        <v>12</v>
      </c>
      <c r="G403" s="4">
        <v>19</v>
      </c>
      <c r="I403" s="3">
        <v>87.309640000000002</v>
      </c>
      <c r="J403" s="3"/>
      <c r="K403" s="7" t="s">
        <v>99</v>
      </c>
      <c r="L403" s="2" t="s">
        <v>6</v>
      </c>
      <c r="M403" t="s">
        <v>8</v>
      </c>
      <c r="N403" t="s">
        <v>9</v>
      </c>
      <c r="O403" t="s">
        <v>33</v>
      </c>
      <c r="P403" t="s">
        <v>34</v>
      </c>
      <c r="Q403" t="s">
        <v>97</v>
      </c>
      <c r="R403" s="5" t="s">
        <v>98</v>
      </c>
      <c r="S403" s="5" t="s">
        <v>99</v>
      </c>
      <c r="T403">
        <v>1</v>
      </c>
      <c r="V403" s="1"/>
      <c r="X403" s="1"/>
    </row>
    <row r="404" spans="1:24">
      <c r="A404" t="s">
        <v>708</v>
      </c>
      <c r="C404" s="20">
        <v>2.40762478123474E-2</v>
      </c>
      <c r="D404" s="20">
        <v>3.5375069092242399E-3</v>
      </c>
      <c r="E404" s="21"/>
      <c r="F404" s="4">
        <v>38</v>
      </c>
      <c r="G404" s="4">
        <v>8</v>
      </c>
      <c r="I404" s="3">
        <v>81.025639999999996</v>
      </c>
      <c r="J404" s="3"/>
      <c r="K404" s="7" t="s">
        <v>25</v>
      </c>
      <c r="L404" s="2" t="s">
        <v>1</v>
      </c>
      <c r="M404" t="s">
        <v>8</v>
      </c>
      <c r="N404" t="s">
        <v>9</v>
      </c>
      <c r="T404">
        <v>0</v>
      </c>
      <c r="V404" s="1"/>
      <c r="X404" s="1"/>
    </row>
    <row r="405" spans="1:24">
      <c r="A405" t="s">
        <v>709</v>
      </c>
      <c r="C405" s="20">
        <v>2.13675213675214E-4</v>
      </c>
      <c r="D405" s="20">
        <v>2.85684599216058E-2</v>
      </c>
      <c r="E405" s="21"/>
      <c r="F405" s="4">
        <v>1</v>
      </c>
      <c r="G405" s="4">
        <v>2</v>
      </c>
      <c r="I405" s="3">
        <v>88.950280000000006</v>
      </c>
      <c r="J405" s="3"/>
      <c r="K405" s="7" t="s">
        <v>713</v>
      </c>
      <c r="L405" s="2" t="s">
        <v>6</v>
      </c>
      <c r="M405" t="s">
        <v>8</v>
      </c>
      <c r="N405" t="s">
        <v>9</v>
      </c>
      <c r="O405" t="s">
        <v>16</v>
      </c>
      <c r="P405" t="s">
        <v>710</v>
      </c>
      <c r="Q405" t="s">
        <v>711</v>
      </c>
      <c r="R405" s="5" t="s">
        <v>712</v>
      </c>
      <c r="S405" s="5" t="s">
        <v>713</v>
      </c>
      <c r="T405">
        <v>1</v>
      </c>
      <c r="V405" s="1"/>
      <c r="X405" s="1"/>
    </row>
    <row r="406" spans="1:24">
      <c r="A406" t="s">
        <v>714</v>
      </c>
      <c r="C406" s="20">
        <v>1.7436433467150597E-2</v>
      </c>
      <c r="D406" s="20">
        <v>1.0171751040063199E-2</v>
      </c>
      <c r="E406" s="21"/>
      <c r="F406" s="4">
        <v>48</v>
      </c>
      <c r="G406" s="4">
        <v>34</v>
      </c>
      <c r="I406" s="3">
        <v>82.383420000000001</v>
      </c>
      <c r="J406" s="3"/>
      <c r="K406" s="7" t="s">
        <v>25</v>
      </c>
      <c r="L406" s="2" t="s">
        <v>1</v>
      </c>
      <c r="M406" t="s">
        <v>8</v>
      </c>
      <c r="N406" t="s">
        <v>9</v>
      </c>
      <c r="T406">
        <v>0</v>
      </c>
      <c r="V406" s="1"/>
      <c r="X406" s="1"/>
    </row>
    <row r="407" spans="1:24">
      <c r="A407" t="s">
        <v>715</v>
      </c>
      <c r="C407" s="20">
        <v>5.5773355112483302E-3</v>
      </c>
      <c r="D407" s="20">
        <v>2.2269870755349398E-2</v>
      </c>
      <c r="E407" s="21"/>
      <c r="F407" s="4">
        <v>4</v>
      </c>
      <c r="G407" s="4">
        <v>2</v>
      </c>
      <c r="I407" s="3">
        <v>87.777780000000007</v>
      </c>
      <c r="J407" s="3"/>
      <c r="K407" s="7" t="s">
        <v>78</v>
      </c>
      <c r="L407" s="2" t="s">
        <v>3</v>
      </c>
      <c r="M407" t="s">
        <v>8</v>
      </c>
      <c r="N407" t="s">
        <v>57</v>
      </c>
      <c r="O407" t="s">
        <v>66</v>
      </c>
      <c r="P407" t="s">
        <v>78</v>
      </c>
      <c r="T407">
        <v>0</v>
      </c>
      <c r="V407" s="1"/>
      <c r="X407" s="1"/>
    </row>
    <row r="408" spans="1:24">
      <c r="A408" t="s">
        <v>716</v>
      </c>
      <c r="C408" s="20">
        <v>1.0997788469241399E-2</v>
      </c>
      <c r="D408" s="20">
        <v>1.6049555712776199E-2</v>
      </c>
      <c r="E408" s="21"/>
      <c r="F408" s="4">
        <v>13</v>
      </c>
      <c r="G408" s="4">
        <v>12</v>
      </c>
      <c r="I408" s="3">
        <v>86.829269999999994</v>
      </c>
      <c r="J408" s="3"/>
      <c r="K408" s="7" t="s">
        <v>717</v>
      </c>
      <c r="L408" s="2" t="s">
        <v>6</v>
      </c>
      <c r="M408" t="s">
        <v>8</v>
      </c>
      <c r="N408" t="s">
        <v>9</v>
      </c>
      <c r="O408" t="s">
        <v>33</v>
      </c>
      <c r="P408" t="s">
        <v>34</v>
      </c>
      <c r="Q408" t="s">
        <v>97</v>
      </c>
      <c r="R408" s="5" t="s">
        <v>488</v>
      </c>
      <c r="S408" s="5" t="s">
        <v>717</v>
      </c>
      <c r="T408">
        <v>1</v>
      </c>
      <c r="V408" s="1"/>
      <c r="X408" s="1"/>
    </row>
    <row r="409" spans="1:24">
      <c r="A409" t="s">
        <v>718</v>
      </c>
      <c r="C409" s="20">
        <v>8.5794766968843705E-3</v>
      </c>
      <c r="D409" s="20">
        <v>1.8588804297492999E-2</v>
      </c>
      <c r="E409" s="21"/>
      <c r="F409" s="4">
        <v>24</v>
      </c>
      <c r="G409" s="4">
        <v>37</v>
      </c>
      <c r="I409" s="3">
        <v>87.134500000000003</v>
      </c>
      <c r="J409" s="3"/>
      <c r="K409" s="7" t="s">
        <v>23</v>
      </c>
      <c r="L409" s="2" t="s">
        <v>6</v>
      </c>
      <c r="M409" t="s">
        <v>8</v>
      </c>
      <c r="N409" t="s">
        <v>9</v>
      </c>
      <c r="O409" t="s">
        <v>10</v>
      </c>
      <c r="P409" t="s">
        <v>11</v>
      </c>
      <c r="Q409" t="s">
        <v>21</v>
      </c>
      <c r="R409" s="5" t="s">
        <v>22</v>
      </c>
      <c r="S409" s="5" t="s">
        <v>23</v>
      </c>
      <c r="T409">
        <v>1</v>
      </c>
      <c r="V409" s="1"/>
      <c r="X409" s="1"/>
    </row>
    <row r="410" spans="1:24">
      <c r="A410" t="s">
        <v>719</v>
      </c>
      <c r="C410" s="20">
        <v>2.85058694408254E-3</v>
      </c>
      <c r="D410" s="20">
        <v>2.4320048576874601E-2</v>
      </c>
      <c r="E410" s="21"/>
      <c r="F410" s="4">
        <v>5</v>
      </c>
      <c r="G410" s="4">
        <v>15</v>
      </c>
      <c r="I410" s="3">
        <v>82.432429999999997</v>
      </c>
      <c r="J410" s="3"/>
      <c r="K410" s="7" t="s">
        <v>179</v>
      </c>
      <c r="L410" s="2" t="s">
        <v>4</v>
      </c>
      <c r="M410" t="s">
        <v>8</v>
      </c>
      <c r="N410" t="s">
        <v>9</v>
      </c>
      <c r="O410" t="s">
        <v>16</v>
      </c>
      <c r="P410" t="s">
        <v>71</v>
      </c>
      <c r="Q410" t="s">
        <v>179</v>
      </c>
      <c r="T410">
        <v>0</v>
      </c>
      <c r="V410" s="1"/>
      <c r="X410" s="1"/>
    </row>
    <row r="411" spans="1:24">
      <c r="A411" t="s">
        <v>720</v>
      </c>
      <c r="C411" s="20">
        <v>1.5226322092501699E-2</v>
      </c>
      <c r="D411" s="20">
        <v>1.1081217224686401E-2</v>
      </c>
      <c r="E411" s="21"/>
      <c r="F411" s="4">
        <v>8</v>
      </c>
      <c r="G411" s="4">
        <v>18</v>
      </c>
      <c r="I411" s="3">
        <v>85.869569999999996</v>
      </c>
      <c r="J411" s="3"/>
      <c r="K411" s="7" t="s">
        <v>458</v>
      </c>
      <c r="L411" s="2" t="s">
        <v>6</v>
      </c>
      <c r="M411" t="s">
        <v>8</v>
      </c>
      <c r="N411" t="s">
        <v>9</v>
      </c>
      <c r="O411" t="s">
        <v>16</v>
      </c>
      <c r="P411" t="s">
        <v>71</v>
      </c>
      <c r="Q411" t="s">
        <v>416</v>
      </c>
      <c r="R411" s="5" t="s">
        <v>457</v>
      </c>
      <c r="S411" s="5" t="s">
        <v>458</v>
      </c>
      <c r="T411">
        <v>1</v>
      </c>
      <c r="V411" s="1"/>
      <c r="X411" s="1"/>
    </row>
    <row r="412" spans="1:24">
      <c r="A412" t="s">
        <v>721</v>
      </c>
      <c r="C412" s="20">
        <v>3.52627580431746E-3</v>
      </c>
      <c r="D412" s="20">
        <v>2.34644437833108E-2</v>
      </c>
      <c r="E412" s="21"/>
      <c r="F412" s="4">
        <v>5</v>
      </c>
      <c r="G412" s="4">
        <v>7</v>
      </c>
      <c r="I412" s="3">
        <v>82.90155</v>
      </c>
      <c r="J412" s="3"/>
      <c r="K412" s="7" t="s">
        <v>34</v>
      </c>
      <c r="L412" s="2" t="s">
        <v>3</v>
      </c>
      <c r="M412" t="s">
        <v>8</v>
      </c>
      <c r="N412" t="s">
        <v>9</v>
      </c>
      <c r="O412" t="s">
        <v>33</v>
      </c>
      <c r="P412" t="s">
        <v>34</v>
      </c>
      <c r="T412">
        <v>0</v>
      </c>
      <c r="V412" s="1"/>
      <c r="X412" s="1"/>
    </row>
    <row r="413" spans="1:24">
      <c r="A413" t="s">
        <v>722</v>
      </c>
      <c r="C413" s="20">
        <v>2.4944308330203998E-2</v>
      </c>
      <c r="D413" s="20">
        <v>6.8631781784531099E-4</v>
      </c>
      <c r="E413" s="21"/>
      <c r="F413" s="4">
        <v>16</v>
      </c>
      <c r="G413" s="4">
        <v>3</v>
      </c>
      <c r="I413" s="3">
        <v>81.025639999999996</v>
      </c>
      <c r="J413" s="3"/>
      <c r="K413" s="7" t="s">
        <v>25</v>
      </c>
      <c r="L413" s="2" t="s">
        <v>1</v>
      </c>
      <c r="M413" t="s">
        <v>8</v>
      </c>
      <c r="N413" t="s">
        <v>9</v>
      </c>
      <c r="T413">
        <v>0</v>
      </c>
      <c r="V413" s="1"/>
      <c r="X413" s="1"/>
    </row>
    <row r="414" spans="1:24">
      <c r="A414" t="s">
        <v>723</v>
      </c>
      <c r="C414" s="20">
        <v>1.43802758336851E-2</v>
      </c>
      <c r="D414" s="20">
        <v>1.1682338889007099E-2</v>
      </c>
      <c r="E414" s="21"/>
      <c r="F414" s="4">
        <v>25</v>
      </c>
      <c r="G414" s="4">
        <v>25</v>
      </c>
      <c r="I414" s="3">
        <v>87.956199999999995</v>
      </c>
      <c r="J414" s="3"/>
      <c r="K414" s="7" t="s">
        <v>37</v>
      </c>
      <c r="L414" s="2" t="s">
        <v>6</v>
      </c>
      <c r="M414" t="s">
        <v>8</v>
      </c>
      <c r="N414" t="s">
        <v>9</v>
      </c>
      <c r="O414" t="s">
        <v>33</v>
      </c>
      <c r="P414" t="s">
        <v>34</v>
      </c>
      <c r="Q414" t="s">
        <v>35</v>
      </c>
      <c r="R414" s="5" t="s">
        <v>36</v>
      </c>
      <c r="S414" s="5" t="s">
        <v>37</v>
      </c>
      <c r="T414">
        <v>1</v>
      </c>
      <c r="V414" s="1"/>
      <c r="X414" s="1"/>
    </row>
    <row r="415" spans="1:24">
      <c r="A415" t="s">
        <v>724</v>
      </c>
      <c r="C415" s="20">
        <v>6.2821962558110304E-4</v>
      </c>
      <c r="D415" s="20">
        <v>2.622045885803E-2</v>
      </c>
      <c r="E415" s="21"/>
      <c r="F415" s="4">
        <v>1</v>
      </c>
      <c r="G415" s="4">
        <v>1</v>
      </c>
      <c r="I415" s="3">
        <v>80.113640000000004</v>
      </c>
      <c r="J415" s="3"/>
      <c r="K415" s="7" t="s">
        <v>25</v>
      </c>
      <c r="L415" s="2" t="s">
        <v>1</v>
      </c>
      <c r="M415" t="s">
        <v>8</v>
      </c>
      <c r="N415" t="s">
        <v>9</v>
      </c>
      <c r="T415">
        <v>0</v>
      </c>
      <c r="V415" s="1"/>
      <c r="X415" s="1"/>
    </row>
    <row r="416" spans="1:24">
      <c r="A416" t="s">
        <v>725</v>
      </c>
      <c r="C416" s="20">
        <v>2.4915562218893003E-2</v>
      </c>
      <c r="D416" s="20">
        <v>3.9886733697578903E-4</v>
      </c>
      <c r="E416" s="21"/>
      <c r="F416" s="4">
        <v>6</v>
      </c>
      <c r="G416" s="4">
        <v>3</v>
      </c>
      <c r="I416" s="3">
        <v>81.730770000000007</v>
      </c>
      <c r="J416" s="3"/>
      <c r="K416" s="7" t="s">
        <v>11</v>
      </c>
      <c r="L416" s="2" t="s">
        <v>3</v>
      </c>
      <c r="M416" t="s">
        <v>8</v>
      </c>
      <c r="N416" t="s">
        <v>9</v>
      </c>
      <c r="O416" t="s">
        <v>10</v>
      </c>
      <c r="P416" t="s">
        <v>11</v>
      </c>
      <c r="T416">
        <v>0</v>
      </c>
      <c r="V416" s="1"/>
      <c r="X416" s="1"/>
    </row>
    <row r="417" spans="1:24">
      <c r="A417" t="s">
        <v>726</v>
      </c>
      <c r="C417" s="20">
        <v>2.5202406829852201E-2</v>
      </c>
      <c r="D417" s="20">
        <v>0</v>
      </c>
      <c r="E417" s="21"/>
      <c r="F417" s="4">
        <v>1</v>
      </c>
      <c r="G417" s="4">
        <v>0</v>
      </c>
      <c r="I417" s="3">
        <v>84.647300000000001</v>
      </c>
      <c r="J417" s="3"/>
      <c r="K417" s="7" t="s">
        <v>727</v>
      </c>
      <c r="L417" s="2" t="s">
        <v>5</v>
      </c>
      <c r="M417" t="s">
        <v>8</v>
      </c>
      <c r="N417" t="s">
        <v>57</v>
      </c>
      <c r="O417" t="s">
        <v>66</v>
      </c>
      <c r="P417" t="s">
        <v>78</v>
      </c>
      <c r="Q417" t="s">
        <v>255</v>
      </c>
      <c r="R417" s="5" t="s">
        <v>727</v>
      </c>
      <c r="T417">
        <v>1</v>
      </c>
      <c r="V417" s="1"/>
      <c r="X417" s="1"/>
    </row>
    <row r="418" spans="1:24">
      <c r="A418" t="s">
        <v>728</v>
      </c>
      <c r="C418" s="20">
        <v>0</v>
      </c>
      <c r="D418" s="20">
        <v>2.6578627187979299E-2</v>
      </c>
      <c r="E418" s="21"/>
      <c r="F418" s="4">
        <v>0</v>
      </c>
      <c r="G418" s="4">
        <v>3</v>
      </c>
      <c r="I418" s="3">
        <v>80.978260000000006</v>
      </c>
      <c r="J418" s="3"/>
      <c r="K418" s="7" t="s">
        <v>729</v>
      </c>
      <c r="L418" s="2" t="s">
        <v>2</v>
      </c>
      <c r="M418" t="s">
        <v>8</v>
      </c>
      <c r="N418" t="s">
        <v>57</v>
      </c>
      <c r="O418" t="s">
        <v>729</v>
      </c>
      <c r="T418">
        <v>0</v>
      </c>
      <c r="V418" s="1"/>
      <c r="X418" s="1"/>
    </row>
    <row r="419" spans="1:24">
      <c r="A419" t="s">
        <v>730</v>
      </c>
      <c r="C419" s="20">
        <v>1.0323570185529298E-3</v>
      </c>
      <c r="D419" s="20">
        <v>2.5413823487825199E-2</v>
      </c>
      <c r="E419" s="21"/>
      <c r="F419" s="4">
        <v>1</v>
      </c>
      <c r="G419" s="4">
        <v>2</v>
      </c>
      <c r="I419" s="3">
        <v>85.950410000000005</v>
      </c>
      <c r="J419" s="3"/>
      <c r="K419" s="7" t="s">
        <v>208</v>
      </c>
      <c r="L419" s="2" t="s">
        <v>6</v>
      </c>
      <c r="M419" t="s">
        <v>8</v>
      </c>
      <c r="N419" t="s">
        <v>9</v>
      </c>
      <c r="O419" t="s">
        <v>169</v>
      </c>
      <c r="P419" t="s">
        <v>170</v>
      </c>
      <c r="Q419" t="s">
        <v>171</v>
      </c>
      <c r="R419" s="5" t="s">
        <v>172</v>
      </c>
      <c r="S419" s="5" t="s">
        <v>208</v>
      </c>
      <c r="T419">
        <v>1</v>
      </c>
      <c r="V419" s="1"/>
      <c r="X419" s="1"/>
    </row>
    <row r="420" spans="1:24">
      <c r="A420" t="s">
        <v>731</v>
      </c>
      <c r="C420" s="20">
        <v>2.4762308965399601E-2</v>
      </c>
      <c r="D420" s="20">
        <v>1.92108195335613E-4</v>
      </c>
      <c r="E420" s="21"/>
      <c r="F420" s="4">
        <v>2</v>
      </c>
      <c r="G420" s="4">
        <v>1</v>
      </c>
      <c r="I420" s="3">
        <v>92.075469999999996</v>
      </c>
      <c r="J420" s="3"/>
      <c r="K420" s="7" t="s">
        <v>733</v>
      </c>
      <c r="L420" s="2" t="s">
        <v>6</v>
      </c>
      <c r="M420" t="s">
        <v>8</v>
      </c>
      <c r="N420" t="s">
        <v>57</v>
      </c>
      <c r="O420" t="s">
        <v>66</v>
      </c>
      <c r="P420" t="s">
        <v>78</v>
      </c>
      <c r="Q420" t="s">
        <v>255</v>
      </c>
      <c r="R420" s="5" t="s">
        <v>732</v>
      </c>
      <c r="S420" s="5" t="s">
        <v>733</v>
      </c>
      <c r="T420">
        <v>1</v>
      </c>
      <c r="V420" s="1"/>
      <c r="X420" s="1"/>
    </row>
    <row r="421" spans="1:24">
      <c r="A421" t="s">
        <v>734</v>
      </c>
      <c r="C421" s="20">
        <v>2.0917001338688099E-4</v>
      </c>
      <c r="D421" s="20">
        <v>2.5931616148608897E-2</v>
      </c>
      <c r="E421" s="21"/>
      <c r="F421" s="4">
        <v>1</v>
      </c>
      <c r="G421" s="4">
        <v>4</v>
      </c>
      <c r="I421" s="3">
        <v>86.641220000000004</v>
      </c>
      <c r="J421" s="3"/>
      <c r="K421" s="7" t="s">
        <v>736</v>
      </c>
      <c r="L421" s="2" t="s">
        <v>6</v>
      </c>
      <c r="M421" t="s">
        <v>8</v>
      </c>
      <c r="N421" t="s">
        <v>9</v>
      </c>
      <c r="O421" t="s">
        <v>16</v>
      </c>
      <c r="P421" t="s">
        <v>71</v>
      </c>
      <c r="Q421" t="s">
        <v>278</v>
      </c>
      <c r="R421" s="5" t="s">
        <v>735</v>
      </c>
      <c r="S421" s="5" t="s">
        <v>736</v>
      </c>
      <c r="T421">
        <v>1</v>
      </c>
      <c r="V421" s="1"/>
      <c r="X421" s="1"/>
    </row>
    <row r="422" spans="1:24">
      <c r="A422" t="s">
        <v>737</v>
      </c>
      <c r="C422" s="20">
        <v>8.2767581215285706E-3</v>
      </c>
      <c r="D422" s="20">
        <v>1.7200521305278903E-2</v>
      </c>
      <c r="E422" s="21"/>
      <c r="F422" s="4">
        <v>14</v>
      </c>
      <c r="G422" s="4">
        <v>12</v>
      </c>
      <c r="I422" s="3">
        <v>81.879189999999994</v>
      </c>
      <c r="J422" s="3"/>
      <c r="K422" s="7" t="s">
        <v>385</v>
      </c>
      <c r="L422" s="2" t="s">
        <v>5</v>
      </c>
      <c r="M422" t="s">
        <v>8</v>
      </c>
      <c r="N422" t="s">
        <v>57</v>
      </c>
      <c r="O422" t="s">
        <v>58</v>
      </c>
      <c r="P422" t="s">
        <v>383</v>
      </c>
      <c r="Q422" t="s">
        <v>384</v>
      </c>
      <c r="R422" s="5" t="s">
        <v>385</v>
      </c>
      <c r="T422">
        <v>1</v>
      </c>
      <c r="V422" s="1"/>
      <c r="X422" s="1"/>
    </row>
    <row r="423" spans="1:24">
      <c r="A423" t="s">
        <v>738</v>
      </c>
      <c r="C423" s="20">
        <v>1.21016584084219E-2</v>
      </c>
      <c r="D423" s="20">
        <v>1.29544503152792E-2</v>
      </c>
      <c r="E423" s="21"/>
      <c r="F423" s="4">
        <v>33</v>
      </c>
      <c r="G423" s="4">
        <v>36</v>
      </c>
      <c r="I423" s="3">
        <v>91.891890000000004</v>
      </c>
      <c r="J423" s="3"/>
      <c r="K423" s="7" t="s">
        <v>14</v>
      </c>
      <c r="L423" s="2" t="s">
        <v>6</v>
      </c>
      <c r="M423" t="s">
        <v>8</v>
      </c>
      <c r="N423" t="s">
        <v>9</v>
      </c>
      <c r="O423" t="s">
        <v>10</v>
      </c>
      <c r="P423" t="s">
        <v>11</v>
      </c>
      <c r="Q423" t="s">
        <v>12</v>
      </c>
      <c r="R423" s="5" t="s">
        <v>13</v>
      </c>
      <c r="S423" s="5" t="s">
        <v>14</v>
      </c>
      <c r="T423">
        <v>1</v>
      </c>
      <c r="V423" s="1"/>
      <c r="X423" s="1"/>
    </row>
    <row r="424" spans="1:24">
      <c r="A424" t="s">
        <v>739</v>
      </c>
      <c r="C424" s="20">
        <v>7.0623813000368803E-3</v>
      </c>
      <c r="D424" s="20">
        <v>1.8268730754186401E-2</v>
      </c>
      <c r="E424" s="21"/>
      <c r="F424" s="4">
        <v>3</v>
      </c>
      <c r="G424" s="4">
        <v>7</v>
      </c>
      <c r="I424" s="3">
        <v>83.756349999999998</v>
      </c>
      <c r="J424" s="3"/>
      <c r="K424" s="7" t="s">
        <v>741</v>
      </c>
      <c r="L424" s="2" t="s">
        <v>6</v>
      </c>
      <c r="M424" t="s">
        <v>8</v>
      </c>
      <c r="N424" t="s">
        <v>9</v>
      </c>
      <c r="O424" t="s">
        <v>10</v>
      </c>
      <c r="P424" t="s">
        <v>142</v>
      </c>
      <c r="Q424" t="s">
        <v>143</v>
      </c>
      <c r="R424" s="5" t="s">
        <v>740</v>
      </c>
      <c r="S424" s="5" t="s">
        <v>741</v>
      </c>
      <c r="T424">
        <v>1</v>
      </c>
      <c r="V424" s="1"/>
      <c r="X424" s="1"/>
    </row>
    <row r="425" spans="1:24">
      <c r="A425" t="s">
        <v>742</v>
      </c>
      <c r="C425" s="20">
        <v>0</v>
      </c>
      <c r="D425" s="20">
        <v>2.5553576871250497E-2</v>
      </c>
      <c r="E425" s="21"/>
      <c r="F425" s="4">
        <v>0</v>
      </c>
      <c r="G425" s="4">
        <v>12</v>
      </c>
      <c r="I425" s="3">
        <v>85.915490000000005</v>
      </c>
      <c r="J425" s="3"/>
      <c r="K425" s="7" t="s">
        <v>327</v>
      </c>
      <c r="L425" s="2" t="s">
        <v>6</v>
      </c>
      <c r="M425" t="s">
        <v>8</v>
      </c>
      <c r="N425" t="s">
        <v>9</v>
      </c>
      <c r="O425" t="s">
        <v>94</v>
      </c>
      <c r="P425" t="s">
        <v>95</v>
      </c>
      <c r="Q425" t="s">
        <v>325</v>
      </c>
      <c r="R425" s="5" t="s">
        <v>326</v>
      </c>
      <c r="S425" s="5" t="s">
        <v>327</v>
      </c>
      <c r="T425">
        <v>1</v>
      </c>
      <c r="V425" s="1"/>
      <c r="X425" s="1"/>
    </row>
    <row r="426" spans="1:24">
      <c r="A426" t="s">
        <v>743</v>
      </c>
      <c r="C426" s="20">
        <v>3.9153014337967593E-3</v>
      </c>
      <c r="D426" s="20">
        <v>2.12969640725795E-2</v>
      </c>
      <c r="E426" s="21"/>
      <c r="F426" s="4">
        <v>10</v>
      </c>
      <c r="G426" s="4">
        <v>27</v>
      </c>
      <c r="I426" s="3">
        <v>84.455960000000005</v>
      </c>
      <c r="J426" s="3"/>
      <c r="K426" s="7" t="s">
        <v>34</v>
      </c>
      <c r="L426" s="2" t="s">
        <v>3</v>
      </c>
      <c r="M426" t="s">
        <v>8</v>
      </c>
      <c r="N426" t="s">
        <v>9</v>
      </c>
      <c r="O426" t="s">
        <v>33</v>
      </c>
      <c r="P426" t="s">
        <v>34</v>
      </c>
      <c r="T426">
        <v>0</v>
      </c>
      <c r="V426" s="1"/>
      <c r="X426" s="1"/>
    </row>
    <row r="427" spans="1:24">
      <c r="A427" t="s">
        <v>744</v>
      </c>
      <c r="C427" s="20">
        <v>6.4109870491556595E-3</v>
      </c>
      <c r="D427" s="20">
        <v>1.8232726799658702E-2</v>
      </c>
      <c r="E427" s="21"/>
      <c r="F427" s="4">
        <v>24</v>
      </c>
      <c r="G427" s="4">
        <v>26</v>
      </c>
      <c r="I427" s="3">
        <v>82.741119999999995</v>
      </c>
      <c r="J427" s="3"/>
      <c r="K427" s="7" t="s">
        <v>53</v>
      </c>
      <c r="L427" s="2" t="s">
        <v>6</v>
      </c>
      <c r="M427" t="s">
        <v>8</v>
      </c>
      <c r="N427" t="s">
        <v>9</v>
      </c>
      <c r="O427" t="s">
        <v>10</v>
      </c>
      <c r="P427" t="s">
        <v>11</v>
      </c>
      <c r="Q427" t="s">
        <v>12</v>
      </c>
      <c r="R427" s="5" t="s">
        <v>52</v>
      </c>
      <c r="S427" s="5" t="s">
        <v>53</v>
      </c>
      <c r="T427">
        <v>1</v>
      </c>
      <c r="V427" s="1"/>
      <c r="X427" s="1"/>
    </row>
    <row r="428" spans="1:24">
      <c r="A428" t="s">
        <v>745</v>
      </c>
      <c r="C428" s="20">
        <v>1.0266607597140399E-3</v>
      </c>
      <c r="D428" s="20">
        <v>2.3819141664867999E-2</v>
      </c>
      <c r="E428" s="21"/>
      <c r="F428" s="4">
        <v>3</v>
      </c>
      <c r="G428" s="4">
        <v>11</v>
      </c>
      <c r="I428" s="3">
        <v>81.720429999999993</v>
      </c>
      <c r="J428" s="3"/>
      <c r="K428" s="7" t="s">
        <v>10</v>
      </c>
      <c r="L428" s="2" t="s">
        <v>2</v>
      </c>
      <c r="M428" t="s">
        <v>8</v>
      </c>
      <c r="N428" t="s">
        <v>9</v>
      </c>
      <c r="O428" t="s">
        <v>10</v>
      </c>
      <c r="T428">
        <v>0</v>
      </c>
      <c r="V428" s="1"/>
      <c r="X428" s="1"/>
    </row>
    <row r="429" spans="1:24">
      <c r="A429" t="s">
        <v>746</v>
      </c>
      <c r="C429" s="20">
        <v>8.4618941539674197E-3</v>
      </c>
      <c r="D429" s="20">
        <v>1.5852784870418801E-2</v>
      </c>
      <c r="E429" s="21"/>
      <c r="F429" s="4">
        <v>24</v>
      </c>
      <c r="G429" s="4">
        <v>27</v>
      </c>
      <c r="I429" s="3">
        <v>82.989689999999996</v>
      </c>
      <c r="J429" s="3"/>
      <c r="K429" s="7" t="s">
        <v>25</v>
      </c>
      <c r="L429" s="2" t="s">
        <v>1</v>
      </c>
      <c r="M429" t="s">
        <v>8</v>
      </c>
      <c r="N429" t="s">
        <v>9</v>
      </c>
      <c r="T429">
        <v>0</v>
      </c>
      <c r="V429" s="1"/>
      <c r="X429" s="1"/>
    </row>
    <row r="430" spans="1:24">
      <c r="A430" t="s">
        <v>747</v>
      </c>
      <c r="C430" s="20">
        <v>2.2127306119260701E-3</v>
      </c>
      <c r="D430" s="20">
        <v>2.2431165844587597E-2</v>
      </c>
      <c r="E430" s="21"/>
      <c r="F430" s="4">
        <v>5</v>
      </c>
      <c r="G430" s="4">
        <v>21</v>
      </c>
      <c r="I430" s="3">
        <v>82.089550000000003</v>
      </c>
      <c r="J430" s="3"/>
      <c r="K430" s="7" t="s">
        <v>645</v>
      </c>
      <c r="L430" s="2" t="s">
        <v>5</v>
      </c>
      <c r="M430" t="s">
        <v>8</v>
      </c>
      <c r="N430" t="s">
        <v>9</v>
      </c>
      <c r="O430" t="s">
        <v>10</v>
      </c>
      <c r="P430" t="s">
        <v>643</v>
      </c>
      <c r="Q430" t="s">
        <v>644</v>
      </c>
      <c r="R430" s="5" t="s">
        <v>645</v>
      </c>
      <c r="T430">
        <v>1</v>
      </c>
      <c r="V430" s="1"/>
      <c r="X430" s="1"/>
    </row>
    <row r="431" spans="1:24">
      <c r="A431" t="s">
        <v>748</v>
      </c>
      <c r="C431" s="20">
        <v>1.8989289284913401E-2</v>
      </c>
      <c r="D431" s="20">
        <v>4.4621274821335603E-3</v>
      </c>
      <c r="E431" s="21"/>
      <c r="F431" s="4">
        <v>2</v>
      </c>
      <c r="G431" s="4">
        <v>6</v>
      </c>
      <c r="I431" s="3">
        <v>83.163269999999997</v>
      </c>
      <c r="J431" s="3"/>
      <c r="K431" s="7" t="s">
        <v>53</v>
      </c>
      <c r="L431" s="2" t="s">
        <v>6</v>
      </c>
      <c r="M431" t="s">
        <v>8</v>
      </c>
      <c r="N431" t="s">
        <v>9</v>
      </c>
      <c r="O431" t="s">
        <v>10</v>
      </c>
      <c r="P431" t="s">
        <v>11</v>
      </c>
      <c r="Q431" t="s">
        <v>12</v>
      </c>
      <c r="R431" s="5" t="s">
        <v>52</v>
      </c>
      <c r="S431" s="5" t="s">
        <v>53</v>
      </c>
      <c r="T431">
        <v>1</v>
      </c>
      <c r="V431" s="1"/>
      <c r="X431" s="1"/>
    </row>
    <row r="432" spans="1:24">
      <c r="A432" t="s">
        <v>749</v>
      </c>
      <c r="C432" s="20">
        <v>1.50286840948534E-2</v>
      </c>
      <c r="D432" s="20">
        <v>7.8597927543589494E-3</v>
      </c>
      <c r="E432" s="21"/>
      <c r="F432" s="4">
        <v>26</v>
      </c>
      <c r="G432" s="4">
        <v>21</v>
      </c>
      <c r="I432" s="3">
        <v>80.512820000000005</v>
      </c>
      <c r="J432" s="3"/>
      <c r="K432" s="7" t="s">
        <v>25</v>
      </c>
      <c r="L432" s="2" t="s">
        <v>1</v>
      </c>
      <c r="M432" t="s">
        <v>8</v>
      </c>
      <c r="N432" t="s">
        <v>9</v>
      </c>
      <c r="T432">
        <v>0</v>
      </c>
      <c r="V432" s="1"/>
      <c r="X432" s="1"/>
    </row>
    <row r="433" spans="1:24">
      <c r="A433" t="s">
        <v>750</v>
      </c>
      <c r="C433" s="20">
        <v>2.2360804492859199E-2</v>
      </c>
      <c r="D433" s="20">
        <v>9.1482938431982394E-5</v>
      </c>
      <c r="E433" s="21"/>
      <c r="F433" s="4">
        <v>5</v>
      </c>
      <c r="G433" s="4">
        <v>1</v>
      </c>
      <c r="I433" s="3">
        <v>82.383420000000001</v>
      </c>
      <c r="J433" s="3"/>
      <c r="K433" s="7" t="s">
        <v>25</v>
      </c>
      <c r="L433" s="2" t="s">
        <v>1</v>
      </c>
      <c r="M433" t="s">
        <v>8</v>
      </c>
      <c r="N433" t="s">
        <v>9</v>
      </c>
      <c r="T433">
        <v>0</v>
      </c>
      <c r="V433" s="1"/>
      <c r="X433" s="1"/>
    </row>
    <row r="434" spans="1:24">
      <c r="A434" t="s">
        <v>751</v>
      </c>
      <c r="C434" s="20">
        <v>2.1279500616273501E-2</v>
      </c>
      <c r="D434" s="20">
        <v>8.218676094440021E-4</v>
      </c>
      <c r="E434" s="21"/>
      <c r="F434" s="4">
        <v>4</v>
      </c>
      <c r="G434" s="4">
        <v>2</v>
      </c>
      <c r="I434" s="3">
        <v>85.128209999999996</v>
      </c>
      <c r="J434" s="3"/>
      <c r="K434" s="7" t="s">
        <v>61</v>
      </c>
      <c r="L434" s="2" t="s">
        <v>4</v>
      </c>
      <c r="M434" t="s">
        <v>8</v>
      </c>
      <c r="N434" t="s">
        <v>9</v>
      </c>
      <c r="O434" t="s">
        <v>33</v>
      </c>
      <c r="P434" t="s">
        <v>34</v>
      </c>
      <c r="Q434" t="s">
        <v>61</v>
      </c>
      <c r="T434">
        <v>0</v>
      </c>
      <c r="V434" s="1"/>
      <c r="X434" s="1"/>
    </row>
    <row r="435" spans="1:24">
      <c r="A435" t="s">
        <v>752</v>
      </c>
      <c r="C435" s="20">
        <v>6.3006017074630598E-4</v>
      </c>
      <c r="D435" s="20">
        <v>2.2661662701348E-2</v>
      </c>
      <c r="E435" s="21"/>
      <c r="F435" s="4">
        <v>1</v>
      </c>
      <c r="G435" s="4">
        <v>4</v>
      </c>
      <c r="I435" s="3">
        <v>89.451480000000004</v>
      </c>
      <c r="J435" s="3"/>
      <c r="K435" s="7" t="s">
        <v>185</v>
      </c>
      <c r="L435" s="2" t="s">
        <v>6</v>
      </c>
      <c r="M435" t="s">
        <v>8</v>
      </c>
      <c r="N435" t="s">
        <v>57</v>
      </c>
      <c r="O435" t="s">
        <v>66</v>
      </c>
      <c r="P435" t="s">
        <v>182</v>
      </c>
      <c r="Q435" t="s">
        <v>183</v>
      </c>
      <c r="R435" s="5" t="s">
        <v>184</v>
      </c>
      <c r="S435" s="5" t="s">
        <v>185</v>
      </c>
      <c r="T435">
        <v>1</v>
      </c>
      <c r="V435" s="1"/>
      <c r="X435" s="1"/>
    </row>
    <row r="436" spans="1:24">
      <c r="A436" t="s">
        <v>753</v>
      </c>
      <c r="C436" s="20">
        <v>2.1724499718511699E-2</v>
      </c>
      <c r="D436" s="20">
        <v>2.13167347025783E-4</v>
      </c>
      <c r="E436" s="21"/>
      <c r="F436" s="4">
        <v>2</v>
      </c>
      <c r="G436" s="4">
        <v>1</v>
      </c>
      <c r="I436" s="3">
        <v>90.740740000000002</v>
      </c>
      <c r="J436" s="3"/>
      <c r="K436" s="7" t="s">
        <v>257</v>
      </c>
      <c r="L436" s="2" t="s">
        <v>6</v>
      </c>
      <c r="M436" t="s">
        <v>8</v>
      </c>
      <c r="N436" t="s">
        <v>57</v>
      </c>
      <c r="O436" t="s">
        <v>66</v>
      </c>
      <c r="P436" t="s">
        <v>78</v>
      </c>
      <c r="Q436" t="s">
        <v>255</v>
      </c>
      <c r="R436" s="5" t="s">
        <v>256</v>
      </c>
      <c r="S436" s="5" t="s">
        <v>257</v>
      </c>
      <c r="T436">
        <v>1</v>
      </c>
      <c r="V436" s="1"/>
      <c r="X436" s="1"/>
    </row>
    <row r="437" spans="1:24">
      <c r="A437" t="s">
        <v>754</v>
      </c>
      <c r="C437" s="20">
        <v>7.1074685113912397E-3</v>
      </c>
      <c r="D437" s="20">
        <v>1.5686910167193101E-2</v>
      </c>
      <c r="E437" s="21"/>
      <c r="F437" s="4">
        <v>12</v>
      </c>
      <c r="G437" s="4">
        <v>10</v>
      </c>
      <c r="I437" s="3">
        <v>89.743589999999998</v>
      </c>
      <c r="J437" s="3"/>
      <c r="K437" s="7" t="s">
        <v>37</v>
      </c>
      <c r="L437" s="2" t="s">
        <v>6</v>
      </c>
      <c r="M437" t="s">
        <v>8</v>
      </c>
      <c r="N437" t="s">
        <v>9</v>
      </c>
      <c r="O437" t="s">
        <v>33</v>
      </c>
      <c r="P437" t="s">
        <v>34</v>
      </c>
      <c r="Q437" t="s">
        <v>35</v>
      </c>
      <c r="R437" s="5" t="s">
        <v>36</v>
      </c>
      <c r="S437" s="5" t="s">
        <v>37</v>
      </c>
      <c r="T437">
        <v>1</v>
      </c>
      <c r="V437" s="1"/>
      <c r="X437" s="1"/>
    </row>
    <row r="438" spans="1:24">
      <c r="A438" t="s">
        <v>755</v>
      </c>
      <c r="C438" s="20">
        <v>1.7814724697892902E-3</v>
      </c>
      <c r="D438" s="20">
        <v>2.1291487440026E-2</v>
      </c>
      <c r="E438" s="21"/>
      <c r="F438" s="4">
        <v>2</v>
      </c>
      <c r="G438" s="4">
        <v>4</v>
      </c>
      <c r="I438" s="3">
        <v>84.816749999999999</v>
      </c>
      <c r="J438" s="3"/>
      <c r="K438" s="7" t="s">
        <v>193</v>
      </c>
      <c r="L438" s="2" t="s">
        <v>6</v>
      </c>
      <c r="M438" t="s">
        <v>8</v>
      </c>
      <c r="N438" t="s">
        <v>9</v>
      </c>
      <c r="O438" t="s">
        <v>10</v>
      </c>
      <c r="P438" t="s">
        <v>11</v>
      </c>
      <c r="Q438" t="s">
        <v>12</v>
      </c>
      <c r="R438" s="5" t="s">
        <v>192</v>
      </c>
      <c r="S438" s="5" t="s">
        <v>193</v>
      </c>
      <c r="T438">
        <v>1</v>
      </c>
      <c r="V438" s="1"/>
      <c r="X438" s="1"/>
    </row>
    <row r="439" spans="1:24">
      <c r="A439" t="s">
        <v>756</v>
      </c>
      <c r="C439" s="20">
        <v>4.1410828372377202E-4</v>
      </c>
      <c r="D439" s="20">
        <v>2.26827227040486E-2</v>
      </c>
      <c r="E439" s="21"/>
      <c r="F439" s="4">
        <v>2</v>
      </c>
      <c r="G439" s="4">
        <v>16</v>
      </c>
      <c r="I439" s="3">
        <v>94.029849999999996</v>
      </c>
      <c r="J439" s="3"/>
      <c r="K439" s="7" t="s">
        <v>757</v>
      </c>
      <c r="L439" s="2" t="s">
        <v>6</v>
      </c>
      <c r="M439" t="s">
        <v>8</v>
      </c>
      <c r="N439" t="s">
        <v>9</v>
      </c>
      <c r="O439" t="s">
        <v>294</v>
      </c>
      <c r="P439" t="s">
        <v>576</v>
      </c>
      <c r="Q439" t="s">
        <v>577</v>
      </c>
      <c r="R439" s="5" t="s">
        <v>578</v>
      </c>
      <c r="S439" s="5" t="s">
        <v>757</v>
      </c>
      <c r="T439">
        <v>1</v>
      </c>
      <c r="V439" s="1"/>
      <c r="X439" s="1"/>
    </row>
    <row r="440" spans="1:24">
      <c r="A440" t="s">
        <v>758</v>
      </c>
      <c r="C440" s="20">
        <v>2.4616902688652303E-3</v>
      </c>
      <c r="D440" s="20">
        <v>2.0452212506005301E-2</v>
      </c>
      <c r="E440" s="21"/>
      <c r="F440" s="4">
        <v>9</v>
      </c>
      <c r="G440" s="4">
        <v>24</v>
      </c>
      <c r="I440" s="3">
        <v>85.377359999999996</v>
      </c>
      <c r="J440" s="3"/>
      <c r="K440" s="7" t="s">
        <v>72</v>
      </c>
      <c r="L440" s="2" t="s">
        <v>3</v>
      </c>
      <c r="M440" t="s">
        <v>8</v>
      </c>
      <c r="N440" t="s">
        <v>9</v>
      </c>
      <c r="O440" t="s">
        <v>16</v>
      </c>
      <c r="P440" t="s">
        <v>71</v>
      </c>
      <c r="T440">
        <v>0</v>
      </c>
      <c r="V440" s="1"/>
      <c r="X440" s="1"/>
    </row>
    <row r="441" spans="1:24">
      <c r="A441" t="s">
        <v>759</v>
      </c>
      <c r="C441" s="20">
        <v>1.3088904705093201E-3</v>
      </c>
      <c r="D441" s="20">
        <v>2.1672124836038101E-2</v>
      </c>
      <c r="E441" s="21"/>
      <c r="F441" s="4">
        <v>2</v>
      </c>
      <c r="G441" s="4">
        <v>9</v>
      </c>
      <c r="I441" s="3">
        <v>88.349509999999995</v>
      </c>
      <c r="J441" s="3"/>
      <c r="K441" s="7" t="s">
        <v>529</v>
      </c>
      <c r="L441" s="2" t="s">
        <v>5</v>
      </c>
      <c r="M441" t="s">
        <v>8</v>
      </c>
      <c r="N441" t="s">
        <v>9</v>
      </c>
      <c r="O441" t="s">
        <v>94</v>
      </c>
      <c r="P441" t="s">
        <v>527</v>
      </c>
      <c r="Q441" t="s">
        <v>528</v>
      </c>
      <c r="R441" s="5" t="s">
        <v>529</v>
      </c>
      <c r="T441">
        <v>1</v>
      </c>
      <c r="V441" s="1"/>
      <c r="X441" s="1"/>
    </row>
    <row r="442" spans="1:24">
      <c r="A442" t="s">
        <v>760</v>
      </c>
      <c r="C442" s="20">
        <v>1.6121484905441798E-3</v>
      </c>
      <c r="D442" s="20">
        <v>2.1293558284882601E-2</v>
      </c>
      <c r="E442" s="21"/>
      <c r="F442" s="4">
        <v>5</v>
      </c>
      <c r="G442" s="4">
        <v>7</v>
      </c>
      <c r="I442" s="3">
        <v>87.5</v>
      </c>
      <c r="J442" s="3"/>
      <c r="K442" s="7" t="s">
        <v>61</v>
      </c>
      <c r="L442" s="2" t="s">
        <v>4</v>
      </c>
      <c r="M442" t="s">
        <v>8</v>
      </c>
      <c r="N442" t="s">
        <v>9</v>
      </c>
      <c r="O442" t="s">
        <v>33</v>
      </c>
      <c r="P442" t="s">
        <v>34</v>
      </c>
      <c r="Q442" t="s">
        <v>61</v>
      </c>
      <c r="T442">
        <v>0</v>
      </c>
      <c r="V442" s="1"/>
      <c r="X442" s="1"/>
    </row>
    <row r="443" spans="1:24">
      <c r="A443" t="s">
        <v>761</v>
      </c>
      <c r="C443" s="20">
        <v>1.7016515679472901E-2</v>
      </c>
      <c r="D443" s="20">
        <v>4.9746749116468406E-3</v>
      </c>
      <c r="E443" s="21"/>
      <c r="F443" s="4">
        <v>34</v>
      </c>
      <c r="G443" s="4">
        <v>15</v>
      </c>
      <c r="I443" s="3">
        <v>83.980580000000003</v>
      </c>
      <c r="J443" s="3"/>
      <c r="K443" s="7" t="s">
        <v>31</v>
      </c>
      <c r="L443" s="2" t="s">
        <v>5</v>
      </c>
      <c r="M443" t="s">
        <v>8</v>
      </c>
      <c r="N443" t="s">
        <v>27</v>
      </c>
      <c r="O443" t="s">
        <v>28</v>
      </c>
      <c r="P443" t="s">
        <v>29</v>
      </c>
      <c r="Q443" t="s">
        <v>30</v>
      </c>
      <c r="R443" s="5" t="s">
        <v>31</v>
      </c>
      <c r="T443">
        <v>1</v>
      </c>
      <c r="V443" s="1"/>
      <c r="X443" s="1"/>
    </row>
    <row r="444" spans="1:24">
      <c r="A444" t="s">
        <v>762</v>
      </c>
      <c r="C444" s="20">
        <v>7.2790881758191199E-4</v>
      </c>
      <c r="D444" s="20">
        <v>2.22184312397723E-2</v>
      </c>
      <c r="E444" s="21"/>
      <c r="F444" s="4">
        <v>4</v>
      </c>
      <c r="G444" s="4">
        <v>12</v>
      </c>
      <c r="I444" s="3">
        <v>85.714290000000005</v>
      </c>
      <c r="J444" s="3"/>
      <c r="K444" s="7" t="s">
        <v>327</v>
      </c>
      <c r="L444" s="2" t="s">
        <v>6</v>
      </c>
      <c r="M444" t="s">
        <v>8</v>
      </c>
      <c r="N444" t="s">
        <v>9</v>
      </c>
      <c r="O444" t="s">
        <v>94</v>
      </c>
      <c r="P444" t="s">
        <v>95</v>
      </c>
      <c r="Q444" t="s">
        <v>325</v>
      </c>
      <c r="R444" s="5" t="s">
        <v>326</v>
      </c>
      <c r="S444" s="5" t="s">
        <v>327</v>
      </c>
      <c r="T444">
        <v>1</v>
      </c>
      <c r="V444" s="1"/>
      <c r="X444" s="1"/>
    </row>
    <row r="445" spans="1:24">
      <c r="A445" t="s">
        <v>763</v>
      </c>
      <c r="C445" s="20">
        <v>1.4870253247029801E-2</v>
      </c>
      <c r="D445" s="20">
        <v>7.2025215062481293E-3</v>
      </c>
      <c r="E445" s="21"/>
      <c r="F445" s="4">
        <v>19</v>
      </c>
      <c r="G445" s="4">
        <v>9</v>
      </c>
      <c r="I445" s="3">
        <v>83.490570000000005</v>
      </c>
      <c r="J445" s="3"/>
      <c r="K445" s="7" t="s">
        <v>31</v>
      </c>
      <c r="L445" s="2" t="s">
        <v>5</v>
      </c>
      <c r="M445" t="s">
        <v>8</v>
      </c>
      <c r="N445" t="s">
        <v>27</v>
      </c>
      <c r="O445" t="s">
        <v>28</v>
      </c>
      <c r="P445" t="s">
        <v>29</v>
      </c>
      <c r="Q445" t="s">
        <v>30</v>
      </c>
      <c r="R445" s="5" t="s">
        <v>31</v>
      </c>
      <c r="T445">
        <v>1</v>
      </c>
      <c r="V445" s="1"/>
      <c r="X445" s="1"/>
    </row>
    <row r="446" spans="1:24">
      <c r="A446" t="s">
        <v>764</v>
      </c>
      <c r="C446" s="20">
        <v>2.4670272321852199E-3</v>
      </c>
      <c r="D446" s="20">
        <v>2.02291243702937E-2</v>
      </c>
      <c r="E446" s="21"/>
      <c r="F446" s="4">
        <v>1</v>
      </c>
      <c r="G446" s="4">
        <v>4</v>
      </c>
      <c r="I446" s="3">
        <v>82.524270000000001</v>
      </c>
      <c r="J446" s="3"/>
      <c r="K446" s="7" t="s">
        <v>439</v>
      </c>
      <c r="L446" s="2" t="s">
        <v>6</v>
      </c>
      <c r="M446" t="s">
        <v>8</v>
      </c>
      <c r="N446" t="s">
        <v>9</v>
      </c>
      <c r="O446" t="s">
        <v>16</v>
      </c>
      <c r="P446" t="s">
        <v>71</v>
      </c>
      <c r="Q446" t="s">
        <v>437</v>
      </c>
      <c r="R446" s="5" t="s">
        <v>438</v>
      </c>
      <c r="S446" s="5" t="s">
        <v>439</v>
      </c>
      <c r="T446">
        <v>1</v>
      </c>
      <c r="V446" s="1"/>
      <c r="X446" s="1"/>
    </row>
    <row r="447" spans="1:24">
      <c r="A447" t="s">
        <v>765</v>
      </c>
      <c r="C447" s="20">
        <v>2.8760918356203501E-3</v>
      </c>
      <c r="D447" s="20">
        <v>1.9762839415525101E-2</v>
      </c>
      <c r="E447" s="21"/>
      <c r="F447" s="4">
        <v>2</v>
      </c>
      <c r="G447" s="4">
        <v>7</v>
      </c>
      <c r="I447" s="3">
        <v>87.830690000000004</v>
      </c>
      <c r="J447" s="3"/>
      <c r="K447" s="7" t="s">
        <v>61</v>
      </c>
      <c r="L447" s="2" t="s">
        <v>4</v>
      </c>
      <c r="M447" t="s">
        <v>8</v>
      </c>
      <c r="N447" t="s">
        <v>9</v>
      </c>
      <c r="O447" t="s">
        <v>33</v>
      </c>
      <c r="P447" t="s">
        <v>34</v>
      </c>
      <c r="Q447" t="s">
        <v>61</v>
      </c>
      <c r="T447">
        <v>0</v>
      </c>
      <c r="V447" s="1"/>
      <c r="X447" s="1"/>
    </row>
    <row r="448" spans="1:24">
      <c r="A448" t="s">
        <v>766</v>
      </c>
      <c r="C448" s="20">
        <v>2.1388863666172302E-2</v>
      </c>
      <c r="D448" s="20">
        <v>0</v>
      </c>
      <c r="E448" s="21"/>
      <c r="F448" s="4">
        <v>1</v>
      </c>
      <c r="G448" s="4">
        <v>0</v>
      </c>
      <c r="I448" s="3">
        <v>81.222710000000006</v>
      </c>
      <c r="J448" s="3"/>
      <c r="K448" s="7" t="s">
        <v>240</v>
      </c>
      <c r="L448" s="2" t="s">
        <v>6</v>
      </c>
      <c r="M448" t="s">
        <v>8</v>
      </c>
      <c r="N448" t="s">
        <v>57</v>
      </c>
      <c r="O448" t="s">
        <v>66</v>
      </c>
      <c r="P448" t="s">
        <v>187</v>
      </c>
      <c r="Q448" t="s">
        <v>238</v>
      </c>
      <c r="R448" s="5" t="s">
        <v>239</v>
      </c>
      <c r="S448" s="5" t="s">
        <v>240</v>
      </c>
      <c r="T448">
        <v>1</v>
      </c>
      <c r="V448" s="1"/>
      <c r="X448" s="1"/>
    </row>
    <row r="449" spans="1:24">
      <c r="A449" t="s">
        <v>767</v>
      </c>
      <c r="C449" s="20">
        <v>5.3930413172655197E-3</v>
      </c>
      <c r="D449" s="20">
        <v>1.69262749641081E-2</v>
      </c>
      <c r="E449" s="21"/>
      <c r="F449" s="4">
        <v>13</v>
      </c>
      <c r="G449" s="4">
        <v>23</v>
      </c>
      <c r="I449" s="3">
        <v>90.220820000000003</v>
      </c>
      <c r="J449" s="3"/>
      <c r="K449" s="7" t="s">
        <v>550</v>
      </c>
      <c r="L449" s="2" t="s">
        <v>5</v>
      </c>
      <c r="M449" t="s">
        <v>8</v>
      </c>
      <c r="N449" t="s">
        <v>57</v>
      </c>
      <c r="O449" t="s">
        <v>66</v>
      </c>
      <c r="P449" t="s">
        <v>78</v>
      </c>
      <c r="Q449" t="s">
        <v>549</v>
      </c>
      <c r="R449" s="5" t="s">
        <v>550</v>
      </c>
      <c r="T449">
        <v>1</v>
      </c>
      <c r="V449" s="1"/>
      <c r="X449" s="1"/>
    </row>
    <row r="450" spans="1:24">
      <c r="A450" t="s">
        <v>768</v>
      </c>
      <c r="C450" s="20">
        <v>0</v>
      </c>
      <c r="D450" s="20">
        <v>2.24792324553208E-2</v>
      </c>
      <c r="E450" s="21"/>
      <c r="F450" s="4">
        <v>0</v>
      </c>
      <c r="G450" s="4">
        <v>14</v>
      </c>
      <c r="I450" s="3">
        <v>80.790959999999998</v>
      </c>
      <c r="J450" s="3"/>
      <c r="K450" s="7" t="s">
        <v>25</v>
      </c>
      <c r="L450" s="2" t="s">
        <v>1</v>
      </c>
      <c r="M450" t="s">
        <v>8</v>
      </c>
      <c r="N450" t="s">
        <v>9</v>
      </c>
      <c r="T450">
        <v>0</v>
      </c>
      <c r="V450" s="1"/>
      <c r="X450" s="1"/>
    </row>
    <row r="451" spans="1:24">
      <c r="A451" t="s">
        <v>769</v>
      </c>
      <c r="C451" s="20">
        <v>2.4997491806494403E-4</v>
      </c>
      <c r="D451" s="20">
        <v>2.2097190337244901E-2</v>
      </c>
      <c r="E451" s="21"/>
      <c r="F451" s="4">
        <v>2</v>
      </c>
      <c r="G451" s="4">
        <v>5</v>
      </c>
      <c r="I451" s="3">
        <v>82.142859999999999</v>
      </c>
      <c r="J451" s="3"/>
      <c r="K451" s="7" t="s">
        <v>71</v>
      </c>
      <c r="L451" s="2" t="s">
        <v>3</v>
      </c>
      <c r="M451" t="s">
        <v>8</v>
      </c>
      <c r="N451" t="s">
        <v>9</v>
      </c>
      <c r="O451" t="s">
        <v>16</v>
      </c>
      <c r="P451" t="s">
        <v>71</v>
      </c>
      <c r="T451">
        <v>0</v>
      </c>
      <c r="V451" s="1"/>
      <c r="X451" s="1"/>
    </row>
    <row r="452" spans="1:24">
      <c r="A452" t="s">
        <v>770</v>
      </c>
      <c r="C452" s="20">
        <v>2.0553113899513701E-2</v>
      </c>
      <c r="D452" s="20">
        <v>4.7882400823577294E-4</v>
      </c>
      <c r="E452" s="21"/>
      <c r="F452" s="4">
        <v>7</v>
      </c>
      <c r="G452" s="4">
        <v>1</v>
      </c>
      <c r="I452" s="3">
        <v>84.974090000000004</v>
      </c>
      <c r="J452" s="3"/>
      <c r="K452" s="7" t="s">
        <v>34</v>
      </c>
      <c r="L452" s="2" t="s">
        <v>3</v>
      </c>
      <c r="M452" t="s">
        <v>8</v>
      </c>
      <c r="N452" t="s">
        <v>9</v>
      </c>
      <c r="O452" t="s">
        <v>33</v>
      </c>
      <c r="P452" t="s">
        <v>34</v>
      </c>
      <c r="T452">
        <v>0</v>
      </c>
      <c r="V452" s="1"/>
      <c r="X452" s="1"/>
    </row>
    <row r="453" spans="1:24">
      <c r="A453" t="s">
        <v>771</v>
      </c>
      <c r="C453" s="20">
        <v>1.7990946456897999E-2</v>
      </c>
      <c r="D453" s="20">
        <v>3.1796502384737698E-3</v>
      </c>
      <c r="E453" s="21"/>
      <c r="F453" s="4">
        <v>3</v>
      </c>
      <c r="G453" s="4">
        <v>1</v>
      </c>
      <c r="I453" s="3">
        <v>86.854460000000003</v>
      </c>
      <c r="J453" s="3"/>
      <c r="K453" s="7" t="s">
        <v>772</v>
      </c>
      <c r="L453" s="2" t="s">
        <v>6</v>
      </c>
      <c r="M453" t="s">
        <v>8</v>
      </c>
      <c r="N453" t="s">
        <v>9</v>
      </c>
      <c r="O453" t="s">
        <v>94</v>
      </c>
      <c r="P453" t="s">
        <v>527</v>
      </c>
      <c r="Q453" t="s">
        <v>528</v>
      </c>
      <c r="R453" s="5" t="s">
        <v>529</v>
      </c>
      <c r="S453" s="5" t="s">
        <v>772</v>
      </c>
      <c r="T453">
        <v>1</v>
      </c>
      <c r="V453" s="1"/>
      <c r="X453" s="1"/>
    </row>
    <row r="454" spans="1:24">
      <c r="A454" t="s">
        <v>773</v>
      </c>
      <c r="C454" s="20">
        <v>7.1810187439582899E-3</v>
      </c>
      <c r="D454" s="20">
        <v>1.45752435492247E-2</v>
      </c>
      <c r="E454" s="21"/>
      <c r="F454" s="4">
        <v>2</v>
      </c>
      <c r="G454" s="4">
        <v>7</v>
      </c>
      <c r="I454" s="3">
        <v>81.675389999999993</v>
      </c>
      <c r="J454" s="3"/>
      <c r="K454" s="7" t="s">
        <v>774</v>
      </c>
      <c r="L454" s="2" t="s">
        <v>1</v>
      </c>
      <c r="M454" t="s">
        <v>8</v>
      </c>
      <c r="N454" t="s">
        <v>9</v>
      </c>
      <c r="T454">
        <v>0</v>
      </c>
      <c r="V454" s="1"/>
      <c r="X454" s="1"/>
    </row>
    <row r="455" spans="1:24">
      <c r="A455" t="s">
        <v>775</v>
      </c>
      <c r="C455" s="20">
        <v>2.1035802936598098E-4</v>
      </c>
      <c r="D455" s="20">
        <v>2.1866717780152901E-2</v>
      </c>
      <c r="E455" s="21"/>
      <c r="F455" s="4">
        <v>1</v>
      </c>
      <c r="G455" s="4">
        <v>6</v>
      </c>
      <c r="I455" s="3">
        <v>92.146600000000007</v>
      </c>
      <c r="J455" s="3"/>
      <c r="K455" s="7" t="s">
        <v>464</v>
      </c>
      <c r="L455" s="2" t="s">
        <v>6</v>
      </c>
      <c r="M455" t="s">
        <v>8</v>
      </c>
      <c r="N455" t="s">
        <v>9</v>
      </c>
      <c r="O455" t="s">
        <v>16</v>
      </c>
      <c r="P455" t="s">
        <v>71</v>
      </c>
      <c r="Q455" t="s">
        <v>179</v>
      </c>
      <c r="R455" s="5" t="s">
        <v>463</v>
      </c>
      <c r="S455" s="5" t="s">
        <v>464</v>
      </c>
      <c r="T455">
        <v>1</v>
      </c>
      <c r="V455" s="1"/>
      <c r="X455" s="1"/>
    </row>
    <row r="456" spans="1:24">
      <c r="A456" t="s">
        <v>776</v>
      </c>
      <c r="C456" s="20">
        <v>1.2565532743365599E-2</v>
      </c>
      <c r="D456" s="20">
        <v>8.7489642137306804E-3</v>
      </c>
      <c r="E456" s="21"/>
      <c r="F456" s="4">
        <v>30</v>
      </c>
      <c r="G456" s="4">
        <v>18</v>
      </c>
      <c r="I456" s="3">
        <v>82.90155</v>
      </c>
      <c r="J456" s="3"/>
      <c r="K456" s="7" t="s">
        <v>25</v>
      </c>
      <c r="L456" s="2" t="s">
        <v>1</v>
      </c>
      <c r="M456" t="s">
        <v>8</v>
      </c>
      <c r="N456" t="s">
        <v>9</v>
      </c>
      <c r="T456">
        <v>0</v>
      </c>
      <c r="V456" s="1"/>
      <c r="X456" s="1"/>
    </row>
    <row r="457" spans="1:24">
      <c r="A457" t="s">
        <v>777</v>
      </c>
      <c r="C457" s="20">
        <v>6.9596687197689402E-4</v>
      </c>
      <c r="D457" s="20">
        <v>2.1259887198836799E-2</v>
      </c>
      <c r="E457" s="21"/>
      <c r="F457" s="4">
        <v>1</v>
      </c>
      <c r="G457" s="4">
        <v>4</v>
      </c>
      <c r="I457" s="3">
        <v>81.545060000000007</v>
      </c>
      <c r="J457" s="3"/>
      <c r="K457" s="7" t="s">
        <v>779</v>
      </c>
      <c r="L457" s="2" t="s">
        <v>5</v>
      </c>
      <c r="M457" t="s">
        <v>8</v>
      </c>
      <c r="N457" t="s">
        <v>9</v>
      </c>
      <c r="O457" t="s">
        <v>169</v>
      </c>
      <c r="P457" t="s">
        <v>170</v>
      </c>
      <c r="Q457" t="s">
        <v>778</v>
      </c>
      <c r="R457" s="5" t="s">
        <v>779</v>
      </c>
      <c r="T457">
        <v>1</v>
      </c>
      <c r="V457" s="1"/>
      <c r="X457" s="1"/>
    </row>
    <row r="458" spans="1:24">
      <c r="A458" t="s">
        <v>780</v>
      </c>
      <c r="C458" s="20">
        <v>6.8012127183444604E-3</v>
      </c>
      <c r="D458" s="20">
        <v>1.47492786039835E-2</v>
      </c>
      <c r="E458" s="21"/>
      <c r="F458" s="4">
        <v>10</v>
      </c>
      <c r="G458" s="4">
        <v>5</v>
      </c>
      <c r="I458" s="3">
        <v>80.319149999999993</v>
      </c>
      <c r="J458" s="3"/>
      <c r="K458" s="7" t="s">
        <v>31</v>
      </c>
      <c r="L458" s="2" t="s">
        <v>5</v>
      </c>
      <c r="M458" t="s">
        <v>8</v>
      </c>
      <c r="N458" t="s">
        <v>27</v>
      </c>
      <c r="O458" t="s">
        <v>28</v>
      </c>
      <c r="P458" t="s">
        <v>29</v>
      </c>
      <c r="Q458" t="s">
        <v>30</v>
      </c>
      <c r="R458" s="5" t="s">
        <v>31</v>
      </c>
      <c r="T458">
        <v>1</v>
      </c>
      <c r="V458" s="1"/>
      <c r="X458" s="1"/>
    </row>
    <row r="459" spans="1:24">
      <c r="A459" t="s">
        <v>781</v>
      </c>
      <c r="C459" s="20">
        <v>1.56767811928878E-2</v>
      </c>
      <c r="D459" s="20">
        <v>5.2189072498227199E-3</v>
      </c>
      <c r="E459" s="21"/>
      <c r="F459" s="4">
        <v>23</v>
      </c>
      <c r="G459" s="4">
        <v>13</v>
      </c>
      <c r="I459" s="3">
        <v>83.419690000000003</v>
      </c>
      <c r="J459" s="3"/>
      <c r="K459" s="7" t="s">
        <v>25</v>
      </c>
      <c r="L459" s="2" t="s">
        <v>1</v>
      </c>
      <c r="M459" t="s">
        <v>8</v>
      </c>
      <c r="N459" t="s">
        <v>9</v>
      </c>
      <c r="T459">
        <v>0</v>
      </c>
      <c r="V459" s="1"/>
      <c r="X459" s="1"/>
    </row>
    <row r="460" spans="1:24">
      <c r="A460" t="s">
        <v>782</v>
      </c>
      <c r="C460" s="20">
        <v>2.9740630061290702E-3</v>
      </c>
      <c r="D460" s="20">
        <v>1.8452523781249099E-2</v>
      </c>
      <c r="E460" s="21"/>
      <c r="F460" s="4">
        <v>9</v>
      </c>
      <c r="G460" s="4">
        <v>18</v>
      </c>
      <c r="I460" s="3">
        <v>89.699569999999994</v>
      </c>
      <c r="J460" s="3"/>
      <c r="K460" s="7" t="s">
        <v>785</v>
      </c>
      <c r="L460" s="2" t="s">
        <v>6</v>
      </c>
      <c r="M460" t="s">
        <v>8</v>
      </c>
      <c r="N460" t="s">
        <v>9</v>
      </c>
      <c r="O460" t="s">
        <v>94</v>
      </c>
      <c r="P460" t="s">
        <v>95</v>
      </c>
      <c r="Q460" t="s">
        <v>783</v>
      </c>
      <c r="R460" s="5" t="s">
        <v>784</v>
      </c>
      <c r="S460" s="5" t="s">
        <v>785</v>
      </c>
      <c r="T460">
        <v>1</v>
      </c>
      <c r="V460" s="1"/>
      <c r="X460" s="1"/>
    </row>
    <row r="461" spans="1:24">
      <c r="A461" t="s">
        <v>786</v>
      </c>
      <c r="C461" s="20">
        <v>1.8971558746211901E-2</v>
      </c>
      <c r="D461" s="20">
        <v>1.50303565863338E-3</v>
      </c>
      <c r="E461" s="21"/>
      <c r="F461" s="4">
        <v>2</v>
      </c>
      <c r="G461" s="4">
        <v>2</v>
      </c>
      <c r="I461" s="3">
        <v>86.263739999999999</v>
      </c>
      <c r="J461" s="3"/>
      <c r="K461" s="7" t="s">
        <v>553</v>
      </c>
      <c r="L461" s="2" t="s">
        <v>4</v>
      </c>
      <c r="M461" t="s">
        <v>8</v>
      </c>
      <c r="N461" t="s">
        <v>9</v>
      </c>
      <c r="O461" t="s">
        <v>16</v>
      </c>
      <c r="P461" t="s">
        <v>71</v>
      </c>
      <c r="Q461" t="s">
        <v>553</v>
      </c>
      <c r="T461">
        <v>0</v>
      </c>
      <c r="V461" s="1"/>
      <c r="X461" s="1"/>
    </row>
    <row r="462" spans="1:24">
      <c r="A462" t="s">
        <v>787</v>
      </c>
      <c r="C462" s="20">
        <v>1.55907836903203E-3</v>
      </c>
      <c r="D462" s="20">
        <v>1.9869081486575402E-2</v>
      </c>
      <c r="E462" s="21"/>
      <c r="F462" s="4">
        <v>2</v>
      </c>
      <c r="G462" s="4">
        <v>6</v>
      </c>
      <c r="I462" s="3">
        <v>86.016949999999994</v>
      </c>
      <c r="J462" s="3"/>
      <c r="K462" s="7" t="s">
        <v>95</v>
      </c>
      <c r="L462" s="2" t="s">
        <v>3</v>
      </c>
      <c r="M462" t="s">
        <v>8</v>
      </c>
      <c r="N462" t="s">
        <v>9</v>
      </c>
      <c r="O462" t="s">
        <v>94</v>
      </c>
      <c r="P462" t="s">
        <v>95</v>
      </c>
      <c r="T462">
        <v>0</v>
      </c>
      <c r="V462" s="1"/>
      <c r="X462" s="1"/>
    </row>
    <row r="463" spans="1:24">
      <c r="A463" t="s">
        <v>788</v>
      </c>
      <c r="C463" s="20">
        <v>1.7261365234141599E-2</v>
      </c>
      <c r="D463" s="20">
        <v>2.9877826579013602E-3</v>
      </c>
      <c r="E463" s="21"/>
      <c r="F463" s="4">
        <v>37</v>
      </c>
      <c r="G463" s="4">
        <v>8</v>
      </c>
      <c r="I463" s="3">
        <v>83.150180000000006</v>
      </c>
      <c r="J463" s="3"/>
      <c r="K463" s="7" t="s">
        <v>37</v>
      </c>
      <c r="L463" s="2" t="s">
        <v>6</v>
      </c>
      <c r="M463" t="s">
        <v>8</v>
      </c>
      <c r="N463" t="s">
        <v>9</v>
      </c>
      <c r="O463" t="s">
        <v>33</v>
      </c>
      <c r="P463" t="s">
        <v>34</v>
      </c>
      <c r="Q463" t="s">
        <v>35</v>
      </c>
      <c r="R463" s="5" t="s">
        <v>36</v>
      </c>
      <c r="S463" s="5" t="s">
        <v>37</v>
      </c>
      <c r="T463">
        <v>1</v>
      </c>
      <c r="V463" s="1"/>
      <c r="X463" s="1"/>
    </row>
    <row r="464" spans="1:24">
      <c r="A464" t="s">
        <v>789</v>
      </c>
      <c r="C464" s="20">
        <v>1.88175181083758E-2</v>
      </c>
      <c r="D464" s="20">
        <v>1.3391579026573301E-3</v>
      </c>
      <c r="E464" s="21"/>
      <c r="F464" s="4">
        <v>8</v>
      </c>
      <c r="G464" s="4">
        <v>2</v>
      </c>
      <c r="I464" s="3">
        <v>80.473370000000003</v>
      </c>
      <c r="J464" s="3"/>
      <c r="K464" s="7" t="s">
        <v>31</v>
      </c>
      <c r="L464" s="2" t="s">
        <v>5</v>
      </c>
      <c r="M464" t="s">
        <v>8</v>
      </c>
      <c r="N464" t="s">
        <v>27</v>
      </c>
      <c r="O464" t="s">
        <v>28</v>
      </c>
      <c r="P464" t="s">
        <v>29</v>
      </c>
      <c r="Q464" t="s">
        <v>30</v>
      </c>
      <c r="R464" s="5" t="s">
        <v>31</v>
      </c>
      <c r="T464">
        <v>1</v>
      </c>
      <c r="V464" s="1"/>
      <c r="X464" s="1"/>
    </row>
    <row r="465" spans="1:24">
      <c r="A465" t="s">
        <v>790</v>
      </c>
      <c r="C465" s="20">
        <v>2.3327967900716199E-4</v>
      </c>
      <c r="D465" s="20">
        <v>2.1002426630527898E-2</v>
      </c>
      <c r="E465" s="21"/>
      <c r="F465" s="4">
        <v>1</v>
      </c>
      <c r="G465" s="4">
        <v>2</v>
      </c>
      <c r="I465" s="3">
        <v>86</v>
      </c>
      <c r="J465" s="3"/>
      <c r="K465" s="7" t="s">
        <v>160</v>
      </c>
      <c r="L465" s="2" t="s">
        <v>5</v>
      </c>
      <c r="M465" t="s">
        <v>8</v>
      </c>
      <c r="N465" t="s">
        <v>9</v>
      </c>
      <c r="O465" t="s">
        <v>33</v>
      </c>
      <c r="P465" t="s">
        <v>34</v>
      </c>
      <c r="Q465" t="s">
        <v>61</v>
      </c>
      <c r="R465" s="5" t="s">
        <v>160</v>
      </c>
      <c r="T465">
        <v>1</v>
      </c>
      <c r="V465" s="1"/>
      <c r="X465" s="1"/>
    </row>
    <row r="466" spans="1:24">
      <c r="A466" t="s">
        <v>791</v>
      </c>
      <c r="C466" s="20">
        <v>1.03884756649417E-2</v>
      </c>
      <c r="D466" s="20">
        <v>1.0234270166602801E-2</v>
      </c>
      <c r="E466" s="21"/>
      <c r="F466" s="4">
        <v>13</v>
      </c>
      <c r="G466" s="4">
        <v>12</v>
      </c>
      <c r="I466" s="3">
        <v>87.404579999999996</v>
      </c>
      <c r="J466" s="3"/>
      <c r="K466" s="7" t="s">
        <v>350</v>
      </c>
      <c r="L466" s="2" t="s">
        <v>5</v>
      </c>
      <c r="M466" t="s">
        <v>8</v>
      </c>
      <c r="N466" t="s">
        <v>9</v>
      </c>
      <c r="O466" t="s">
        <v>94</v>
      </c>
      <c r="P466" t="s">
        <v>95</v>
      </c>
      <c r="Q466" t="s">
        <v>349</v>
      </c>
      <c r="R466" s="5" t="s">
        <v>350</v>
      </c>
      <c r="T466">
        <v>1</v>
      </c>
      <c r="V466" s="1"/>
      <c r="X466" s="1"/>
    </row>
    <row r="467" spans="1:24">
      <c r="A467" t="s">
        <v>792</v>
      </c>
      <c r="C467" s="20">
        <v>4.5284681404530397E-3</v>
      </c>
      <c r="D467" s="20">
        <v>1.6292594066230699E-2</v>
      </c>
      <c r="E467" s="21"/>
      <c r="F467" s="4">
        <v>8</v>
      </c>
      <c r="G467" s="4">
        <v>9</v>
      </c>
      <c r="I467" s="3">
        <v>86.315790000000007</v>
      </c>
      <c r="J467" s="3"/>
      <c r="K467" s="7" t="s">
        <v>61</v>
      </c>
      <c r="L467" s="2" t="s">
        <v>4</v>
      </c>
      <c r="M467" t="s">
        <v>8</v>
      </c>
      <c r="N467" t="s">
        <v>9</v>
      </c>
      <c r="O467" t="s">
        <v>33</v>
      </c>
      <c r="P467" t="s">
        <v>34</v>
      </c>
      <c r="Q467" t="s">
        <v>61</v>
      </c>
      <c r="T467">
        <v>0</v>
      </c>
      <c r="V467" s="1"/>
      <c r="X467" s="1"/>
    </row>
    <row r="468" spans="1:24">
      <c r="A468" t="s">
        <v>793</v>
      </c>
      <c r="C468" s="20">
        <v>3.0582216612540301E-3</v>
      </c>
      <c r="D468" s="20">
        <v>1.7521902377972499E-2</v>
      </c>
      <c r="E468" s="21"/>
      <c r="F468" s="4">
        <v>4</v>
      </c>
      <c r="G468" s="4">
        <v>1</v>
      </c>
      <c r="I468" s="3">
        <v>88.421049999999994</v>
      </c>
      <c r="J468" s="3"/>
      <c r="K468" s="7" t="s">
        <v>61</v>
      </c>
      <c r="L468" s="2" t="s">
        <v>4</v>
      </c>
      <c r="M468" t="s">
        <v>8</v>
      </c>
      <c r="N468" t="s">
        <v>9</v>
      </c>
      <c r="O468" t="s">
        <v>33</v>
      </c>
      <c r="P468" t="s">
        <v>34</v>
      </c>
      <c r="Q468" t="s">
        <v>61</v>
      </c>
      <c r="T468">
        <v>0</v>
      </c>
      <c r="V468" s="1"/>
      <c r="X468" s="1"/>
    </row>
    <row r="469" spans="1:24">
      <c r="A469" t="s">
        <v>794</v>
      </c>
      <c r="C469" s="20">
        <v>4.4492813105356902E-4</v>
      </c>
      <c r="D469" s="20">
        <v>2.0196919969704602E-2</v>
      </c>
      <c r="E469" s="21"/>
      <c r="F469" s="4">
        <v>2</v>
      </c>
      <c r="G469" s="4">
        <v>1</v>
      </c>
      <c r="I469" s="3">
        <v>81.632649999999998</v>
      </c>
      <c r="J469" s="3"/>
      <c r="K469" s="7" t="s">
        <v>34</v>
      </c>
      <c r="L469" s="2" t="s">
        <v>3</v>
      </c>
      <c r="M469" t="s">
        <v>8</v>
      </c>
      <c r="N469" t="s">
        <v>9</v>
      </c>
      <c r="O469" t="s">
        <v>33</v>
      </c>
      <c r="P469" t="s">
        <v>34</v>
      </c>
      <c r="T469">
        <v>0</v>
      </c>
      <c r="V469" s="1"/>
      <c r="X469" s="1"/>
    </row>
    <row r="470" spans="1:24">
      <c r="A470" t="s">
        <v>795</v>
      </c>
      <c r="C470" s="20">
        <v>3.0394584228670201E-3</v>
      </c>
      <c r="D470" s="20">
        <v>1.7372662116619201E-2</v>
      </c>
      <c r="E470" s="21"/>
      <c r="F470" s="4">
        <v>4</v>
      </c>
      <c r="G470" s="4">
        <v>4</v>
      </c>
      <c r="I470" s="3">
        <v>90.607730000000004</v>
      </c>
      <c r="J470" s="3"/>
      <c r="K470" s="7" t="s">
        <v>449</v>
      </c>
      <c r="L470" s="2" t="s">
        <v>6</v>
      </c>
      <c r="M470" t="s">
        <v>8</v>
      </c>
      <c r="N470" t="s">
        <v>9</v>
      </c>
      <c r="O470" t="s">
        <v>33</v>
      </c>
      <c r="P470" t="s">
        <v>34</v>
      </c>
      <c r="Q470" t="s">
        <v>447</v>
      </c>
      <c r="R470" s="5" t="s">
        <v>448</v>
      </c>
      <c r="S470" s="5" t="s">
        <v>449</v>
      </c>
      <c r="T470">
        <v>1</v>
      </c>
      <c r="V470" s="1"/>
      <c r="X470" s="1"/>
    </row>
    <row r="471" spans="1:24">
      <c r="A471" t="s">
        <v>796</v>
      </c>
      <c r="C471" s="20">
        <v>0</v>
      </c>
      <c r="D471" s="20">
        <v>2.0495039093632702E-2</v>
      </c>
      <c r="E471" s="21"/>
      <c r="F471" s="4">
        <v>0</v>
      </c>
      <c r="G471" s="4">
        <v>10</v>
      </c>
      <c r="I471" s="3">
        <v>81.818179999999998</v>
      </c>
      <c r="J471" s="3"/>
      <c r="K471" s="7" t="s">
        <v>25</v>
      </c>
      <c r="L471" s="2" t="s">
        <v>1</v>
      </c>
      <c r="M471" t="s">
        <v>8</v>
      </c>
      <c r="N471" t="s">
        <v>9</v>
      </c>
      <c r="T471">
        <v>0</v>
      </c>
      <c r="V471" s="1"/>
      <c r="X471" s="1"/>
    </row>
    <row r="472" spans="1:24">
      <c r="A472" t="s">
        <v>797</v>
      </c>
      <c r="C472" s="20">
        <v>5.8788179458004099E-3</v>
      </c>
      <c r="D472" s="20">
        <v>1.4169229985581299E-2</v>
      </c>
      <c r="E472" s="21"/>
      <c r="F472" s="4">
        <v>21</v>
      </c>
      <c r="G472" s="4">
        <v>27</v>
      </c>
      <c r="I472" s="3">
        <v>82.474230000000006</v>
      </c>
      <c r="J472" s="3"/>
      <c r="K472" s="7" t="s">
        <v>25</v>
      </c>
      <c r="L472" s="2" t="s">
        <v>1</v>
      </c>
      <c r="M472" t="s">
        <v>8</v>
      </c>
      <c r="N472" t="s">
        <v>9</v>
      </c>
      <c r="T472">
        <v>0</v>
      </c>
      <c r="V472" s="1"/>
      <c r="X472" s="1"/>
    </row>
    <row r="473" spans="1:24">
      <c r="A473" t="s">
        <v>798</v>
      </c>
      <c r="C473" s="20">
        <v>0</v>
      </c>
      <c r="D473" s="20">
        <v>1.9913098378563598E-2</v>
      </c>
      <c r="E473" s="21"/>
      <c r="F473" s="4">
        <v>0</v>
      </c>
      <c r="G473" s="4">
        <v>3</v>
      </c>
      <c r="I473" s="3">
        <v>80.203050000000005</v>
      </c>
      <c r="J473" s="3"/>
      <c r="K473" s="7" t="s">
        <v>774</v>
      </c>
      <c r="L473" s="2" t="s">
        <v>1</v>
      </c>
      <c r="M473" t="s">
        <v>8</v>
      </c>
      <c r="N473" t="s">
        <v>9</v>
      </c>
      <c r="T473">
        <v>0</v>
      </c>
      <c r="V473" s="1"/>
      <c r="X473" s="1"/>
    </row>
    <row r="474" spans="1:24">
      <c r="A474" t="s">
        <v>799</v>
      </c>
      <c r="C474" s="20">
        <v>1.5865554003157801E-2</v>
      </c>
      <c r="D474" s="20">
        <v>3.0633213139323501E-3</v>
      </c>
      <c r="E474" s="21"/>
      <c r="F474" s="4">
        <v>3</v>
      </c>
      <c r="G474" s="4">
        <v>2</v>
      </c>
      <c r="I474" s="3">
        <v>83.70044</v>
      </c>
      <c r="J474" s="3"/>
      <c r="K474" s="7" t="s">
        <v>240</v>
      </c>
      <c r="L474" s="2" t="s">
        <v>6</v>
      </c>
      <c r="M474" t="s">
        <v>8</v>
      </c>
      <c r="N474" t="s">
        <v>57</v>
      </c>
      <c r="O474" t="s">
        <v>66</v>
      </c>
      <c r="P474" t="s">
        <v>187</v>
      </c>
      <c r="Q474" t="s">
        <v>238</v>
      </c>
      <c r="R474" s="5" t="s">
        <v>239</v>
      </c>
      <c r="S474" s="5" t="s">
        <v>240</v>
      </c>
      <c r="T474">
        <v>1</v>
      </c>
      <c r="V474" s="1"/>
      <c r="X474" s="1"/>
    </row>
    <row r="475" spans="1:24">
      <c r="A475" t="s">
        <v>800</v>
      </c>
      <c r="C475" s="20">
        <v>1.08825078243996E-2</v>
      </c>
      <c r="D475" s="20">
        <v>8.1147765267301896E-3</v>
      </c>
      <c r="E475" s="21"/>
      <c r="F475" s="4">
        <v>28</v>
      </c>
      <c r="G475" s="4">
        <v>19</v>
      </c>
      <c r="I475" s="3">
        <v>80.927840000000003</v>
      </c>
      <c r="J475" s="3"/>
      <c r="K475" s="7" t="s">
        <v>34</v>
      </c>
      <c r="L475" s="2" t="s">
        <v>3</v>
      </c>
      <c r="M475" t="s">
        <v>8</v>
      </c>
      <c r="N475" t="s">
        <v>9</v>
      </c>
      <c r="O475" t="s">
        <v>33</v>
      </c>
      <c r="P475" t="s">
        <v>34</v>
      </c>
      <c r="T475">
        <v>0</v>
      </c>
      <c r="V475" s="1"/>
      <c r="X475" s="1"/>
    </row>
    <row r="476" spans="1:24">
      <c r="A476" t="s">
        <v>801</v>
      </c>
      <c r="C476" s="20">
        <v>7.0009972182345096E-3</v>
      </c>
      <c r="D476" s="20">
        <v>1.2139960149004E-2</v>
      </c>
      <c r="E476" s="21"/>
      <c r="F476" s="4">
        <v>2</v>
      </c>
      <c r="G476" s="4">
        <v>2</v>
      </c>
      <c r="I476" s="3">
        <v>87.434550000000002</v>
      </c>
      <c r="J476" s="3"/>
      <c r="K476" s="7" t="s">
        <v>61</v>
      </c>
      <c r="L476" s="2" t="s">
        <v>4</v>
      </c>
      <c r="M476" t="s">
        <v>8</v>
      </c>
      <c r="N476" t="s">
        <v>9</v>
      </c>
      <c r="O476" t="s">
        <v>33</v>
      </c>
      <c r="P476" t="s">
        <v>34</v>
      </c>
      <c r="Q476" t="s">
        <v>61</v>
      </c>
      <c r="T476">
        <v>0</v>
      </c>
      <c r="V476" s="1"/>
      <c r="X476" s="1"/>
    </row>
    <row r="477" spans="1:24">
      <c r="A477" t="s">
        <v>802</v>
      </c>
      <c r="C477" s="20">
        <v>3.9470637716785308E-3</v>
      </c>
      <c r="D477" s="20">
        <v>1.52834331932056E-2</v>
      </c>
      <c r="E477" s="21"/>
      <c r="F477" s="4">
        <v>7</v>
      </c>
      <c r="G477" s="4">
        <v>23</v>
      </c>
      <c r="I477" s="3">
        <v>81.025639999999996</v>
      </c>
      <c r="J477" s="3"/>
      <c r="K477" s="7" t="s">
        <v>25</v>
      </c>
      <c r="L477" s="2" t="s">
        <v>1</v>
      </c>
      <c r="M477" t="s">
        <v>8</v>
      </c>
      <c r="N477" t="s">
        <v>9</v>
      </c>
      <c r="T477">
        <v>0</v>
      </c>
      <c r="V477" s="1"/>
      <c r="X477" s="1"/>
    </row>
    <row r="478" spans="1:24">
      <c r="A478" t="s">
        <v>803</v>
      </c>
      <c r="C478" s="20">
        <v>1.7875528928495601E-3</v>
      </c>
      <c r="D478" s="20">
        <v>1.75395610380563E-2</v>
      </c>
      <c r="E478" s="21"/>
      <c r="F478" s="4">
        <v>5</v>
      </c>
      <c r="G478" s="4">
        <v>9</v>
      </c>
      <c r="I478" s="3">
        <v>83.177570000000003</v>
      </c>
      <c r="J478" s="3"/>
      <c r="K478" s="7" t="s">
        <v>17</v>
      </c>
      <c r="L478" s="2" t="s">
        <v>3</v>
      </c>
      <c r="M478" t="s">
        <v>8</v>
      </c>
      <c r="N478" t="s">
        <v>9</v>
      </c>
      <c r="O478" t="s">
        <v>16</v>
      </c>
      <c r="P478" t="s">
        <v>17</v>
      </c>
      <c r="T478">
        <v>0</v>
      </c>
      <c r="V478" s="1"/>
      <c r="X478" s="1"/>
    </row>
    <row r="479" spans="1:24">
      <c r="A479" t="s">
        <v>804</v>
      </c>
      <c r="C479" s="20">
        <v>1.4485541631077901E-2</v>
      </c>
      <c r="D479" s="20">
        <v>4.00222672637818E-3</v>
      </c>
      <c r="E479" s="21"/>
      <c r="F479" s="4">
        <v>8</v>
      </c>
      <c r="G479" s="4">
        <v>6</v>
      </c>
      <c r="I479" s="3">
        <v>85.9375</v>
      </c>
      <c r="J479" s="3"/>
      <c r="K479" s="7" t="s">
        <v>549</v>
      </c>
      <c r="L479" s="2" t="s">
        <v>4</v>
      </c>
      <c r="M479" t="s">
        <v>8</v>
      </c>
      <c r="N479" t="s">
        <v>57</v>
      </c>
      <c r="O479" t="s">
        <v>66</v>
      </c>
      <c r="P479" t="s">
        <v>78</v>
      </c>
      <c r="Q479" t="s">
        <v>549</v>
      </c>
      <c r="T479">
        <v>0</v>
      </c>
      <c r="V479" s="1"/>
      <c r="X479" s="1"/>
    </row>
    <row r="480" spans="1:24">
      <c r="A480" t="s">
        <v>805</v>
      </c>
      <c r="C480" s="20">
        <v>2.6414390745898902E-4</v>
      </c>
      <c r="D480" s="20">
        <v>1.90477296103902E-2</v>
      </c>
      <c r="E480" s="21"/>
      <c r="F480" s="4">
        <v>2</v>
      </c>
      <c r="G480" s="4">
        <v>4</v>
      </c>
      <c r="I480" s="3">
        <v>86.25</v>
      </c>
      <c r="J480" s="3"/>
      <c r="K480" s="7" t="s">
        <v>204</v>
      </c>
      <c r="L480" s="2" t="s">
        <v>5</v>
      </c>
      <c r="M480" t="s">
        <v>8</v>
      </c>
      <c r="N480" t="s">
        <v>57</v>
      </c>
      <c r="O480" t="s">
        <v>66</v>
      </c>
      <c r="P480" t="s">
        <v>78</v>
      </c>
      <c r="Q480" t="s">
        <v>132</v>
      </c>
      <c r="R480" s="5" t="s">
        <v>204</v>
      </c>
      <c r="T480">
        <v>1</v>
      </c>
      <c r="V480" s="1"/>
      <c r="X480" s="1"/>
    </row>
    <row r="481" spans="1:24">
      <c r="A481" t="s">
        <v>806</v>
      </c>
      <c r="C481" s="20">
        <v>1.4647658898112899E-2</v>
      </c>
      <c r="D481" s="20">
        <v>3.8157511774050898E-3</v>
      </c>
      <c r="E481" s="21"/>
      <c r="F481" s="4">
        <v>9</v>
      </c>
      <c r="G481" s="4">
        <v>5</v>
      </c>
      <c r="I481" s="3">
        <v>86.046509999999998</v>
      </c>
      <c r="J481" s="3"/>
      <c r="K481" s="7" t="s">
        <v>810</v>
      </c>
      <c r="L481" s="2" t="s">
        <v>5</v>
      </c>
      <c r="M481" t="s">
        <v>8</v>
      </c>
      <c r="N481" t="s">
        <v>57</v>
      </c>
      <c r="O481" t="s">
        <v>807</v>
      </c>
      <c r="P481" t="s">
        <v>808</v>
      </c>
      <c r="Q481" t="s">
        <v>809</v>
      </c>
      <c r="R481" s="5" t="s">
        <v>810</v>
      </c>
      <c r="T481">
        <v>1</v>
      </c>
      <c r="V481" s="1"/>
      <c r="X481" s="1"/>
    </row>
    <row r="482" spans="1:24">
      <c r="A482" t="s">
        <v>811</v>
      </c>
      <c r="C482" s="20">
        <v>2.8026387364918099E-3</v>
      </c>
      <c r="D482" s="20">
        <v>1.63360785309167E-2</v>
      </c>
      <c r="E482" s="21"/>
      <c r="F482" s="4">
        <v>5</v>
      </c>
      <c r="G482" s="4">
        <v>9</v>
      </c>
      <c r="I482" s="3">
        <v>81.592039999999997</v>
      </c>
      <c r="J482" s="3"/>
      <c r="K482" s="7" t="s">
        <v>558</v>
      </c>
      <c r="L482" s="2" t="s">
        <v>6</v>
      </c>
      <c r="M482" t="s">
        <v>8</v>
      </c>
      <c r="N482" t="s">
        <v>9</v>
      </c>
      <c r="O482" t="s">
        <v>16</v>
      </c>
      <c r="P482" t="s">
        <v>17</v>
      </c>
      <c r="Q482" t="s">
        <v>18</v>
      </c>
      <c r="R482" s="5" t="s">
        <v>557</v>
      </c>
      <c r="S482" s="5" t="s">
        <v>558</v>
      </c>
      <c r="T482">
        <v>1</v>
      </c>
      <c r="V482" s="1"/>
      <c r="X482" s="1"/>
    </row>
    <row r="483" spans="1:24">
      <c r="A483" t="s">
        <v>812</v>
      </c>
      <c r="C483" s="20">
        <v>4.6499156204636597E-3</v>
      </c>
      <c r="D483" s="20">
        <v>1.4158706918097799E-2</v>
      </c>
      <c r="E483" s="21"/>
      <c r="F483" s="4">
        <v>12</v>
      </c>
      <c r="G483" s="4">
        <v>22</v>
      </c>
      <c r="I483" s="3">
        <v>82.564099999999996</v>
      </c>
      <c r="J483" s="3"/>
      <c r="K483" s="7" t="s">
        <v>25</v>
      </c>
      <c r="L483" s="2" t="s">
        <v>1</v>
      </c>
      <c r="M483" t="s">
        <v>8</v>
      </c>
      <c r="N483" t="s">
        <v>9</v>
      </c>
      <c r="T483">
        <v>0</v>
      </c>
      <c r="V483" s="1"/>
      <c r="X483" s="1"/>
    </row>
    <row r="484" spans="1:24">
      <c r="A484" t="s">
        <v>813</v>
      </c>
      <c r="C484" s="20">
        <v>7.7115383584830397E-3</v>
      </c>
      <c r="D484" s="20">
        <v>1.07314596133371E-2</v>
      </c>
      <c r="E484" s="21"/>
      <c r="F484" s="4">
        <v>5</v>
      </c>
      <c r="G484" s="4">
        <v>12</v>
      </c>
      <c r="I484" s="3">
        <v>86.71875</v>
      </c>
      <c r="J484" s="3"/>
      <c r="K484" s="7" t="s">
        <v>818</v>
      </c>
      <c r="L484" s="2" t="s">
        <v>6</v>
      </c>
      <c r="M484" t="s">
        <v>8</v>
      </c>
      <c r="N484" t="s">
        <v>27</v>
      </c>
      <c r="O484" t="s">
        <v>814</v>
      </c>
      <c r="P484" t="s">
        <v>815</v>
      </c>
      <c r="Q484" t="s">
        <v>816</v>
      </c>
      <c r="R484" s="5" t="s">
        <v>817</v>
      </c>
      <c r="S484" s="5" t="s">
        <v>818</v>
      </c>
      <c r="T484">
        <v>1</v>
      </c>
      <c r="V484" s="1"/>
      <c r="X484" s="1"/>
    </row>
    <row r="485" spans="1:24">
      <c r="A485" t="s">
        <v>819</v>
      </c>
      <c r="C485" s="20">
        <v>6.4773332843080502E-3</v>
      </c>
      <c r="D485" s="20">
        <v>1.18756715675329E-2</v>
      </c>
      <c r="E485" s="21"/>
      <c r="F485" s="4">
        <v>20</v>
      </c>
      <c r="G485" s="4">
        <v>24</v>
      </c>
      <c r="I485" s="3">
        <v>83.597880000000004</v>
      </c>
      <c r="J485" s="3"/>
      <c r="K485" s="7" t="s">
        <v>31</v>
      </c>
      <c r="L485" s="2" t="s">
        <v>5</v>
      </c>
      <c r="M485" t="s">
        <v>8</v>
      </c>
      <c r="N485" t="s">
        <v>27</v>
      </c>
      <c r="O485" t="s">
        <v>28</v>
      </c>
      <c r="P485" t="s">
        <v>29</v>
      </c>
      <c r="Q485" t="s">
        <v>30</v>
      </c>
      <c r="R485" s="5" t="s">
        <v>31</v>
      </c>
      <c r="T485">
        <v>1</v>
      </c>
      <c r="V485" s="1"/>
      <c r="X485" s="1"/>
    </row>
    <row r="486" spans="1:24">
      <c r="A486" t="s">
        <v>820</v>
      </c>
      <c r="C486" s="20">
        <v>1.7660255819658799E-2</v>
      </c>
      <c r="D486" s="20">
        <v>0</v>
      </c>
      <c r="E486" s="21"/>
      <c r="F486" s="4">
        <v>9</v>
      </c>
      <c r="G486" s="4">
        <v>0</v>
      </c>
      <c r="I486" s="3">
        <v>84.816749999999999</v>
      </c>
      <c r="J486" s="3"/>
      <c r="K486" s="7" t="s">
        <v>34</v>
      </c>
      <c r="L486" s="2" t="s">
        <v>3</v>
      </c>
      <c r="M486" t="s">
        <v>8</v>
      </c>
      <c r="N486" t="s">
        <v>9</v>
      </c>
      <c r="O486" t="s">
        <v>33</v>
      </c>
      <c r="P486" t="s">
        <v>34</v>
      </c>
      <c r="T486">
        <v>0</v>
      </c>
      <c r="V486" s="1"/>
      <c r="X486" s="1"/>
    </row>
    <row r="487" spans="1:24">
      <c r="A487" t="s">
        <v>821</v>
      </c>
      <c r="C487" s="20">
        <v>9.6002224661167288E-3</v>
      </c>
      <c r="D487" s="20">
        <v>8.510910859760119E-3</v>
      </c>
      <c r="E487" s="21"/>
      <c r="F487" s="4">
        <v>30</v>
      </c>
      <c r="G487" s="4">
        <v>21</v>
      </c>
      <c r="I487" s="3">
        <v>81.443299999999994</v>
      </c>
      <c r="J487" s="3"/>
      <c r="K487" s="7" t="s">
        <v>25</v>
      </c>
      <c r="L487" s="2" t="s">
        <v>1</v>
      </c>
      <c r="M487" t="s">
        <v>8</v>
      </c>
      <c r="N487" t="s">
        <v>9</v>
      </c>
      <c r="T487">
        <v>0</v>
      </c>
      <c r="V487" s="1"/>
      <c r="X487" s="1"/>
    </row>
    <row r="488" spans="1:24">
      <c r="A488" t="s">
        <v>822</v>
      </c>
      <c r="C488" s="20">
        <v>1.5525880439126399E-2</v>
      </c>
      <c r="D488" s="20">
        <v>2.20352539542775E-3</v>
      </c>
      <c r="E488" s="21"/>
      <c r="F488" s="4">
        <v>7</v>
      </c>
      <c r="G488" s="4">
        <v>5</v>
      </c>
      <c r="I488" s="3">
        <v>88.686130000000006</v>
      </c>
      <c r="J488" s="3"/>
      <c r="K488" s="7" t="s">
        <v>37</v>
      </c>
      <c r="L488" s="2" t="s">
        <v>6</v>
      </c>
      <c r="M488" t="s">
        <v>8</v>
      </c>
      <c r="N488" t="s">
        <v>9</v>
      </c>
      <c r="O488" t="s">
        <v>33</v>
      </c>
      <c r="P488" t="s">
        <v>34</v>
      </c>
      <c r="Q488" t="s">
        <v>35</v>
      </c>
      <c r="R488" s="5" t="s">
        <v>36</v>
      </c>
      <c r="S488" s="5" t="s">
        <v>37</v>
      </c>
      <c r="T488">
        <v>1</v>
      </c>
      <c r="V488" s="1"/>
      <c r="X488" s="1"/>
    </row>
    <row r="489" spans="1:24">
      <c r="A489" t="s">
        <v>823</v>
      </c>
      <c r="C489" s="20">
        <v>1.44197996958733E-3</v>
      </c>
      <c r="D489" s="20">
        <v>1.68685088432023E-2</v>
      </c>
      <c r="E489" s="21"/>
      <c r="F489" s="4">
        <v>1</v>
      </c>
      <c r="G489" s="4">
        <v>4</v>
      </c>
      <c r="I489" s="3">
        <v>83.643119999999996</v>
      </c>
      <c r="J489" s="3"/>
      <c r="K489" s="7" t="s">
        <v>825</v>
      </c>
      <c r="L489" s="2" t="s">
        <v>6</v>
      </c>
      <c r="M489" t="s">
        <v>8</v>
      </c>
      <c r="N489" t="s">
        <v>57</v>
      </c>
      <c r="O489" t="s">
        <v>66</v>
      </c>
      <c r="P489" t="s">
        <v>187</v>
      </c>
      <c r="Q489" t="s">
        <v>238</v>
      </c>
      <c r="R489" s="5" t="s">
        <v>824</v>
      </c>
      <c r="S489" s="5" t="s">
        <v>825</v>
      </c>
      <c r="T489">
        <v>1</v>
      </c>
      <c r="V489" s="1"/>
      <c r="X489" s="1"/>
    </row>
    <row r="490" spans="1:24">
      <c r="A490" t="s">
        <v>826</v>
      </c>
      <c r="C490" s="20">
        <v>1.34485363407277E-2</v>
      </c>
      <c r="D490" s="20">
        <v>4.0897631980606006E-3</v>
      </c>
      <c r="E490" s="21"/>
      <c r="F490" s="4">
        <v>11</v>
      </c>
      <c r="G490" s="4">
        <v>7</v>
      </c>
      <c r="I490" s="3">
        <v>84.065929999999994</v>
      </c>
      <c r="J490" s="3"/>
      <c r="K490" s="7" t="s">
        <v>31</v>
      </c>
      <c r="L490" s="2" t="s">
        <v>5</v>
      </c>
      <c r="M490" t="s">
        <v>8</v>
      </c>
      <c r="N490" t="s">
        <v>27</v>
      </c>
      <c r="O490" t="s">
        <v>28</v>
      </c>
      <c r="P490" t="s">
        <v>29</v>
      </c>
      <c r="Q490" t="s">
        <v>30</v>
      </c>
      <c r="R490" s="5" t="s">
        <v>31</v>
      </c>
      <c r="T490">
        <v>1</v>
      </c>
      <c r="V490" s="1"/>
      <c r="X490" s="1"/>
    </row>
    <row r="491" spans="1:24">
      <c r="A491" t="s">
        <v>827</v>
      </c>
      <c r="C491" s="20">
        <v>4.8728545494807598E-3</v>
      </c>
      <c r="D491" s="20">
        <v>1.3097643179665601E-2</v>
      </c>
      <c r="E491" s="21"/>
      <c r="F491" s="4">
        <v>4</v>
      </c>
      <c r="G491" s="4">
        <v>4</v>
      </c>
      <c r="I491" s="3">
        <v>87.301590000000004</v>
      </c>
      <c r="J491" s="3"/>
      <c r="K491" s="7" t="s">
        <v>61</v>
      </c>
      <c r="L491" s="2" t="s">
        <v>4</v>
      </c>
      <c r="M491" t="s">
        <v>8</v>
      </c>
      <c r="N491" t="s">
        <v>9</v>
      </c>
      <c r="O491" t="s">
        <v>33</v>
      </c>
      <c r="P491" t="s">
        <v>34</v>
      </c>
      <c r="Q491" t="s">
        <v>61</v>
      </c>
      <c r="T491">
        <v>0</v>
      </c>
      <c r="V491" s="1"/>
      <c r="X491" s="1"/>
    </row>
    <row r="492" spans="1:24">
      <c r="A492" t="s">
        <v>828</v>
      </c>
      <c r="C492" s="20">
        <v>1.6928259554213503E-2</v>
      </c>
      <c r="D492" s="20">
        <v>2.60108465230001E-4</v>
      </c>
      <c r="E492" s="21"/>
      <c r="F492" s="4">
        <v>4</v>
      </c>
      <c r="G492" s="4">
        <v>1</v>
      </c>
      <c r="I492" s="3">
        <v>81.818179999999998</v>
      </c>
      <c r="J492" s="3"/>
      <c r="K492" s="7" t="s">
        <v>392</v>
      </c>
      <c r="L492" s="2" t="s">
        <v>6</v>
      </c>
      <c r="M492" t="s">
        <v>8</v>
      </c>
      <c r="N492" t="s">
        <v>9</v>
      </c>
      <c r="O492" t="s">
        <v>388</v>
      </c>
      <c r="P492" t="s">
        <v>389</v>
      </c>
      <c r="Q492" t="s">
        <v>390</v>
      </c>
      <c r="R492" s="5" t="s">
        <v>391</v>
      </c>
      <c r="S492" s="5" t="s">
        <v>392</v>
      </c>
      <c r="T492">
        <v>1</v>
      </c>
      <c r="V492" s="1"/>
      <c r="X492" s="1"/>
    </row>
    <row r="493" spans="1:24">
      <c r="A493" t="s">
        <v>829</v>
      </c>
      <c r="C493" s="20">
        <v>1.2344520257520999E-2</v>
      </c>
      <c r="D493" s="20">
        <v>5.0785088970271E-3</v>
      </c>
      <c r="E493" s="21"/>
      <c r="F493" s="4">
        <v>14</v>
      </c>
      <c r="G493" s="4">
        <v>4</v>
      </c>
      <c r="I493" s="3">
        <v>85.026740000000004</v>
      </c>
      <c r="J493" s="3"/>
      <c r="K493" s="7" t="s">
        <v>13</v>
      </c>
      <c r="L493" s="2" t="s">
        <v>5</v>
      </c>
      <c r="M493" t="s">
        <v>8</v>
      </c>
      <c r="N493" t="s">
        <v>9</v>
      </c>
      <c r="O493" t="s">
        <v>10</v>
      </c>
      <c r="P493" t="s">
        <v>11</v>
      </c>
      <c r="Q493" t="s">
        <v>12</v>
      </c>
      <c r="R493" s="5" t="s">
        <v>13</v>
      </c>
      <c r="T493">
        <v>1</v>
      </c>
      <c r="V493" s="1"/>
      <c r="X493" s="1"/>
    </row>
    <row r="494" spans="1:24">
      <c r="A494" t="s">
        <v>830</v>
      </c>
      <c r="C494" s="20">
        <v>8.279078396803561E-3</v>
      </c>
      <c r="D494" s="20">
        <v>9.3561441042213801E-3</v>
      </c>
      <c r="E494" s="21"/>
      <c r="F494" s="4">
        <v>23</v>
      </c>
      <c r="G494" s="4">
        <v>18</v>
      </c>
      <c r="I494" s="3">
        <v>81.632649999999998</v>
      </c>
      <c r="J494" s="3"/>
      <c r="K494" s="7" t="s">
        <v>25</v>
      </c>
      <c r="L494" s="2" t="s">
        <v>1</v>
      </c>
      <c r="M494" t="s">
        <v>8</v>
      </c>
      <c r="N494" t="s">
        <v>9</v>
      </c>
      <c r="T494">
        <v>0</v>
      </c>
      <c r="V494" s="1"/>
      <c r="X494" s="1"/>
    </row>
    <row r="495" spans="1:24">
      <c r="A495" t="s">
        <v>831</v>
      </c>
      <c r="C495" s="20">
        <v>4.9712693610234199E-3</v>
      </c>
      <c r="D495" s="20">
        <v>1.2779884959979599E-2</v>
      </c>
      <c r="E495" s="21"/>
      <c r="F495" s="4">
        <v>7</v>
      </c>
      <c r="G495" s="4">
        <v>9</v>
      </c>
      <c r="I495" s="3">
        <v>89.221559999999997</v>
      </c>
      <c r="J495" s="3"/>
      <c r="K495" s="7" t="s">
        <v>810</v>
      </c>
      <c r="L495" s="2" t="s">
        <v>5</v>
      </c>
      <c r="M495" t="s">
        <v>8</v>
      </c>
      <c r="N495" t="s">
        <v>57</v>
      </c>
      <c r="O495" t="s">
        <v>807</v>
      </c>
      <c r="P495" t="s">
        <v>808</v>
      </c>
      <c r="Q495" t="s">
        <v>809</v>
      </c>
      <c r="R495" s="5" t="s">
        <v>810</v>
      </c>
      <c r="T495">
        <v>1</v>
      </c>
      <c r="V495" s="1"/>
      <c r="X495" s="1"/>
    </row>
    <row r="496" spans="1:24">
      <c r="A496" t="s">
        <v>832</v>
      </c>
      <c r="C496" s="20">
        <v>1.5353827892077601E-2</v>
      </c>
      <c r="D496" s="20">
        <v>1.7470976568923001E-3</v>
      </c>
      <c r="E496" s="21"/>
      <c r="F496" s="4">
        <v>5</v>
      </c>
      <c r="G496" s="4">
        <v>2</v>
      </c>
      <c r="I496" s="3">
        <v>95.366799999999998</v>
      </c>
      <c r="J496" s="3"/>
      <c r="K496" s="7" t="s">
        <v>833</v>
      </c>
      <c r="L496" s="2" t="s">
        <v>6</v>
      </c>
      <c r="M496" t="s">
        <v>8</v>
      </c>
      <c r="N496" t="s">
        <v>57</v>
      </c>
      <c r="O496" t="s">
        <v>66</v>
      </c>
      <c r="P496" t="s">
        <v>78</v>
      </c>
      <c r="Q496" t="s">
        <v>255</v>
      </c>
      <c r="R496" s="5" t="s">
        <v>307</v>
      </c>
      <c r="S496" s="5" t="s">
        <v>833</v>
      </c>
      <c r="T496">
        <v>1</v>
      </c>
      <c r="V496" s="1"/>
      <c r="X496" s="1"/>
    </row>
    <row r="497" spans="1:24">
      <c r="A497" t="s">
        <v>834</v>
      </c>
      <c r="C497" s="20">
        <v>1.28528367545971E-2</v>
      </c>
      <c r="D497" s="20">
        <v>4.3616568395595402E-3</v>
      </c>
      <c r="E497" s="21"/>
      <c r="F497" s="4">
        <v>3</v>
      </c>
      <c r="G497" s="4">
        <v>6</v>
      </c>
      <c r="I497" s="3">
        <v>88.205129999999997</v>
      </c>
      <c r="J497" s="3"/>
      <c r="K497" s="7" t="s">
        <v>179</v>
      </c>
      <c r="L497" s="2" t="s">
        <v>4</v>
      </c>
      <c r="M497" t="s">
        <v>8</v>
      </c>
      <c r="N497" t="s">
        <v>9</v>
      </c>
      <c r="O497" t="s">
        <v>16</v>
      </c>
      <c r="P497" t="s">
        <v>71</v>
      </c>
      <c r="Q497" t="s">
        <v>179</v>
      </c>
      <c r="T497">
        <v>0</v>
      </c>
      <c r="V497" s="1"/>
      <c r="X497" s="1"/>
    </row>
    <row r="498" spans="1:24">
      <c r="A498" t="s">
        <v>835</v>
      </c>
      <c r="C498" s="20">
        <v>1.20419148676171E-3</v>
      </c>
      <c r="D498" s="20">
        <v>1.6580956305001501E-2</v>
      </c>
      <c r="E498" s="21"/>
      <c r="F498" s="4">
        <v>5</v>
      </c>
      <c r="G498" s="4">
        <v>8</v>
      </c>
      <c r="I498" s="3">
        <v>80.975610000000003</v>
      </c>
      <c r="J498" s="3"/>
      <c r="K498" s="7" t="s">
        <v>837</v>
      </c>
      <c r="L498" s="2" t="s">
        <v>6</v>
      </c>
      <c r="M498" t="s">
        <v>8</v>
      </c>
      <c r="N498" t="s">
        <v>9</v>
      </c>
      <c r="O498" t="s">
        <v>33</v>
      </c>
      <c r="P498" t="s">
        <v>34</v>
      </c>
      <c r="Q498" t="s">
        <v>35</v>
      </c>
      <c r="R498" s="5" t="s">
        <v>836</v>
      </c>
      <c r="S498" s="5" t="s">
        <v>837</v>
      </c>
      <c r="T498">
        <v>1</v>
      </c>
      <c r="V498" s="1"/>
      <c r="X498" s="1"/>
    </row>
    <row r="499" spans="1:24">
      <c r="A499" t="s">
        <v>838</v>
      </c>
      <c r="C499" s="20">
        <v>1.01932693048445E-2</v>
      </c>
      <c r="D499" s="20">
        <v>7.002856826372519E-3</v>
      </c>
      <c r="E499" s="21"/>
      <c r="F499" s="4">
        <v>7</v>
      </c>
      <c r="G499" s="4">
        <v>6</v>
      </c>
      <c r="I499" s="3">
        <v>90.243899999999996</v>
      </c>
      <c r="J499" s="3"/>
      <c r="K499" s="7" t="s">
        <v>840</v>
      </c>
      <c r="L499" s="2" t="s">
        <v>6</v>
      </c>
      <c r="M499" t="s">
        <v>8</v>
      </c>
      <c r="N499" t="s">
        <v>9</v>
      </c>
      <c r="O499" t="s">
        <v>10</v>
      </c>
      <c r="P499" t="s">
        <v>11</v>
      </c>
      <c r="Q499" t="s">
        <v>12</v>
      </c>
      <c r="R499" s="5" t="s">
        <v>839</v>
      </c>
      <c r="S499" s="5" t="s">
        <v>840</v>
      </c>
      <c r="T499">
        <v>1</v>
      </c>
      <c r="V499" s="1"/>
      <c r="X499" s="1"/>
    </row>
    <row r="500" spans="1:24">
      <c r="A500" t="s">
        <v>841</v>
      </c>
      <c r="C500" s="20">
        <v>0</v>
      </c>
      <c r="D500" s="20">
        <v>1.77831675884563E-2</v>
      </c>
      <c r="E500" s="21"/>
      <c r="F500" s="4">
        <v>0</v>
      </c>
      <c r="G500" s="4">
        <v>5</v>
      </c>
      <c r="I500" s="3">
        <v>80.978260000000006</v>
      </c>
      <c r="J500" s="3"/>
      <c r="K500" s="7" t="s">
        <v>31</v>
      </c>
      <c r="L500" s="2" t="s">
        <v>5</v>
      </c>
      <c r="M500" t="s">
        <v>8</v>
      </c>
      <c r="N500" t="s">
        <v>27</v>
      </c>
      <c r="O500" t="s">
        <v>28</v>
      </c>
      <c r="P500" t="s">
        <v>29</v>
      </c>
      <c r="Q500" t="s">
        <v>30</v>
      </c>
      <c r="R500" s="5" t="s">
        <v>31</v>
      </c>
      <c r="T500">
        <v>1</v>
      </c>
      <c r="V500" s="1"/>
      <c r="X500" s="1"/>
    </row>
    <row r="501" spans="1:24">
      <c r="A501" t="s">
        <v>842</v>
      </c>
      <c r="C501" s="20">
        <v>0</v>
      </c>
      <c r="D501" s="20">
        <v>1.7684638680725999E-2</v>
      </c>
      <c r="E501" s="21"/>
      <c r="F501" s="4">
        <v>0</v>
      </c>
      <c r="G501" s="4">
        <v>1</v>
      </c>
      <c r="I501" s="3">
        <v>87.029290000000003</v>
      </c>
      <c r="J501" s="3"/>
      <c r="K501" s="7" t="s">
        <v>185</v>
      </c>
      <c r="L501" s="2" t="s">
        <v>6</v>
      </c>
      <c r="M501" t="s">
        <v>8</v>
      </c>
      <c r="N501" t="s">
        <v>57</v>
      </c>
      <c r="O501" t="s">
        <v>66</v>
      </c>
      <c r="P501" t="s">
        <v>182</v>
      </c>
      <c r="Q501" t="s">
        <v>183</v>
      </c>
      <c r="R501" s="5" t="s">
        <v>184</v>
      </c>
      <c r="S501" s="5" t="s">
        <v>185</v>
      </c>
      <c r="T501">
        <v>1</v>
      </c>
      <c r="V501" s="1"/>
      <c r="X501" s="1"/>
    </row>
    <row r="502" spans="1:24">
      <c r="A502" t="s">
        <v>843</v>
      </c>
      <c r="C502" s="20">
        <v>1.18652102904533E-2</v>
      </c>
      <c r="D502" s="20">
        <v>5.0074661664525899E-3</v>
      </c>
      <c r="E502" s="21"/>
      <c r="F502" s="4">
        <v>13</v>
      </c>
      <c r="G502" s="4">
        <v>7</v>
      </c>
      <c r="I502" s="3">
        <v>82.702699999999993</v>
      </c>
      <c r="J502" s="3"/>
      <c r="K502" s="7" t="s">
        <v>31</v>
      </c>
      <c r="L502" s="2" t="s">
        <v>5</v>
      </c>
      <c r="M502" t="s">
        <v>8</v>
      </c>
      <c r="N502" t="s">
        <v>27</v>
      </c>
      <c r="O502" t="s">
        <v>28</v>
      </c>
      <c r="P502" t="s">
        <v>29</v>
      </c>
      <c r="Q502" t="s">
        <v>30</v>
      </c>
      <c r="R502" s="5" t="s">
        <v>31</v>
      </c>
      <c r="T502">
        <v>1</v>
      </c>
      <c r="V502" s="1"/>
      <c r="X502" s="1"/>
    </row>
    <row r="503" spans="1:24">
      <c r="A503" t="s">
        <v>844</v>
      </c>
      <c r="C503" s="20">
        <v>1.6176787382123501E-2</v>
      </c>
      <c r="D503" s="20">
        <v>2.9589300508936001E-4</v>
      </c>
      <c r="E503" s="21"/>
      <c r="F503" s="4">
        <v>2</v>
      </c>
      <c r="G503" s="4">
        <v>1</v>
      </c>
      <c r="I503" s="3">
        <v>85.221670000000003</v>
      </c>
      <c r="J503" s="3"/>
      <c r="K503" s="7" t="s">
        <v>846</v>
      </c>
      <c r="L503" s="2" t="s">
        <v>6</v>
      </c>
      <c r="M503" t="s">
        <v>8</v>
      </c>
      <c r="N503" t="s">
        <v>9</v>
      </c>
      <c r="O503" t="s">
        <v>10</v>
      </c>
      <c r="P503" t="s">
        <v>11</v>
      </c>
      <c r="Q503" t="s">
        <v>174</v>
      </c>
      <c r="R503" s="5" t="s">
        <v>845</v>
      </c>
      <c r="S503" s="5" t="s">
        <v>846</v>
      </c>
      <c r="T503">
        <v>1</v>
      </c>
      <c r="V503" s="1"/>
      <c r="X503" s="1"/>
    </row>
    <row r="504" spans="1:24">
      <c r="A504" t="s">
        <v>847</v>
      </c>
      <c r="C504" s="20">
        <v>1.5521566789556801E-2</v>
      </c>
      <c r="D504" s="20">
        <v>9.7021470988806896E-4</v>
      </c>
      <c r="E504" s="21"/>
      <c r="F504" s="4">
        <v>9</v>
      </c>
      <c r="G504" s="4">
        <v>3</v>
      </c>
      <c r="I504" s="3">
        <v>88.034189999999995</v>
      </c>
      <c r="J504" s="3"/>
      <c r="K504" s="7" t="s">
        <v>848</v>
      </c>
      <c r="L504" s="2" t="s">
        <v>6</v>
      </c>
      <c r="M504" t="s">
        <v>8</v>
      </c>
      <c r="N504" t="s">
        <v>9</v>
      </c>
      <c r="O504" t="s">
        <v>10</v>
      </c>
      <c r="P504" t="s">
        <v>11</v>
      </c>
      <c r="Q504" t="s">
        <v>582</v>
      </c>
      <c r="R504" s="5" t="s">
        <v>625</v>
      </c>
      <c r="S504" s="5" t="s">
        <v>848</v>
      </c>
      <c r="T504">
        <v>1</v>
      </c>
      <c r="V504" s="1"/>
      <c r="X504" s="1"/>
    </row>
    <row r="505" spans="1:24">
      <c r="A505" t="s">
        <v>849</v>
      </c>
      <c r="C505" s="20">
        <v>5.4180961072964901E-3</v>
      </c>
      <c r="D505" s="20">
        <v>1.1451148681780701E-2</v>
      </c>
      <c r="E505" s="21"/>
      <c r="F505" s="4">
        <v>14</v>
      </c>
      <c r="G505" s="4">
        <v>17</v>
      </c>
      <c r="I505" s="3">
        <v>82.080920000000006</v>
      </c>
      <c r="J505" s="3"/>
      <c r="K505" s="7" t="s">
        <v>11</v>
      </c>
      <c r="L505" s="2" t="s">
        <v>3</v>
      </c>
      <c r="M505" t="s">
        <v>8</v>
      </c>
      <c r="N505" t="s">
        <v>9</v>
      </c>
      <c r="O505" t="s">
        <v>10</v>
      </c>
      <c r="P505" t="s">
        <v>11</v>
      </c>
      <c r="T505">
        <v>0</v>
      </c>
      <c r="V505" s="1"/>
      <c r="X505" s="1"/>
    </row>
    <row r="506" spans="1:24">
      <c r="A506" t="s">
        <v>850</v>
      </c>
      <c r="C506" s="20">
        <v>1.69636716373407E-3</v>
      </c>
      <c r="D506" s="20">
        <v>1.5353271866402E-2</v>
      </c>
      <c r="E506" s="21"/>
      <c r="F506" s="4">
        <v>3</v>
      </c>
      <c r="G506" s="4">
        <v>9</v>
      </c>
      <c r="I506" s="3">
        <v>84.35754</v>
      </c>
      <c r="J506" s="3"/>
      <c r="K506" s="7" t="s">
        <v>853</v>
      </c>
      <c r="L506" s="2" t="s">
        <v>6</v>
      </c>
      <c r="M506" t="s">
        <v>8</v>
      </c>
      <c r="N506" t="s">
        <v>9</v>
      </c>
      <c r="O506" t="s">
        <v>16</v>
      </c>
      <c r="P506" t="s">
        <v>17</v>
      </c>
      <c r="Q506" t="s">
        <v>851</v>
      </c>
      <c r="R506" s="5" t="s">
        <v>852</v>
      </c>
      <c r="S506" s="5" t="s">
        <v>853</v>
      </c>
      <c r="T506">
        <v>1</v>
      </c>
      <c r="V506" s="1"/>
      <c r="X506" s="1"/>
    </row>
    <row r="507" spans="1:24">
      <c r="A507" t="s">
        <v>854</v>
      </c>
      <c r="C507" s="20">
        <v>1.28097389498161E-2</v>
      </c>
      <c r="D507" s="20">
        <v>3.4940937937321397E-3</v>
      </c>
      <c r="E507" s="21"/>
      <c r="F507" s="4">
        <v>8</v>
      </c>
      <c r="G507" s="4">
        <v>6</v>
      </c>
      <c r="I507" s="3">
        <v>85.492230000000006</v>
      </c>
      <c r="J507" s="3"/>
      <c r="K507" s="7" t="s">
        <v>61</v>
      </c>
      <c r="L507" s="2" t="s">
        <v>4</v>
      </c>
      <c r="M507" t="s">
        <v>8</v>
      </c>
      <c r="N507" t="s">
        <v>9</v>
      </c>
      <c r="O507" t="s">
        <v>33</v>
      </c>
      <c r="P507" t="s">
        <v>34</v>
      </c>
      <c r="Q507" t="s">
        <v>61</v>
      </c>
      <c r="T507">
        <v>0</v>
      </c>
      <c r="V507" s="1"/>
      <c r="X507" s="1"/>
    </row>
    <row r="508" spans="1:24">
      <c r="A508" t="s">
        <v>855</v>
      </c>
      <c r="C508" s="20">
        <v>5.97142919548912E-4</v>
      </c>
      <c r="D508" s="20">
        <v>1.6330285780001199E-2</v>
      </c>
      <c r="E508" s="21"/>
      <c r="F508" s="4">
        <v>2</v>
      </c>
      <c r="G508" s="4">
        <v>1</v>
      </c>
      <c r="I508" s="3">
        <v>82.125600000000006</v>
      </c>
      <c r="J508" s="3"/>
      <c r="K508" s="7" t="s">
        <v>35</v>
      </c>
      <c r="L508" s="2" t="s">
        <v>4</v>
      </c>
      <c r="M508" t="s">
        <v>8</v>
      </c>
      <c r="N508" t="s">
        <v>9</v>
      </c>
      <c r="O508" t="s">
        <v>33</v>
      </c>
      <c r="P508" t="s">
        <v>34</v>
      </c>
      <c r="Q508" t="s">
        <v>35</v>
      </c>
      <c r="T508">
        <v>0</v>
      </c>
      <c r="V508" s="1"/>
      <c r="X508" s="1"/>
    </row>
    <row r="509" spans="1:24">
      <c r="A509" t="s">
        <v>856</v>
      </c>
      <c r="C509" s="20">
        <v>4.8523832126999098E-3</v>
      </c>
      <c r="D509" s="20">
        <v>1.1776409220877599E-2</v>
      </c>
      <c r="E509" s="21"/>
      <c r="F509" s="4">
        <v>11</v>
      </c>
      <c r="G509" s="4">
        <v>22</v>
      </c>
      <c r="I509" s="3">
        <v>93.361000000000004</v>
      </c>
      <c r="J509" s="3"/>
      <c r="K509" s="7" t="s">
        <v>860</v>
      </c>
      <c r="L509" s="2" t="s">
        <v>6</v>
      </c>
      <c r="M509" t="s">
        <v>8</v>
      </c>
      <c r="N509" t="s">
        <v>57</v>
      </c>
      <c r="O509" t="s">
        <v>66</v>
      </c>
      <c r="P509" t="s">
        <v>857</v>
      </c>
      <c r="Q509" t="s">
        <v>858</v>
      </c>
      <c r="R509" s="5" t="s">
        <v>859</v>
      </c>
      <c r="S509" s="5" t="s">
        <v>860</v>
      </c>
      <c r="T509">
        <v>1</v>
      </c>
      <c r="V509" s="1"/>
      <c r="X509" s="1"/>
    </row>
    <row r="510" spans="1:24">
      <c r="A510" t="s">
        <v>861</v>
      </c>
      <c r="C510" s="20">
        <v>1.24937384571911E-2</v>
      </c>
      <c r="D510" s="20">
        <v>3.64912355586912E-3</v>
      </c>
      <c r="E510" s="21"/>
      <c r="F510" s="4">
        <v>2</v>
      </c>
      <c r="G510" s="4">
        <v>5</v>
      </c>
      <c r="I510" s="3">
        <v>86.784139999999994</v>
      </c>
      <c r="J510" s="3"/>
      <c r="K510" s="7" t="s">
        <v>95</v>
      </c>
      <c r="L510" s="2" t="s">
        <v>3</v>
      </c>
      <c r="M510" t="s">
        <v>8</v>
      </c>
      <c r="N510" t="s">
        <v>9</v>
      </c>
      <c r="O510" t="s">
        <v>94</v>
      </c>
      <c r="P510" t="s">
        <v>95</v>
      </c>
      <c r="T510">
        <v>0</v>
      </c>
      <c r="V510" s="1"/>
      <c r="X510" s="1"/>
    </row>
    <row r="511" spans="1:24">
      <c r="A511" t="s">
        <v>862</v>
      </c>
      <c r="C511" s="20">
        <v>1.58938938455714E-2</v>
      </c>
      <c r="D511" s="20">
        <v>0</v>
      </c>
      <c r="E511" s="21"/>
      <c r="F511" s="4">
        <v>3</v>
      </c>
      <c r="G511" s="4">
        <v>0</v>
      </c>
      <c r="I511" s="3">
        <v>81.91489</v>
      </c>
      <c r="J511" s="3"/>
      <c r="K511" s="7" t="s">
        <v>31</v>
      </c>
      <c r="L511" s="2" t="s">
        <v>5</v>
      </c>
      <c r="M511" t="s">
        <v>8</v>
      </c>
      <c r="N511" t="s">
        <v>27</v>
      </c>
      <c r="O511" t="s">
        <v>28</v>
      </c>
      <c r="P511" t="s">
        <v>29</v>
      </c>
      <c r="Q511" t="s">
        <v>30</v>
      </c>
      <c r="R511" s="5" t="s">
        <v>31</v>
      </c>
      <c r="T511">
        <v>1</v>
      </c>
      <c r="V511" s="1"/>
      <c r="X511" s="1"/>
    </row>
    <row r="512" spans="1:24">
      <c r="A512" t="s">
        <v>863</v>
      </c>
      <c r="C512" s="20">
        <v>6.1731356056670909E-3</v>
      </c>
      <c r="D512" s="20">
        <v>1.02008930908113E-2</v>
      </c>
      <c r="E512" s="21"/>
      <c r="F512" s="4">
        <v>3</v>
      </c>
      <c r="G512" s="4">
        <v>3</v>
      </c>
      <c r="I512" s="3">
        <v>81.067959999999999</v>
      </c>
      <c r="J512" s="3"/>
      <c r="K512" s="7" t="s">
        <v>53</v>
      </c>
      <c r="L512" s="2" t="s">
        <v>6</v>
      </c>
      <c r="M512" t="s">
        <v>8</v>
      </c>
      <c r="N512" t="s">
        <v>9</v>
      </c>
      <c r="O512" t="s">
        <v>10</v>
      </c>
      <c r="P512" t="s">
        <v>11</v>
      </c>
      <c r="Q512" t="s">
        <v>12</v>
      </c>
      <c r="R512" s="5" t="s">
        <v>52</v>
      </c>
      <c r="S512" s="5" t="s">
        <v>53</v>
      </c>
      <c r="T512">
        <v>1</v>
      </c>
      <c r="V512" s="1"/>
      <c r="X512" s="1"/>
    </row>
    <row r="513" spans="1:24">
      <c r="A513" t="s">
        <v>864</v>
      </c>
      <c r="C513" s="20">
        <v>2.3437688919440204E-3</v>
      </c>
      <c r="D513" s="20">
        <v>1.42130451467689E-2</v>
      </c>
      <c r="E513" s="21"/>
      <c r="F513" s="4">
        <v>5</v>
      </c>
      <c r="G513" s="4">
        <v>17</v>
      </c>
      <c r="I513" s="3">
        <v>82.777780000000007</v>
      </c>
      <c r="J513" s="3"/>
      <c r="K513" s="7" t="s">
        <v>17</v>
      </c>
      <c r="L513" s="2" t="s">
        <v>3</v>
      </c>
      <c r="M513" t="s">
        <v>8</v>
      </c>
      <c r="N513" t="s">
        <v>9</v>
      </c>
      <c r="O513" t="s">
        <v>16</v>
      </c>
      <c r="P513" t="s">
        <v>17</v>
      </c>
      <c r="T513">
        <v>0</v>
      </c>
      <c r="V513" s="1"/>
      <c r="X513" s="1"/>
    </row>
    <row r="514" spans="1:24">
      <c r="A514" t="s">
        <v>865</v>
      </c>
      <c r="C514" s="20">
        <v>3.4700534388229601E-4</v>
      </c>
      <c r="D514" s="20">
        <v>1.6288027705304998E-2</v>
      </c>
      <c r="E514" s="21"/>
      <c r="F514" s="4">
        <v>1</v>
      </c>
      <c r="G514" s="4">
        <v>2</v>
      </c>
      <c r="I514" s="3">
        <v>82.285709999999995</v>
      </c>
      <c r="J514" s="3"/>
      <c r="K514" s="7" t="s">
        <v>25</v>
      </c>
      <c r="L514" s="2" t="s">
        <v>1</v>
      </c>
      <c r="M514" t="s">
        <v>8</v>
      </c>
      <c r="N514" t="s">
        <v>9</v>
      </c>
      <c r="T514">
        <v>0</v>
      </c>
      <c r="V514" s="1"/>
      <c r="X514" s="1"/>
    </row>
    <row r="515" spans="1:24">
      <c r="A515" t="s">
        <v>866</v>
      </c>
      <c r="C515" s="20">
        <v>1.5615240474703298E-2</v>
      </c>
      <c r="D515" s="20">
        <v>0</v>
      </c>
      <c r="E515" s="21"/>
      <c r="F515" s="4">
        <v>1</v>
      </c>
      <c r="G515" s="4">
        <v>0</v>
      </c>
      <c r="I515" s="3">
        <v>93.969849999999994</v>
      </c>
      <c r="J515" s="3"/>
      <c r="K515" s="7" t="s">
        <v>867</v>
      </c>
      <c r="L515" s="2" t="s">
        <v>6</v>
      </c>
      <c r="M515" t="s">
        <v>8</v>
      </c>
      <c r="N515" t="s">
        <v>57</v>
      </c>
      <c r="O515" t="s">
        <v>66</v>
      </c>
      <c r="P515" t="s">
        <v>67</v>
      </c>
      <c r="Q515" t="s">
        <v>68</v>
      </c>
      <c r="R515" s="5" t="s">
        <v>69</v>
      </c>
      <c r="S515" s="5" t="s">
        <v>867</v>
      </c>
      <c r="T515">
        <v>1</v>
      </c>
      <c r="V515" s="1"/>
      <c r="X515" s="1"/>
    </row>
    <row r="516" spans="1:24">
      <c r="A516" t="s">
        <v>868</v>
      </c>
      <c r="C516" s="20">
        <v>1.7430875060513999E-3</v>
      </c>
      <c r="D516" s="20">
        <v>1.4675519311168499E-2</v>
      </c>
      <c r="E516" s="21"/>
      <c r="F516" s="4">
        <v>6</v>
      </c>
      <c r="G516" s="4">
        <v>6</v>
      </c>
      <c r="I516" s="3">
        <v>82.291669999999996</v>
      </c>
      <c r="J516" s="3"/>
      <c r="K516" s="7" t="s">
        <v>34</v>
      </c>
      <c r="L516" s="2" t="s">
        <v>3</v>
      </c>
      <c r="M516" t="s">
        <v>8</v>
      </c>
      <c r="N516" t="s">
        <v>9</v>
      </c>
      <c r="O516" t="s">
        <v>33</v>
      </c>
      <c r="P516" t="s">
        <v>34</v>
      </c>
      <c r="T516">
        <v>0</v>
      </c>
      <c r="V516" s="1"/>
      <c r="X516" s="1"/>
    </row>
    <row r="517" spans="1:24">
      <c r="A517" t="s">
        <v>869</v>
      </c>
      <c r="C517" s="20">
        <v>5.9910094596122695E-3</v>
      </c>
      <c r="D517" s="20">
        <v>1.00673309643621E-2</v>
      </c>
      <c r="E517" s="21"/>
      <c r="F517" s="4">
        <v>13</v>
      </c>
      <c r="G517" s="4">
        <v>8</v>
      </c>
      <c r="I517" s="3">
        <v>83.333330000000004</v>
      </c>
      <c r="J517" s="3"/>
      <c r="K517" s="7" t="s">
        <v>25</v>
      </c>
      <c r="L517" s="2" t="s">
        <v>1</v>
      </c>
      <c r="M517" t="s">
        <v>8</v>
      </c>
      <c r="N517" t="s">
        <v>9</v>
      </c>
      <c r="T517">
        <v>0</v>
      </c>
      <c r="V517" s="1"/>
      <c r="X517" s="1"/>
    </row>
    <row r="518" spans="1:24">
      <c r="A518" t="s">
        <v>870</v>
      </c>
      <c r="C518" s="20">
        <v>1.0407295271254599E-2</v>
      </c>
      <c r="D518" s="20">
        <v>5.3807375364106598E-3</v>
      </c>
      <c r="E518" s="21"/>
      <c r="F518" s="4">
        <v>3</v>
      </c>
      <c r="G518" s="4">
        <v>4</v>
      </c>
      <c r="I518" s="3">
        <v>84.482759999999999</v>
      </c>
      <c r="J518" s="3"/>
      <c r="K518" s="7" t="s">
        <v>873</v>
      </c>
      <c r="L518" s="2" t="s">
        <v>6</v>
      </c>
      <c r="M518" t="s">
        <v>8</v>
      </c>
      <c r="N518" t="s">
        <v>9</v>
      </c>
      <c r="O518" t="s">
        <v>16</v>
      </c>
      <c r="P518" t="s">
        <v>71</v>
      </c>
      <c r="Q518" t="s">
        <v>871</v>
      </c>
      <c r="R518" s="5" t="s">
        <v>872</v>
      </c>
      <c r="S518" s="5" t="s">
        <v>873</v>
      </c>
      <c r="T518">
        <v>1</v>
      </c>
      <c r="V518" s="1"/>
      <c r="X518" s="1"/>
    </row>
    <row r="519" spans="1:24">
      <c r="A519" t="s">
        <v>874</v>
      </c>
      <c r="C519" s="20">
        <v>0</v>
      </c>
      <c r="D519" s="20">
        <v>1.6329320624311701E-2</v>
      </c>
      <c r="E519" s="21"/>
      <c r="F519" s="4">
        <v>0</v>
      </c>
      <c r="G519" s="4">
        <v>1</v>
      </c>
      <c r="I519" s="3">
        <v>80.813950000000006</v>
      </c>
      <c r="J519" s="3"/>
      <c r="K519" s="7" t="s">
        <v>407</v>
      </c>
      <c r="L519" s="2" t="s">
        <v>4</v>
      </c>
      <c r="M519" t="s">
        <v>8</v>
      </c>
      <c r="N519" t="s">
        <v>9</v>
      </c>
      <c r="O519" t="s">
        <v>94</v>
      </c>
      <c r="P519" t="s">
        <v>406</v>
      </c>
      <c r="Q519" t="s">
        <v>407</v>
      </c>
      <c r="T519">
        <v>0</v>
      </c>
      <c r="V519" s="1"/>
      <c r="X519" s="1"/>
    </row>
    <row r="520" spans="1:24">
      <c r="A520" t="s">
        <v>875</v>
      </c>
      <c r="C520" s="20">
        <v>1.5171100670272998E-2</v>
      </c>
      <c r="D520" s="20">
        <v>1.8427753340724098E-4</v>
      </c>
      <c r="E520" s="21"/>
      <c r="F520" s="4">
        <v>8</v>
      </c>
      <c r="G520" s="4">
        <v>2</v>
      </c>
      <c r="I520" s="3">
        <v>83.516480000000001</v>
      </c>
      <c r="J520" s="3"/>
      <c r="K520" s="7" t="s">
        <v>37</v>
      </c>
      <c r="L520" s="2" t="s">
        <v>6</v>
      </c>
      <c r="M520" t="s">
        <v>8</v>
      </c>
      <c r="N520" t="s">
        <v>9</v>
      </c>
      <c r="O520" t="s">
        <v>33</v>
      </c>
      <c r="P520" t="s">
        <v>34</v>
      </c>
      <c r="Q520" t="s">
        <v>35</v>
      </c>
      <c r="R520" s="5" t="s">
        <v>36</v>
      </c>
      <c r="S520" s="5" t="s">
        <v>37</v>
      </c>
      <c r="T520">
        <v>1</v>
      </c>
      <c r="V520" s="1"/>
      <c r="X520" s="1"/>
    </row>
    <row r="521" spans="1:24">
      <c r="A521" t="s">
        <v>876</v>
      </c>
      <c r="C521" s="20">
        <v>9.558544992076699E-3</v>
      </c>
      <c r="D521" s="20">
        <v>5.9793743359231998E-3</v>
      </c>
      <c r="E521" s="21"/>
      <c r="F521" s="4">
        <v>22</v>
      </c>
      <c r="G521" s="4">
        <v>18</v>
      </c>
      <c r="I521" s="3">
        <v>83.419690000000003</v>
      </c>
      <c r="J521" s="3"/>
      <c r="K521" s="7" t="s">
        <v>31</v>
      </c>
      <c r="L521" s="2" t="s">
        <v>5</v>
      </c>
      <c r="M521" t="s">
        <v>8</v>
      </c>
      <c r="N521" t="s">
        <v>27</v>
      </c>
      <c r="O521" t="s">
        <v>28</v>
      </c>
      <c r="P521" t="s">
        <v>29</v>
      </c>
      <c r="Q521" t="s">
        <v>30</v>
      </c>
      <c r="R521" s="5" t="s">
        <v>31</v>
      </c>
      <c r="T521">
        <v>1</v>
      </c>
      <c r="V521" s="1"/>
      <c r="X521" s="1"/>
    </row>
    <row r="522" spans="1:24">
      <c r="A522" t="s">
        <v>877</v>
      </c>
      <c r="C522" s="20">
        <v>1.6451156516303101E-4</v>
      </c>
      <c r="D522" s="20">
        <v>1.5923141581764503E-2</v>
      </c>
      <c r="E522" s="21"/>
      <c r="F522" s="4">
        <v>1</v>
      </c>
      <c r="G522" s="4">
        <v>6</v>
      </c>
      <c r="I522" s="3">
        <v>84.848479999999995</v>
      </c>
      <c r="J522" s="3"/>
      <c r="K522" s="7" t="s">
        <v>325</v>
      </c>
      <c r="L522" s="2" t="s">
        <v>4</v>
      </c>
      <c r="M522" t="s">
        <v>8</v>
      </c>
      <c r="N522" t="s">
        <v>9</v>
      </c>
      <c r="O522" t="s">
        <v>94</v>
      </c>
      <c r="P522" t="s">
        <v>95</v>
      </c>
      <c r="Q522" t="s">
        <v>325</v>
      </c>
      <c r="T522">
        <v>0</v>
      </c>
      <c r="V522" s="1"/>
      <c r="X522" s="1"/>
    </row>
    <row r="523" spans="1:24">
      <c r="A523" t="s">
        <v>878</v>
      </c>
      <c r="C523" s="20">
        <v>7.7179078642386906E-3</v>
      </c>
      <c r="D523" s="20">
        <v>7.9010739325610698E-3</v>
      </c>
      <c r="E523" s="21"/>
      <c r="F523" s="4">
        <v>18</v>
      </c>
      <c r="G523" s="4">
        <v>18</v>
      </c>
      <c r="I523" s="3">
        <v>84.816749999999999</v>
      </c>
      <c r="J523" s="3"/>
      <c r="K523" s="7" t="s">
        <v>34</v>
      </c>
      <c r="L523" s="2" t="s">
        <v>3</v>
      </c>
      <c r="M523" t="s">
        <v>8</v>
      </c>
      <c r="N523" t="s">
        <v>9</v>
      </c>
      <c r="O523" t="s">
        <v>33</v>
      </c>
      <c r="P523" t="s">
        <v>34</v>
      </c>
      <c r="T523">
        <v>0</v>
      </c>
      <c r="V523" s="1"/>
      <c r="X523" s="1"/>
    </row>
    <row r="524" spans="1:24">
      <c r="A524" t="s">
        <v>879</v>
      </c>
      <c r="C524" s="20">
        <v>6.1574194500849701E-3</v>
      </c>
      <c r="D524" s="20">
        <v>9.5193106407326991E-3</v>
      </c>
      <c r="E524" s="21"/>
      <c r="F524" s="4">
        <v>20</v>
      </c>
      <c r="G524" s="4">
        <v>23</v>
      </c>
      <c r="I524" s="3">
        <v>82.989689999999996</v>
      </c>
      <c r="J524" s="3"/>
      <c r="K524" s="7" t="s">
        <v>25</v>
      </c>
      <c r="L524" s="2" t="s">
        <v>1</v>
      </c>
      <c r="M524" t="s">
        <v>8</v>
      </c>
      <c r="N524" t="s">
        <v>9</v>
      </c>
      <c r="T524">
        <v>0</v>
      </c>
      <c r="V524" s="1"/>
      <c r="X524" s="1"/>
    </row>
    <row r="525" spans="1:24">
      <c r="A525" t="s">
        <v>880</v>
      </c>
      <c r="C525" s="20">
        <v>1.6091399147155798E-4</v>
      </c>
      <c r="D525" s="20">
        <v>1.58281372056466E-2</v>
      </c>
      <c r="E525" s="21"/>
      <c r="F525" s="4">
        <v>1</v>
      </c>
      <c r="G525" s="4">
        <v>9</v>
      </c>
      <c r="I525" s="3">
        <v>81.159419999999997</v>
      </c>
      <c r="J525" s="3"/>
      <c r="K525" s="7" t="s">
        <v>407</v>
      </c>
      <c r="L525" s="2" t="s">
        <v>4</v>
      </c>
      <c r="M525" t="s">
        <v>8</v>
      </c>
      <c r="N525" t="s">
        <v>9</v>
      </c>
      <c r="O525" t="s">
        <v>94</v>
      </c>
      <c r="P525" t="s">
        <v>406</v>
      </c>
      <c r="Q525" t="s">
        <v>407</v>
      </c>
      <c r="T525">
        <v>0</v>
      </c>
      <c r="V525" s="1"/>
      <c r="X525" s="1"/>
    </row>
    <row r="526" spans="1:24">
      <c r="A526" t="s">
        <v>881</v>
      </c>
      <c r="C526" s="20">
        <v>1.48458649899572E-2</v>
      </c>
      <c r="D526" s="20">
        <v>2.4762588681020699E-4</v>
      </c>
      <c r="E526" s="21"/>
      <c r="F526" s="4">
        <v>1</v>
      </c>
      <c r="G526" s="4">
        <v>1</v>
      </c>
      <c r="I526" s="3">
        <v>82.266009999999994</v>
      </c>
      <c r="J526" s="3"/>
      <c r="K526" s="7" t="s">
        <v>506</v>
      </c>
      <c r="L526" s="2" t="s">
        <v>4</v>
      </c>
      <c r="M526" t="s">
        <v>8</v>
      </c>
      <c r="N526" t="s">
        <v>9</v>
      </c>
      <c r="O526" t="s">
        <v>10</v>
      </c>
      <c r="P526" t="s">
        <v>399</v>
      </c>
      <c r="Q526" t="s">
        <v>506</v>
      </c>
      <c r="T526">
        <v>0</v>
      </c>
      <c r="V526" s="1"/>
      <c r="X526" s="1"/>
    </row>
    <row r="527" spans="1:24">
      <c r="A527" t="s">
        <v>882</v>
      </c>
      <c r="C527" s="20">
        <v>1.4751873487933002E-4</v>
      </c>
      <c r="D527" s="20">
        <v>1.57991975105033E-2</v>
      </c>
      <c r="E527" s="21"/>
      <c r="F527" s="4">
        <v>1</v>
      </c>
      <c r="G527" s="4">
        <v>2</v>
      </c>
      <c r="I527" s="3">
        <v>90.517240000000001</v>
      </c>
      <c r="J527" s="3"/>
      <c r="K527" s="7" t="s">
        <v>259</v>
      </c>
      <c r="L527" s="2" t="s">
        <v>5</v>
      </c>
      <c r="M527" t="s">
        <v>8</v>
      </c>
      <c r="N527" t="s">
        <v>57</v>
      </c>
      <c r="O527" t="s">
        <v>66</v>
      </c>
      <c r="P527" t="s">
        <v>147</v>
      </c>
      <c r="Q527" t="s">
        <v>148</v>
      </c>
      <c r="R527" s="5" t="s">
        <v>259</v>
      </c>
      <c r="T527">
        <v>1</v>
      </c>
      <c r="V527" s="1"/>
      <c r="X527" s="1"/>
    </row>
    <row r="528" spans="1:24">
      <c r="A528" t="s">
        <v>883</v>
      </c>
      <c r="C528" s="20">
        <v>1.4708910658076699E-4</v>
      </c>
      <c r="D528" s="20">
        <v>1.56306734655202E-2</v>
      </c>
      <c r="E528" s="21"/>
      <c r="F528" s="4">
        <v>1</v>
      </c>
      <c r="G528" s="4">
        <v>5</v>
      </c>
      <c r="I528" s="3">
        <v>86.315790000000007</v>
      </c>
      <c r="J528" s="3"/>
      <c r="K528" s="7" t="s">
        <v>34</v>
      </c>
      <c r="L528" s="2" t="s">
        <v>3</v>
      </c>
      <c r="M528" t="s">
        <v>8</v>
      </c>
      <c r="N528" t="s">
        <v>9</v>
      </c>
      <c r="O528" t="s">
        <v>33</v>
      </c>
      <c r="P528" t="s">
        <v>34</v>
      </c>
      <c r="T528">
        <v>0</v>
      </c>
      <c r="V528" s="1"/>
      <c r="X528" s="1"/>
    </row>
    <row r="529" spans="1:24">
      <c r="A529" t="s">
        <v>884</v>
      </c>
      <c r="C529" s="20">
        <v>6.99727705449268E-3</v>
      </c>
      <c r="D529" s="20">
        <v>8.3094178030705193E-3</v>
      </c>
      <c r="E529" s="21"/>
      <c r="F529" s="4">
        <v>4</v>
      </c>
      <c r="G529" s="4">
        <v>4</v>
      </c>
      <c r="I529" s="3">
        <v>81.25</v>
      </c>
      <c r="J529" s="3"/>
      <c r="K529" s="7" t="s">
        <v>607</v>
      </c>
      <c r="L529" s="2" t="s">
        <v>5</v>
      </c>
      <c r="M529" t="s">
        <v>8</v>
      </c>
      <c r="N529" t="s">
        <v>9</v>
      </c>
      <c r="O529" t="s">
        <v>10</v>
      </c>
      <c r="P529" t="s">
        <v>11</v>
      </c>
      <c r="Q529" t="s">
        <v>174</v>
      </c>
      <c r="R529" s="5" t="s">
        <v>607</v>
      </c>
      <c r="T529">
        <v>1</v>
      </c>
      <c r="V529" s="1"/>
      <c r="X529" s="1"/>
    </row>
    <row r="530" spans="1:24">
      <c r="A530" t="s">
        <v>885</v>
      </c>
      <c r="C530" s="20">
        <v>1.0247457131874499E-2</v>
      </c>
      <c r="D530" s="20">
        <v>4.86230144500266E-3</v>
      </c>
      <c r="E530" s="21"/>
      <c r="F530" s="4">
        <v>7</v>
      </c>
      <c r="G530" s="4">
        <v>5</v>
      </c>
      <c r="I530" s="3">
        <v>86.666669999999996</v>
      </c>
      <c r="J530" s="3"/>
      <c r="K530" s="7" t="s">
        <v>31</v>
      </c>
      <c r="L530" s="2" t="s">
        <v>5</v>
      </c>
      <c r="M530" t="s">
        <v>8</v>
      </c>
      <c r="N530" t="s">
        <v>27</v>
      </c>
      <c r="O530" t="s">
        <v>28</v>
      </c>
      <c r="P530" t="s">
        <v>29</v>
      </c>
      <c r="Q530" t="s">
        <v>30</v>
      </c>
      <c r="R530" s="5" t="s">
        <v>31</v>
      </c>
      <c r="T530">
        <v>1</v>
      </c>
      <c r="V530" s="1"/>
      <c r="X530" s="1"/>
    </row>
    <row r="531" spans="1:24">
      <c r="A531" t="s">
        <v>886</v>
      </c>
      <c r="C531" s="20">
        <v>8.0336268211535211E-4</v>
      </c>
      <c r="D531" s="20">
        <v>1.48403311074621E-2</v>
      </c>
      <c r="E531" s="21"/>
      <c r="F531" s="4">
        <v>3</v>
      </c>
      <c r="G531" s="4">
        <v>2</v>
      </c>
      <c r="I531" s="3">
        <v>83.333330000000004</v>
      </c>
      <c r="J531" s="3"/>
      <c r="K531" s="7" t="s">
        <v>34</v>
      </c>
      <c r="L531" s="2" t="s">
        <v>3</v>
      </c>
      <c r="M531" t="s">
        <v>8</v>
      </c>
      <c r="N531" t="s">
        <v>9</v>
      </c>
      <c r="O531" t="s">
        <v>33</v>
      </c>
      <c r="P531" t="s">
        <v>34</v>
      </c>
      <c r="T531">
        <v>0</v>
      </c>
      <c r="V531" s="1"/>
      <c r="X531" s="1"/>
    </row>
    <row r="532" spans="1:24">
      <c r="A532" t="s">
        <v>887</v>
      </c>
      <c r="C532" s="20">
        <v>3.4700534388229601E-4</v>
      </c>
      <c r="D532" s="20">
        <v>1.51574559827059E-2</v>
      </c>
      <c r="E532" s="21"/>
      <c r="F532" s="4">
        <v>1</v>
      </c>
      <c r="G532" s="4">
        <v>5</v>
      </c>
      <c r="I532" s="3">
        <v>82.211539999999999</v>
      </c>
      <c r="J532" s="3"/>
      <c r="K532" s="7" t="s">
        <v>35</v>
      </c>
      <c r="L532" s="2" t="s">
        <v>4</v>
      </c>
      <c r="M532" t="s">
        <v>8</v>
      </c>
      <c r="N532" t="s">
        <v>9</v>
      </c>
      <c r="O532" t="s">
        <v>33</v>
      </c>
      <c r="P532" t="s">
        <v>34</v>
      </c>
      <c r="Q532" t="s">
        <v>35</v>
      </c>
      <c r="T532">
        <v>0</v>
      </c>
      <c r="V532" s="1"/>
      <c r="X532" s="1"/>
    </row>
    <row r="533" spans="1:24">
      <c r="A533" t="s">
        <v>888</v>
      </c>
      <c r="C533" s="20">
        <v>1.26012034149261E-3</v>
      </c>
      <c r="D533" s="20">
        <v>1.41880979406727E-2</v>
      </c>
      <c r="E533" s="21"/>
      <c r="F533" s="4">
        <v>1</v>
      </c>
      <c r="G533" s="4">
        <v>5</v>
      </c>
      <c r="I533" s="3">
        <v>83.333330000000004</v>
      </c>
      <c r="J533" s="3"/>
      <c r="K533" s="7" t="s">
        <v>97</v>
      </c>
      <c r="L533" s="2" t="s">
        <v>4</v>
      </c>
      <c r="M533" t="s">
        <v>8</v>
      </c>
      <c r="N533" t="s">
        <v>9</v>
      </c>
      <c r="O533" t="s">
        <v>33</v>
      </c>
      <c r="P533" t="s">
        <v>34</v>
      </c>
      <c r="Q533" t="s">
        <v>97</v>
      </c>
      <c r="T533">
        <v>0</v>
      </c>
      <c r="V533" s="1"/>
      <c r="X533" s="1"/>
    </row>
    <row r="534" spans="1:24">
      <c r="A534" t="s">
        <v>889</v>
      </c>
      <c r="C534" s="20">
        <v>2.7318037641512301E-4</v>
      </c>
      <c r="D534" s="20">
        <v>1.5193698263671099E-2</v>
      </c>
      <c r="E534" s="21"/>
      <c r="F534" s="4">
        <v>2</v>
      </c>
      <c r="G534" s="4">
        <v>2</v>
      </c>
      <c r="I534" s="3">
        <v>84.848479999999995</v>
      </c>
      <c r="J534" s="3"/>
      <c r="K534" s="7" t="s">
        <v>61</v>
      </c>
      <c r="L534" s="2" t="s">
        <v>4</v>
      </c>
      <c r="M534" t="s">
        <v>8</v>
      </c>
      <c r="N534" t="s">
        <v>9</v>
      </c>
      <c r="O534" t="s">
        <v>33</v>
      </c>
      <c r="P534" t="s">
        <v>34</v>
      </c>
      <c r="Q534" t="s">
        <v>61</v>
      </c>
      <c r="T534">
        <v>0</v>
      </c>
      <c r="V534" s="1"/>
      <c r="X534" s="1"/>
    </row>
    <row r="535" spans="1:24">
      <c r="A535" t="s">
        <v>890</v>
      </c>
      <c r="C535" s="20">
        <v>7.6236038659609397E-3</v>
      </c>
      <c r="D535" s="20">
        <v>7.4097409643218695E-3</v>
      </c>
      <c r="E535" s="21"/>
      <c r="F535" s="4">
        <v>14</v>
      </c>
      <c r="G535" s="4">
        <v>8</v>
      </c>
      <c r="I535" s="3">
        <v>83.589740000000006</v>
      </c>
      <c r="J535" s="3"/>
      <c r="K535" s="7" t="s">
        <v>25</v>
      </c>
      <c r="L535" s="2" t="s">
        <v>1</v>
      </c>
      <c r="M535" t="s">
        <v>8</v>
      </c>
      <c r="N535" t="s">
        <v>9</v>
      </c>
      <c r="T535">
        <v>0</v>
      </c>
      <c r="V535" s="1"/>
      <c r="X535" s="1"/>
    </row>
    <row r="536" spans="1:24">
      <c r="A536" t="s">
        <v>891</v>
      </c>
      <c r="C536" s="20">
        <v>1.06762541173536E-2</v>
      </c>
      <c r="D536" s="20">
        <v>4.1494441111031202E-3</v>
      </c>
      <c r="E536" s="21"/>
      <c r="F536" s="4">
        <v>19</v>
      </c>
      <c r="G536" s="4">
        <v>10</v>
      </c>
      <c r="I536" s="3">
        <v>89.473680000000002</v>
      </c>
      <c r="J536" s="3"/>
      <c r="K536" s="7" t="s">
        <v>44</v>
      </c>
      <c r="L536" s="2" t="s">
        <v>5</v>
      </c>
      <c r="M536" t="s">
        <v>8</v>
      </c>
      <c r="N536" t="s">
        <v>9</v>
      </c>
      <c r="O536" t="s">
        <v>33</v>
      </c>
      <c r="P536" t="s">
        <v>339</v>
      </c>
      <c r="Q536" t="s">
        <v>44</v>
      </c>
      <c r="R536" s="5" t="s">
        <v>339</v>
      </c>
      <c r="T536">
        <v>1</v>
      </c>
      <c r="V536" s="1"/>
      <c r="X536" s="1"/>
    </row>
    <row r="537" spans="1:24">
      <c r="A537" t="s">
        <v>892</v>
      </c>
      <c r="C537" s="20">
        <v>3.4298911472842902E-3</v>
      </c>
      <c r="D537" s="20">
        <v>1.18039545478305E-2</v>
      </c>
      <c r="E537" s="21"/>
      <c r="F537" s="4">
        <v>8</v>
      </c>
      <c r="G537" s="4">
        <v>12</v>
      </c>
      <c r="I537" s="3">
        <v>80.107529999999997</v>
      </c>
      <c r="J537" s="3"/>
      <c r="K537" s="7" t="s">
        <v>31</v>
      </c>
      <c r="L537" s="2" t="s">
        <v>5</v>
      </c>
      <c r="M537" t="s">
        <v>8</v>
      </c>
      <c r="N537" t="s">
        <v>27</v>
      </c>
      <c r="O537" t="s">
        <v>28</v>
      </c>
      <c r="P537" t="s">
        <v>29</v>
      </c>
      <c r="Q537" t="s">
        <v>30</v>
      </c>
      <c r="R537" s="5" t="s">
        <v>31</v>
      </c>
      <c r="T537">
        <v>1</v>
      </c>
      <c r="V537" s="1"/>
      <c r="X537" s="1"/>
    </row>
    <row r="538" spans="1:24">
      <c r="A538" t="s">
        <v>893</v>
      </c>
      <c r="C538" s="20">
        <v>9.4885662776354493E-5</v>
      </c>
      <c r="D538" s="20">
        <v>1.5321388546146701E-2</v>
      </c>
      <c r="E538" s="21"/>
      <c r="F538" s="4">
        <v>1</v>
      </c>
      <c r="G538" s="4">
        <v>5</v>
      </c>
      <c r="I538" s="3">
        <v>86.802030000000002</v>
      </c>
      <c r="J538" s="3"/>
      <c r="K538" s="7" t="s">
        <v>99</v>
      </c>
      <c r="L538" s="2" t="s">
        <v>6</v>
      </c>
      <c r="M538" t="s">
        <v>8</v>
      </c>
      <c r="N538" t="s">
        <v>9</v>
      </c>
      <c r="O538" t="s">
        <v>33</v>
      </c>
      <c r="P538" t="s">
        <v>34</v>
      </c>
      <c r="Q538" t="s">
        <v>97</v>
      </c>
      <c r="R538" s="5" t="s">
        <v>98</v>
      </c>
      <c r="S538" s="5" t="s">
        <v>99</v>
      </c>
      <c r="T538">
        <v>1</v>
      </c>
      <c r="V538" s="1"/>
      <c r="X538" s="1"/>
    </row>
    <row r="539" spans="1:24">
      <c r="A539" t="s">
        <v>894</v>
      </c>
      <c r="C539" s="20">
        <v>5.4786547372261095E-3</v>
      </c>
      <c r="D539" s="20">
        <v>9.56791695051387E-3</v>
      </c>
      <c r="E539" s="21"/>
      <c r="F539" s="4">
        <v>17</v>
      </c>
      <c r="G539" s="4">
        <v>16</v>
      </c>
      <c r="I539" s="3">
        <v>82.291669999999996</v>
      </c>
      <c r="J539" s="3"/>
      <c r="K539" s="7" t="s">
        <v>25</v>
      </c>
      <c r="L539" s="2" t="s">
        <v>1</v>
      </c>
      <c r="M539" t="s">
        <v>8</v>
      </c>
      <c r="N539" t="s">
        <v>9</v>
      </c>
      <c r="T539">
        <v>0</v>
      </c>
      <c r="V539" s="1"/>
      <c r="X539" s="1"/>
    </row>
    <row r="540" spans="1:24">
      <c r="A540" t="s">
        <v>895</v>
      </c>
      <c r="C540" s="20">
        <v>1.61761244360184E-3</v>
      </c>
      <c r="D540" s="20">
        <v>1.3595198934829199E-2</v>
      </c>
      <c r="E540" s="21"/>
      <c r="F540" s="4">
        <v>5</v>
      </c>
      <c r="G540" s="4">
        <v>18</v>
      </c>
      <c r="I540" s="3">
        <v>80.566800000000001</v>
      </c>
      <c r="J540" s="3"/>
      <c r="K540" s="7" t="s">
        <v>896</v>
      </c>
      <c r="L540" s="2" t="s">
        <v>6</v>
      </c>
      <c r="M540" t="s">
        <v>8</v>
      </c>
      <c r="N540" t="s">
        <v>9</v>
      </c>
      <c r="O540" t="s">
        <v>16</v>
      </c>
      <c r="P540" t="s">
        <v>71</v>
      </c>
      <c r="Q540" t="s">
        <v>278</v>
      </c>
      <c r="R540" s="5" t="s">
        <v>451</v>
      </c>
      <c r="S540" s="5" t="s">
        <v>896</v>
      </c>
      <c r="T540">
        <v>1</v>
      </c>
      <c r="V540" s="1"/>
      <c r="X540" s="1"/>
    </row>
    <row r="541" spans="1:24">
      <c r="A541" t="s">
        <v>897</v>
      </c>
      <c r="C541" s="20">
        <v>4.0831341727411499E-3</v>
      </c>
      <c r="D541" s="20">
        <v>1.0968329412644799E-2</v>
      </c>
      <c r="E541" s="21"/>
      <c r="F541" s="4">
        <v>13</v>
      </c>
      <c r="G541" s="4">
        <v>22</v>
      </c>
      <c r="I541" s="3">
        <v>86.74033</v>
      </c>
      <c r="J541" s="3"/>
      <c r="K541" s="7" t="s">
        <v>31</v>
      </c>
      <c r="L541" s="2" t="s">
        <v>5</v>
      </c>
      <c r="M541" t="s">
        <v>8</v>
      </c>
      <c r="N541" t="s">
        <v>27</v>
      </c>
      <c r="O541" t="s">
        <v>28</v>
      </c>
      <c r="P541" t="s">
        <v>29</v>
      </c>
      <c r="Q541" t="s">
        <v>30</v>
      </c>
      <c r="R541" s="5" t="s">
        <v>31</v>
      </c>
      <c r="T541">
        <v>1</v>
      </c>
      <c r="V541" s="1"/>
      <c r="X541" s="1"/>
    </row>
    <row r="542" spans="1:24">
      <c r="A542" t="s">
        <v>898</v>
      </c>
      <c r="C542" s="20">
        <v>5.97142919548912E-4</v>
      </c>
      <c r="D542" s="20">
        <v>1.4610440928876199E-2</v>
      </c>
      <c r="E542" s="21"/>
      <c r="F542" s="4">
        <v>2</v>
      </c>
      <c r="G542" s="4">
        <v>7</v>
      </c>
      <c r="I542" s="3">
        <v>83.084580000000003</v>
      </c>
      <c r="J542" s="3"/>
      <c r="K542" s="7" t="s">
        <v>17</v>
      </c>
      <c r="L542" s="2" t="s">
        <v>3</v>
      </c>
      <c r="M542" t="s">
        <v>8</v>
      </c>
      <c r="N542" t="s">
        <v>9</v>
      </c>
      <c r="O542" t="s">
        <v>16</v>
      </c>
      <c r="P542" t="s">
        <v>17</v>
      </c>
      <c r="T542">
        <v>0</v>
      </c>
      <c r="V542" s="1"/>
      <c r="X542" s="1"/>
    </row>
    <row r="543" spans="1:24">
      <c r="A543" t="s">
        <v>899</v>
      </c>
      <c r="C543" s="20">
        <v>1.80616605830681E-3</v>
      </c>
      <c r="D543" s="20">
        <v>1.3321328728108499E-2</v>
      </c>
      <c r="E543" s="21"/>
      <c r="F543" s="4">
        <v>5</v>
      </c>
      <c r="G543" s="4">
        <v>4</v>
      </c>
      <c r="I543" s="3">
        <v>84.653469999999999</v>
      </c>
      <c r="J543" s="3"/>
      <c r="K543" s="7" t="s">
        <v>33</v>
      </c>
      <c r="L543" s="2" t="s">
        <v>2</v>
      </c>
      <c r="M543" t="s">
        <v>8</v>
      </c>
      <c r="N543" t="s">
        <v>9</v>
      </c>
      <c r="O543" t="s">
        <v>33</v>
      </c>
      <c r="T543">
        <v>0</v>
      </c>
      <c r="V543" s="1"/>
      <c r="X543" s="1"/>
    </row>
    <row r="544" spans="1:24">
      <c r="A544" t="s">
        <v>900</v>
      </c>
      <c r="C544" s="20">
        <v>1.1762407677725101E-2</v>
      </c>
      <c r="D544" s="20">
        <v>2.7538394037409999E-3</v>
      </c>
      <c r="E544" s="21"/>
      <c r="F544" s="4">
        <v>3</v>
      </c>
      <c r="G544" s="4">
        <v>2</v>
      </c>
      <c r="I544" s="3">
        <v>80.446929999999995</v>
      </c>
      <c r="J544" s="3"/>
      <c r="K544" s="7" t="s">
        <v>165</v>
      </c>
      <c r="L544" s="2" t="s">
        <v>4</v>
      </c>
      <c r="M544" t="s">
        <v>8</v>
      </c>
      <c r="N544" t="s">
        <v>9</v>
      </c>
      <c r="O544" t="s">
        <v>16</v>
      </c>
      <c r="P544" t="s">
        <v>71</v>
      </c>
      <c r="Q544" t="s">
        <v>165</v>
      </c>
      <c r="T544">
        <v>0</v>
      </c>
      <c r="V544" s="1"/>
      <c r="X544" s="1"/>
    </row>
    <row r="545" spans="1:24">
      <c r="A545" t="s">
        <v>901</v>
      </c>
      <c r="C545" s="20">
        <v>6.7549995027594092E-4</v>
      </c>
      <c r="D545" s="20">
        <v>1.44906315248593E-2</v>
      </c>
      <c r="E545" s="21"/>
      <c r="F545" s="4">
        <v>2</v>
      </c>
      <c r="G545" s="4">
        <v>4</v>
      </c>
      <c r="I545" s="3">
        <v>93.75</v>
      </c>
      <c r="J545" s="3"/>
      <c r="K545" s="7" t="s">
        <v>903</v>
      </c>
      <c r="L545" s="2" t="s">
        <v>6</v>
      </c>
      <c r="M545" t="s">
        <v>8</v>
      </c>
      <c r="N545" t="s">
        <v>9</v>
      </c>
      <c r="O545" t="s">
        <v>94</v>
      </c>
      <c r="P545" t="s">
        <v>95</v>
      </c>
      <c r="Q545" t="s">
        <v>325</v>
      </c>
      <c r="R545" s="5" t="s">
        <v>902</v>
      </c>
      <c r="S545" s="5" t="s">
        <v>903</v>
      </c>
      <c r="T545">
        <v>1</v>
      </c>
      <c r="V545" s="1"/>
      <c r="X545" s="1"/>
    </row>
    <row r="546" spans="1:24">
      <c r="A546" t="s">
        <v>904</v>
      </c>
      <c r="C546" s="20">
        <v>6.5522512018673898E-4</v>
      </c>
      <c r="D546" s="20">
        <v>1.4509852023985201E-2</v>
      </c>
      <c r="E546" s="21"/>
      <c r="F546" s="4">
        <v>2</v>
      </c>
      <c r="G546" s="4">
        <v>10</v>
      </c>
      <c r="I546" s="3">
        <v>84.020619999999994</v>
      </c>
      <c r="J546" s="3"/>
      <c r="K546" s="7" t="s">
        <v>276</v>
      </c>
      <c r="L546" s="2" t="s">
        <v>5</v>
      </c>
      <c r="M546" t="s">
        <v>8</v>
      </c>
      <c r="N546" t="s">
        <v>9</v>
      </c>
      <c r="O546" t="s">
        <v>33</v>
      </c>
      <c r="P546" t="s">
        <v>34</v>
      </c>
      <c r="Q546" t="s">
        <v>275</v>
      </c>
      <c r="R546" s="5" t="s">
        <v>276</v>
      </c>
      <c r="T546">
        <v>1</v>
      </c>
      <c r="V546" s="1"/>
      <c r="X546" s="1"/>
    </row>
    <row r="547" spans="1:24">
      <c r="A547" t="s">
        <v>905</v>
      </c>
      <c r="C547" s="20">
        <v>1.19788232995792E-2</v>
      </c>
      <c r="D547" s="20">
        <v>2.3165842486261002E-3</v>
      </c>
      <c r="E547" s="21"/>
      <c r="F547" s="4">
        <v>5</v>
      </c>
      <c r="G547" s="4">
        <v>4</v>
      </c>
      <c r="I547" s="3">
        <v>90.952380000000005</v>
      </c>
      <c r="J547" s="3"/>
      <c r="K547" s="7" t="s">
        <v>529</v>
      </c>
      <c r="L547" s="2" t="s">
        <v>5</v>
      </c>
      <c r="M547" t="s">
        <v>8</v>
      </c>
      <c r="N547" t="s">
        <v>9</v>
      </c>
      <c r="O547" t="s">
        <v>94</v>
      </c>
      <c r="P547" t="s">
        <v>527</v>
      </c>
      <c r="Q547" t="s">
        <v>528</v>
      </c>
      <c r="R547" s="5" t="s">
        <v>529</v>
      </c>
      <c r="T547">
        <v>1</v>
      </c>
      <c r="V547" s="1"/>
      <c r="X547" s="1"/>
    </row>
    <row r="548" spans="1:24">
      <c r="A548" t="s">
        <v>906</v>
      </c>
      <c r="C548" s="20">
        <v>1.26012034149261E-2</v>
      </c>
      <c r="D548" s="20">
        <v>1.6508971594250798E-3</v>
      </c>
      <c r="E548" s="21"/>
      <c r="F548" s="4">
        <v>1</v>
      </c>
      <c r="G548" s="4">
        <v>1</v>
      </c>
      <c r="I548" s="3">
        <v>90.295360000000002</v>
      </c>
      <c r="J548" s="3"/>
      <c r="K548" s="7" t="s">
        <v>185</v>
      </c>
      <c r="L548" s="2" t="s">
        <v>6</v>
      </c>
      <c r="M548" t="s">
        <v>8</v>
      </c>
      <c r="N548" t="s">
        <v>57</v>
      </c>
      <c r="O548" t="s">
        <v>66</v>
      </c>
      <c r="P548" t="s">
        <v>182</v>
      </c>
      <c r="Q548" t="s">
        <v>183</v>
      </c>
      <c r="R548" s="5" t="s">
        <v>184</v>
      </c>
      <c r="S548" s="5" t="s">
        <v>185</v>
      </c>
      <c r="T548">
        <v>1</v>
      </c>
      <c r="V548" s="1"/>
      <c r="X548" s="1"/>
    </row>
    <row r="549" spans="1:24">
      <c r="A549" t="s">
        <v>907</v>
      </c>
      <c r="C549" s="20">
        <v>1.65270134034079E-4</v>
      </c>
      <c r="D549" s="20">
        <v>1.4785659488175399E-2</v>
      </c>
      <c r="E549" s="21"/>
      <c r="F549" s="4">
        <v>1</v>
      </c>
      <c r="G549" s="4">
        <v>3</v>
      </c>
      <c r="I549" s="3">
        <v>82.926829999999995</v>
      </c>
      <c r="J549" s="3"/>
      <c r="K549" s="7" t="s">
        <v>235</v>
      </c>
      <c r="L549" s="2" t="s">
        <v>0</v>
      </c>
      <c r="M549" t="s">
        <v>8</v>
      </c>
      <c r="T549">
        <v>0</v>
      </c>
      <c r="V549" s="1"/>
      <c r="X549" s="1"/>
    </row>
    <row r="550" spans="1:24">
      <c r="A550" t="s">
        <v>908</v>
      </c>
      <c r="C550" s="20">
        <v>1.46045036162036E-3</v>
      </c>
      <c r="D550" s="20">
        <v>1.33149460269152E-2</v>
      </c>
      <c r="E550" s="21"/>
      <c r="F550" s="4">
        <v>2</v>
      </c>
      <c r="G550" s="4">
        <v>1</v>
      </c>
      <c r="I550" s="3">
        <v>84.541060000000002</v>
      </c>
      <c r="J550" s="3"/>
      <c r="K550" s="7" t="s">
        <v>31</v>
      </c>
      <c r="L550" s="2" t="s">
        <v>5</v>
      </c>
      <c r="M550" t="s">
        <v>8</v>
      </c>
      <c r="N550" t="s">
        <v>27</v>
      </c>
      <c r="O550" t="s">
        <v>28</v>
      </c>
      <c r="P550" t="s">
        <v>29</v>
      </c>
      <c r="Q550" t="s">
        <v>30</v>
      </c>
      <c r="R550" s="5" t="s">
        <v>31</v>
      </c>
      <c r="T550">
        <v>1</v>
      </c>
      <c r="V550" s="1"/>
      <c r="X550" s="1"/>
    </row>
    <row r="551" spans="1:24">
      <c r="A551" t="s">
        <v>909</v>
      </c>
      <c r="C551" s="20">
        <v>1.77572931653226E-3</v>
      </c>
      <c r="D551" s="20">
        <v>1.2892308446362601E-2</v>
      </c>
      <c r="E551" s="21"/>
      <c r="F551" s="4">
        <v>6</v>
      </c>
      <c r="G551" s="4">
        <v>19</v>
      </c>
      <c r="I551" s="3">
        <v>84.883719999999997</v>
      </c>
      <c r="J551" s="3"/>
      <c r="K551" s="7" t="s">
        <v>23</v>
      </c>
      <c r="L551" s="2" t="s">
        <v>6</v>
      </c>
      <c r="M551" t="s">
        <v>8</v>
      </c>
      <c r="N551" t="s">
        <v>9</v>
      </c>
      <c r="O551" t="s">
        <v>10</v>
      </c>
      <c r="P551" t="s">
        <v>11</v>
      </c>
      <c r="Q551" t="s">
        <v>21</v>
      </c>
      <c r="R551" s="5" t="s">
        <v>22</v>
      </c>
      <c r="S551" s="5" t="s">
        <v>23</v>
      </c>
      <c r="T551">
        <v>1</v>
      </c>
      <c r="V551" s="1"/>
      <c r="X551" s="1"/>
    </row>
    <row r="552" spans="1:24">
      <c r="A552" t="s">
        <v>910</v>
      </c>
      <c r="C552" s="20">
        <v>1.87300737996486E-3</v>
      </c>
      <c r="D552" s="20">
        <v>1.27875912471798E-2</v>
      </c>
      <c r="E552" s="21"/>
      <c r="F552" s="4">
        <v>4</v>
      </c>
      <c r="G552" s="4">
        <v>16</v>
      </c>
      <c r="I552" s="3">
        <v>85.655739999999994</v>
      </c>
      <c r="J552" s="3"/>
      <c r="K552" s="7" t="s">
        <v>857</v>
      </c>
      <c r="L552" s="2" t="s">
        <v>3</v>
      </c>
      <c r="M552" t="s">
        <v>8</v>
      </c>
      <c r="N552" t="s">
        <v>57</v>
      </c>
      <c r="O552" t="s">
        <v>66</v>
      </c>
      <c r="P552" t="s">
        <v>857</v>
      </c>
      <c r="T552">
        <v>0</v>
      </c>
      <c r="V552" s="1"/>
      <c r="X552" s="1"/>
    </row>
    <row r="553" spans="1:24">
      <c r="A553" t="s">
        <v>911</v>
      </c>
      <c r="C553" s="20">
        <v>6.9997314783014396E-3</v>
      </c>
      <c r="D553" s="20">
        <v>7.3502137917682798E-3</v>
      </c>
      <c r="E553" s="21"/>
      <c r="F553" s="4">
        <v>8</v>
      </c>
      <c r="G553" s="4">
        <v>5</v>
      </c>
      <c r="I553" s="3">
        <v>80.769229999999993</v>
      </c>
      <c r="J553" s="3"/>
      <c r="K553" s="7" t="s">
        <v>645</v>
      </c>
      <c r="L553" s="2" t="s">
        <v>5</v>
      </c>
      <c r="M553" t="s">
        <v>8</v>
      </c>
      <c r="N553" t="s">
        <v>9</v>
      </c>
      <c r="O553" t="s">
        <v>10</v>
      </c>
      <c r="P553" t="s">
        <v>643</v>
      </c>
      <c r="Q553" t="s">
        <v>644</v>
      </c>
      <c r="R553" s="5" t="s">
        <v>645</v>
      </c>
      <c r="T553">
        <v>1</v>
      </c>
      <c r="V553" s="1"/>
      <c r="X553" s="1"/>
    </row>
    <row r="554" spans="1:24">
      <c r="A554" t="s">
        <v>912</v>
      </c>
      <c r="C554" s="20">
        <v>4.8658054260552301E-3</v>
      </c>
      <c r="D554" s="20">
        <v>9.6055400004191292E-3</v>
      </c>
      <c r="E554" s="21"/>
      <c r="F554" s="4">
        <v>19</v>
      </c>
      <c r="G554" s="4">
        <v>25</v>
      </c>
      <c r="I554" s="3">
        <v>81.218270000000004</v>
      </c>
      <c r="J554" s="3"/>
      <c r="K554" s="7" t="s">
        <v>25</v>
      </c>
      <c r="L554" s="2" t="s">
        <v>1</v>
      </c>
      <c r="M554" t="s">
        <v>8</v>
      </c>
      <c r="N554" t="s">
        <v>9</v>
      </c>
      <c r="T554">
        <v>0</v>
      </c>
      <c r="V554" s="1"/>
      <c r="X554" s="1"/>
    </row>
    <row r="555" spans="1:24">
      <c r="A555" t="s">
        <v>913</v>
      </c>
      <c r="C555" s="20">
        <v>1.3378595828961799E-2</v>
      </c>
      <c r="D555" s="20">
        <v>4.3156493464509705E-4</v>
      </c>
      <c r="E555" s="21"/>
      <c r="F555" s="4">
        <v>3</v>
      </c>
      <c r="G555" s="4">
        <v>2</v>
      </c>
      <c r="I555" s="3">
        <v>80.927840000000003</v>
      </c>
      <c r="J555" s="3"/>
      <c r="K555" s="7" t="s">
        <v>34</v>
      </c>
      <c r="L555" s="2" t="s">
        <v>3</v>
      </c>
      <c r="M555" t="s">
        <v>8</v>
      </c>
      <c r="N555" t="s">
        <v>9</v>
      </c>
      <c r="O555" t="s">
        <v>33</v>
      </c>
      <c r="P555" t="s">
        <v>34</v>
      </c>
      <c r="T555">
        <v>0</v>
      </c>
      <c r="V555" s="1"/>
      <c r="X555" s="1"/>
    </row>
    <row r="556" spans="1:24">
      <c r="A556" t="s">
        <v>914</v>
      </c>
      <c r="C556" s="20">
        <v>0</v>
      </c>
      <c r="D556" s="20">
        <v>1.4587924957521099E-2</v>
      </c>
      <c r="E556" s="21"/>
      <c r="F556" s="4">
        <v>0</v>
      </c>
      <c r="G556" s="4">
        <v>2</v>
      </c>
      <c r="I556" s="3">
        <v>84.615380000000002</v>
      </c>
      <c r="J556" s="3"/>
      <c r="K556" s="7" t="s">
        <v>204</v>
      </c>
      <c r="L556" s="2" t="s">
        <v>5</v>
      </c>
      <c r="M556" t="s">
        <v>8</v>
      </c>
      <c r="N556" t="s">
        <v>57</v>
      </c>
      <c r="O556" t="s">
        <v>66</v>
      </c>
      <c r="P556" t="s">
        <v>78</v>
      </c>
      <c r="Q556" t="s">
        <v>132</v>
      </c>
      <c r="R556" s="5" t="s">
        <v>204</v>
      </c>
      <c r="T556">
        <v>1</v>
      </c>
      <c r="V556" s="1"/>
      <c r="X556" s="1"/>
    </row>
    <row r="557" spans="1:24">
      <c r="A557" t="s">
        <v>915</v>
      </c>
      <c r="C557" s="20">
        <v>7.17123888212264E-4</v>
      </c>
      <c r="D557" s="20">
        <v>1.37487120045741E-2</v>
      </c>
      <c r="E557" s="21"/>
      <c r="F557" s="4">
        <v>2</v>
      </c>
      <c r="G557" s="4">
        <v>9</v>
      </c>
      <c r="I557" s="3">
        <v>90.594059999999999</v>
      </c>
      <c r="J557" s="3"/>
      <c r="K557" s="7" t="s">
        <v>577</v>
      </c>
      <c r="L557" s="2" t="s">
        <v>4</v>
      </c>
      <c r="M557" t="s">
        <v>8</v>
      </c>
      <c r="N557" t="s">
        <v>9</v>
      </c>
      <c r="O557" t="s">
        <v>294</v>
      </c>
      <c r="P557" t="s">
        <v>576</v>
      </c>
      <c r="Q557" t="s">
        <v>577</v>
      </c>
      <c r="T557">
        <v>0</v>
      </c>
      <c r="V557" s="1"/>
      <c r="X557" s="1"/>
    </row>
    <row r="558" spans="1:24">
      <c r="A558" t="s">
        <v>916</v>
      </c>
      <c r="C558" s="20">
        <v>1.3211976279741799E-2</v>
      </c>
      <c r="D558" s="20">
        <v>5.0552282668199792E-4</v>
      </c>
      <c r="E558" s="21"/>
      <c r="F558" s="4">
        <v>22</v>
      </c>
      <c r="G558" s="4">
        <v>2</v>
      </c>
      <c r="I558" s="3">
        <v>82.464449999999999</v>
      </c>
      <c r="J558" s="3"/>
      <c r="K558" s="7" t="s">
        <v>44</v>
      </c>
      <c r="L558" s="2" t="s">
        <v>5</v>
      </c>
      <c r="M558" t="s">
        <v>8</v>
      </c>
      <c r="N558" t="s">
        <v>9</v>
      </c>
      <c r="O558" t="s">
        <v>33</v>
      </c>
      <c r="P558" t="s">
        <v>339</v>
      </c>
      <c r="Q558" t="s">
        <v>44</v>
      </c>
      <c r="R558" s="5" t="s">
        <v>339</v>
      </c>
      <c r="T558">
        <v>1</v>
      </c>
      <c r="V558" s="1"/>
      <c r="X558" s="1"/>
    </row>
    <row r="559" spans="1:24">
      <c r="A559" t="s">
        <v>917</v>
      </c>
      <c r="C559" s="20">
        <v>4.6858943441601599E-3</v>
      </c>
      <c r="D559" s="20">
        <v>9.4330157637455298E-3</v>
      </c>
      <c r="E559" s="21"/>
      <c r="F559" s="4">
        <v>10</v>
      </c>
      <c r="G559" s="4">
        <v>5</v>
      </c>
      <c r="I559" s="3">
        <v>82.464449999999999</v>
      </c>
      <c r="J559" s="3"/>
      <c r="K559" s="7" t="s">
        <v>407</v>
      </c>
      <c r="L559" s="2" t="s">
        <v>4</v>
      </c>
      <c r="M559" t="s">
        <v>8</v>
      </c>
      <c r="N559" t="s">
        <v>9</v>
      </c>
      <c r="O559" t="s">
        <v>94</v>
      </c>
      <c r="P559" t="s">
        <v>406</v>
      </c>
      <c r="Q559" t="s">
        <v>407</v>
      </c>
      <c r="T559">
        <v>0</v>
      </c>
      <c r="V559" s="1"/>
      <c r="X559" s="1"/>
    </row>
    <row r="560" spans="1:24">
      <c r="A560" t="s">
        <v>918</v>
      </c>
      <c r="C560" s="20">
        <v>6.4093742456273204E-3</v>
      </c>
      <c r="D560" s="20">
        <v>7.5867369629932097E-3</v>
      </c>
      <c r="E560" s="21"/>
      <c r="F560" s="4">
        <v>8</v>
      </c>
      <c r="G560" s="4">
        <v>10</v>
      </c>
      <c r="I560" s="3">
        <v>92.307689999999994</v>
      </c>
      <c r="J560" s="3"/>
      <c r="K560" s="7" t="s">
        <v>99</v>
      </c>
      <c r="L560" s="2" t="s">
        <v>6</v>
      </c>
      <c r="M560" t="s">
        <v>8</v>
      </c>
      <c r="N560" t="s">
        <v>9</v>
      </c>
      <c r="O560" t="s">
        <v>33</v>
      </c>
      <c r="P560" t="s">
        <v>34</v>
      </c>
      <c r="Q560" t="s">
        <v>97</v>
      </c>
      <c r="R560" s="5" t="s">
        <v>98</v>
      </c>
      <c r="S560" s="5" t="s">
        <v>99</v>
      </c>
      <c r="T560">
        <v>1</v>
      </c>
      <c r="V560" s="1"/>
      <c r="X560" s="1"/>
    </row>
    <row r="561" spans="1:24">
      <c r="A561" t="s">
        <v>919</v>
      </c>
      <c r="C561" s="20">
        <v>1.3277934530271901E-2</v>
      </c>
      <c r="D561" s="20">
        <v>2.8910468074436999E-4</v>
      </c>
      <c r="E561" s="21"/>
      <c r="F561" s="4">
        <v>31</v>
      </c>
      <c r="G561" s="4">
        <v>2</v>
      </c>
      <c r="I561" s="3">
        <v>84.615380000000002</v>
      </c>
      <c r="J561" s="3"/>
      <c r="K561" s="7" t="s">
        <v>37</v>
      </c>
      <c r="L561" s="2" t="s">
        <v>6</v>
      </c>
      <c r="M561" t="s">
        <v>8</v>
      </c>
      <c r="N561" t="s">
        <v>9</v>
      </c>
      <c r="O561" t="s">
        <v>33</v>
      </c>
      <c r="P561" t="s">
        <v>34</v>
      </c>
      <c r="Q561" t="s">
        <v>35</v>
      </c>
      <c r="R561" s="5" t="s">
        <v>36</v>
      </c>
      <c r="S561" s="5" t="s">
        <v>37</v>
      </c>
      <c r="T561">
        <v>1</v>
      </c>
      <c r="V561" s="1"/>
      <c r="X561" s="1"/>
    </row>
    <row r="562" spans="1:24">
      <c r="A562" t="s">
        <v>920</v>
      </c>
      <c r="C562" s="20">
        <v>7.4887498581389499E-3</v>
      </c>
      <c r="D562" s="20">
        <v>6.3569314308876803E-3</v>
      </c>
      <c r="E562" s="21"/>
      <c r="F562" s="4">
        <v>26</v>
      </c>
      <c r="G562" s="4">
        <v>16</v>
      </c>
      <c r="I562" s="3">
        <v>80.808080000000004</v>
      </c>
      <c r="J562" s="3"/>
      <c r="K562" s="7" t="s">
        <v>34</v>
      </c>
      <c r="L562" s="2" t="s">
        <v>3</v>
      </c>
      <c r="M562" t="s">
        <v>8</v>
      </c>
      <c r="N562" t="s">
        <v>9</v>
      </c>
      <c r="O562" t="s">
        <v>33</v>
      </c>
      <c r="P562" t="s">
        <v>34</v>
      </c>
      <c r="T562">
        <v>0</v>
      </c>
      <c r="V562" s="1"/>
      <c r="X562" s="1"/>
    </row>
    <row r="563" spans="1:24">
      <c r="A563" t="s">
        <v>921</v>
      </c>
      <c r="C563" s="20">
        <v>4.4732455779939E-3</v>
      </c>
      <c r="D563" s="20">
        <v>9.484771064159939E-3</v>
      </c>
      <c r="E563" s="21"/>
      <c r="F563" s="4">
        <v>12</v>
      </c>
      <c r="G563" s="4">
        <v>19</v>
      </c>
      <c r="I563" s="3">
        <v>82.653059999999996</v>
      </c>
      <c r="J563" s="3"/>
      <c r="K563" s="7" t="s">
        <v>33</v>
      </c>
      <c r="L563" s="2" t="s">
        <v>2</v>
      </c>
      <c r="M563" t="s">
        <v>8</v>
      </c>
      <c r="N563" t="s">
        <v>9</v>
      </c>
      <c r="O563" t="s">
        <v>33</v>
      </c>
      <c r="T563">
        <v>0</v>
      </c>
      <c r="V563" s="1"/>
      <c r="X563" s="1"/>
    </row>
    <row r="564" spans="1:24">
      <c r="A564" t="s">
        <v>922</v>
      </c>
      <c r="C564" s="20">
        <v>7.1228202586849807E-3</v>
      </c>
      <c r="D564" s="20">
        <v>6.6216863545678802E-3</v>
      </c>
      <c r="E564" s="21"/>
      <c r="F564" s="4">
        <v>25</v>
      </c>
      <c r="G564" s="4">
        <v>15</v>
      </c>
      <c r="I564" s="3">
        <v>84.699449999999999</v>
      </c>
      <c r="J564" s="3"/>
      <c r="K564" s="7" t="s">
        <v>31</v>
      </c>
      <c r="L564" s="2" t="s">
        <v>5</v>
      </c>
      <c r="M564" t="s">
        <v>8</v>
      </c>
      <c r="N564" t="s">
        <v>27</v>
      </c>
      <c r="O564" t="s">
        <v>28</v>
      </c>
      <c r="P564" t="s">
        <v>29</v>
      </c>
      <c r="Q564" t="s">
        <v>30</v>
      </c>
      <c r="R564" s="5" t="s">
        <v>31</v>
      </c>
      <c r="T564">
        <v>1</v>
      </c>
      <c r="V564" s="1"/>
      <c r="X564" s="1"/>
    </row>
    <row r="565" spans="1:24">
      <c r="A565" t="s">
        <v>923</v>
      </c>
      <c r="C565" s="20">
        <v>1.0610157892549101E-3</v>
      </c>
      <c r="D565" s="20">
        <v>1.2941724398196299E-2</v>
      </c>
      <c r="E565" s="21"/>
      <c r="F565" s="4">
        <v>3</v>
      </c>
      <c r="G565" s="4">
        <v>3</v>
      </c>
      <c r="I565" s="3">
        <v>88.541669999999996</v>
      </c>
      <c r="J565" s="3"/>
      <c r="K565" s="7" t="s">
        <v>34</v>
      </c>
      <c r="L565" s="2" t="s">
        <v>3</v>
      </c>
      <c r="M565" t="s">
        <v>8</v>
      </c>
      <c r="N565" t="s">
        <v>9</v>
      </c>
      <c r="O565" t="s">
        <v>33</v>
      </c>
      <c r="P565" t="s">
        <v>34</v>
      </c>
      <c r="T565">
        <v>0</v>
      </c>
      <c r="V565" s="1"/>
      <c r="X565" s="1"/>
    </row>
    <row r="566" spans="1:24">
      <c r="A566" t="s">
        <v>924</v>
      </c>
      <c r="C566" s="20">
        <v>1.32341738246312E-2</v>
      </c>
      <c r="D566" s="20">
        <v>0</v>
      </c>
      <c r="E566" s="21"/>
      <c r="F566" s="4">
        <v>4</v>
      </c>
      <c r="G566" s="4">
        <v>0</v>
      </c>
      <c r="I566" s="3">
        <v>81.025639999999996</v>
      </c>
      <c r="J566" s="3"/>
      <c r="K566" s="7" t="s">
        <v>25</v>
      </c>
      <c r="L566" s="2" t="s">
        <v>1</v>
      </c>
      <c r="M566" t="s">
        <v>8</v>
      </c>
      <c r="N566" t="s">
        <v>9</v>
      </c>
      <c r="T566">
        <v>0</v>
      </c>
      <c r="V566" s="1"/>
      <c r="X566" s="1"/>
    </row>
    <row r="567" spans="1:24">
      <c r="A567" t="s">
        <v>925</v>
      </c>
      <c r="C567" s="20">
        <v>4.2325636217776397E-3</v>
      </c>
      <c r="D567" s="20">
        <v>9.5016943812236895E-3</v>
      </c>
      <c r="E567" s="21"/>
      <c r="F567" s="4">
        <v>9</v>
      </c>
      <c r="G567" s="4">
        <v>8</v>
      </c>
      <c r="I567" s="3">
        <v>80.405410000000003</v>
      </c>
      <c r="J567" s="3"/>
      <c r="K567" s="7" t="s">
        <v>385</v>
      </c>
      <c r="L567" s="2" t="s">
        <v>5</v>
      </c>
      <c r="M567" t="s">
        <v>8</v>
      </c>
      <c r="N567" t="s">
        <v>57</v>
      </c>
      <c r="O567" t="s">
        <v>58</v>
      </c>
      <c r="P567" t="s">
        <v>383</v>
      </c>
      <c r="Q567" t="s">
        <v>384</v>
      </c>
      <c r="R567" s="5" t="s">
        <v>385</v>
      </c>
      <c r="T567">
        <v>1</v>
      </c>
      <c r="V567" s="1"/>
      <c r="X567" s="1"/>
    </row>
    <row r="568" spans="1:24">
      <c r="A568" t="s">
        <v>926</v>
      </c>
      <c r="C568" s="20">
        <v>2.6121966144568298E-4</v>
      </c>
      <c r="D568" s="20">
        <v>1.3545543605371999E-2</v>
      </c>
      <c r="E568" s="21"/>
      <c r="F568" s="4">
        <v>2</v>
      </c>
      <c r="G568" s="4">
        <v>2</v>
      </c>
      <c r="I568" s="3">
        <v>80.193240000000003</v>
      </c>
      <c r="J568" s="3"/>
      <c r="K568" s="7" t="s">
        <v>439</v>
      </c>
      <c r="L568" s="2" t="s">
        <v>6</v>
      </c>
      <c r="M568" t="s">
        <v>8</v>
      </c>
      <c r="N568" t="s">
        <v>9</v>
      </c>
      <c r="O568" t="s">
        <v>16</v>
      </c>
      <c r="P568" t="s">
        <v>71</v>
      </c>
      <c r="Q568" t="s">
        <v>437</v>
      </c>
      <c r="R568" s="5" t="s">
        <v>438</v>
      </c>
      <c r="S568" s="5" t="s">
        <v>439</v>
      </c>
      <c r="T568">
        <v>1</v>
      </c>
      <c r="V568" s="1"/>
      <c r="X568" s="1"/>
    </row>
    <row r="569" spans="1:24">
      <c r="A569" t="s">
        <v>927</v>
      </c>
      <c r="C569" s="20">
        <v>6.3597630890594899E-3</v>
      </c>
      <c r="D569" s="20">
        <v>6.9518584592988299E-3</v>
      </c>
      <c r="E569" s="21"/>
      <c r="F569" s="4">
        <v>8</v>
      </c>
      <c r="G569" s="4">
        <v>8</v>
      </c>
      <c r="I569" s="3">
        <v>81.451610000000002</v>
      </c>
      <c r="J569" s="3"/>
      <c r="K569" s="7" t="s">
        <v>929</v>
      </c>
      <c r="L569" s="2" t="s">
        <v>6</v>
      </c>
      <c r="M569" t="s">
        <v>8</v>
      </c>
      <c r="N569" t="s">
        <v>9</v>
      </c>
      <c r="O569" t="s">
        <v>16</v>
      </c>
      <c r="P569" t="s">
        <v>71</v>
      </c>
      <c r="Q569" t="s">
        <v>179</v>
      </c>
      <c r="R569" s="5" t="s">
        <v>928</v>
      </c>
      <c r="S569" s="5" t="s">
        <v>929</v>
      </c>
      <c r="T569">
        <v>1</v>
      </c>
      <c r="V569" s="1"/>
      <c r="X569" s="1"/>
    </row>
    <row r="570" spans="1:24">
      <c r="A570" t="s">
        <v>930</v>
      </c>
      <c r="C570" s="20">
        <v>4.44597439903671E-3</v>
      </c>
      <c r="D570" s="20">
        <v>8.9130724749811301E-3</v>
      </c>
      <c r="E570" s="21"/>
      <c r="F570" s="4">
        <v>11</v>
      </c>
      <c r="G570" s="4">
        <v>10</v>
      </c>
      <c r="I570" s="3">
        <v>84.946240000000003</v>
      </c>
      <c r="J570" s="3"/>
      <c r="K570" s="7" t="s">
        <v>933</v>
      </c>
      <c r="L570" s="2" t="s">
        <v>5</v>
      </c>
      <c r="M570" t="s">
        <v>8</v>
      </c>
      <c r="N570" t="s">
        <v>57</v>
      </c>
      <c r="O570" t="s">
        <v>729</v>
      </c>
      <c r="P570" t="s">
        <v>931</v>
      </c>
      <c r="Q570" t="s">
        <v>932</v>
      </c>
      <c r="R570" s="5" t="s">
        <v>933</v>
      </c>
      <c r="T570">
        <v>1</v>
      </c>
      <c r="V570" s="1"/>
      <c r="X570" s="1"/>
    </row>
    <row r="571" spans="1:24">
      <c r="A571" t="s">
        <v>934</v>
      </c>
      <c r="C571" s="20">
        <v>7.0796613025232201E-3</v>
      </c>
      <c r="D571" s="20">
        <v>6.109365903665869E-3</v>
      </c>
      <c r="E571" s="21"/>
      <c r="F571" s="4">
        <v>4</v>
      </c>
      <c r="G571" s="4">
        <v>8</v>
      </c>
      <c r="I571" s="3">
        <v>81.025639999999996</v>
      </c>
      <c r="J571" s="3"/>
      <c r="K571" s="7" t="s">
        <v>33</v>
      </c>
      <c r="L571" s="2" t="s">
        <v>2</v>
      </c>
      <c r="M571" t="s">
        <v>8</v>
      </c>
      <c r="N571" t="s">
        <v>9</v>
      </c>
      <c r="O571" t="s">
        <v>33</v>
      </c>
      <c r="T571">
        <v>0</v>
      </c>
      <c r="V571" s="1"/>
      <c r="X571" s="1"/>
    </row>
    <row r="572" spans="1:24">
      <c r="A572" t="s">
        <v>935</v>
      </c>
      <c r="C572" s="20">
        <v>0</v>
      </c>
      <c r="D572" s="20">
        <v>1.3542107490478199E-2</v>
      </c>
      <c r="E572" s="21"/>
      <c r="F572" s="4">
        <v>0</v>
      </c>
      <c r="G572" s="4">
        <v>1</v>
      </c>
      <c r="I572" s="3">
        <v>82.352940000000004</v>
      </c>
      <c r="J572" s="3"/>
      <c r="K572" s="7" t="s">
        <v>34</v>
      </c>
      <c r="L572" s="2" t="s">
        <v>3</v>
      </c>
      <c r="M572" t="s">
        <v>8</v>
      </c>
      <c r="N572" t="s">
        <v>9</v>
      </c>
      <c r="O572" t="s">
        <v>33</v>
      </c>
      <c r="P572" t="s">
        <v>34</v>
      </c>
      <c r="T572">
        <v>0</v>
      </c>
      <c r="V572" s="1"/>
      <c r="X572" s="1"/>
    </row>
    <row r="573" spans="1:24">
      <c r="A573" t="s">
        <v>936</v>
      </c>
      <c r="C573" s="20">
        <v>7.5451881253893001E-3</v>
      </c>
      <c r="D573" s="20">
        <v>5.51087553066258E-3</v>
      </c>
      <c r="E573" s="21"/>
      <c r="F573" s="4">
        <v>12</v>
      </c>
      <c r="G573" s="4">
        <v>14</v>
      </c>
      <c r="I573" s="3">
        <v>86.082470000000001</v>
      </c>
      <c r="J573" s="3"/>
      <c r="K573" s="7" t="s">
        <v>61</v>
      </c>
      <c r="L573" s="2" t="s">
        <v>4</v>
      </c>
      <c r="M573" t="s">
        <v>8</v>
      </c>
      <c r="N573" t="s">
        <v>9</v>
      </c>
      <c r="O573" t="s">
        <v>33</v>
      </c>
      <c r="P573" t="s">
        <v>34</v>
      </c>
      <c r="Q573" t="s">
        <v>61</v>
      </c>
      <c r="T573">
        <v>0</v>
      </c>
      <c r="V573" s="1"/>
      <c r="X573" s="1"/>
    </row>
    <row r="574" spans="1:24">
      <c r="A574" t="s">
        <v>937</v>
      </c>
      <c r="C574" s="20">
        <v>3.7924982695883302E-4</v>
      </c>
      <c r="D574" s="20">
        <v>1.3092176641105102E-2</v>
      </c>
      <c r="E574" s="21"/>
      <c r="F574" s="4">
        <v>2</v>
      </c>
      <c r="G574" s="4">
        <v>3</v>
      </c>
      <c r="I574" s="3">
        <v>82.142859999999999</v>
      </c>
      <c r="J574" s="3"/>
      <c r="K574" s="7" t="s">
        <v>774</v>
      </c>
      <c r="L574" s="2" t="s">
        <v>1</v>
      </c>
      <c r="M574" t="s">
        <v>8</v>
      </c>
      <c r="N574" t="s">
        <v>9</v>
      </c>
      <c r="T574">
        <v>0</v>
      </c>
      <c r="V574" s="1"/>
      <c r="X574" s="1"/>
    </row>
    <row r="575" spans="1:24">
      <c r="A575" t="s">
        <v>938</v>
      </c>
      <c r="C575" s="20">
        <v>1.16664333379999E-4</v>
      </c>
      <c r="D575" s="20">
        <v>1.33375312530926E-2</v>
      </c>
      <c r="E575" s="21"/>
      <c r="F575" s="4">
        <v>1</v>
      </c>
      <c r="G575" s="4">
        <v>9</v>
      </c>
      <c r="I575" s="3">
        <v>87.307689999999994</v>
      </c>
      <c r="J575" s="3"/>
      <c r="K575" s="7" t="s">
        <v>350</v>
      </c>
      <c r="L575" s="2" t="s">
        <v>5</v>
      </c>
      <c r="M575" t="s">
        <v>8</v>
      </c>
      <c r="N575" t="s">
        <v>9</v>
      </c>
      <c r="O575" t="s">
        <v>94</v>
      </c>
      <c r="P575" t="s">
        <v>95</v>
      </c>
      <c r="Q575" t="s">
        <v>349</v>
      </c>
      <c r="R575" s="5" t="s">
        <v>350</v>
      </c>
      <c r="T575">
        <v>1</v>
      </c>
      <c r="V575" s="1"/>
      <c r="X575" s="1"/>
    </row>
    <row r="576" spans="1:24">
      <c r="A576" t="s">
        <v>939</v>
      </c>
      <c r="C576" s="20">
        <v>4.3509296684283499E-3</v>
      </c>
      <c r="D576" s="20">
        <v>8.8150917765074197E-3</v>
      </c>
      <c r="E576" s="21"/>
      <c r="F576" s="4">
        <v>10</v>
      </c>
      <c r="G576" s="4">
        <v>10</v>
      </c>
      <c r="I576" s="3">
        <v>82.887699999999995</v>
      </c>
      <c r="J576" s="3"/>
      <c r="K576" s="7" t="s">
        <v>940</v>
      </c>
      <c r="L576" s="2" t="s">
        <v>5</v>
      </c>
      <c r="M576" t="s">
        <v>8</v>
      </c>
      <c r="N576" t="s">
        <v>57</v>
      </c>
      <c r="O576" t="s">
        <v>58</v>
      </c>
      <c r="P576" t="s">
        <v>59</v>
      </c>
      <c r="Q576" t="s">
        <v>114</v>
      </c>
      <c r="R576" s="5" t="s">
        <v>940</v>
      </c>
      <c r="T576">
        <v>1</v>
      </c>
      <c r="V576" s="1"/>
      <c r="X576" s="1"/>
    </row>
    <row r="577" spans="1:24">
      <c r="A577" t="s">
        <v>941</v>
      </c>
      <c r="C577" s="20">
        <v>1.1588435301839201E-2</v>
      </c>
      <c r="D577" s="20">
        <v>1.1276622115734801E-3</v>
      </c>
      <c r="E577" s="21"/>
      <c r="F577" s="4">
        <v>18</v>
      </c>
      <c r="G577" s="4">
        <v>4</v>
      </c>
      <c r="I577" s="3">
        <v>80.526319999999998</v>
      </c>
      <c r="J577" s="3"/>
      <c r="K577" s="7" t="s">
        <v>34</v>
      </c>
      <c r="L577" s="2" t="s">
        <v>3</v>
      </c>
      <c r="M577" t="s">
        <v>8</v>
      </c>
      <c r="N577" t="s">
        <v>9</v>
      </c>
      <c r="O577" t="s">
        <v>33</v>
      </c>
      <c r="P577" t="s">
        <v>34</v>
      </c>
      <c r="T577">
        <v>0</v>
      </c>
      <c r="V577" s="1"/>
      <c r="X577" s="1"/>
    </row>
    <row r="578" spans="1:24">
      <c r="A578" t="s">
        <v>942</v>
      </c>
      <c r="C578" s="20">
        <v>3.1503008537315299E-4</v>
      </c>
      <c r="D578" s="20">
        <v>1.3062639809820201E-2</v>
      </c>
      <c r="E578" s="21"/>
      <c r="F578" s="4">
        <v>1</v>
      </c>
      <c r="G578" s="4">
        <v>2</v>
      </c>
      <c r="I578" s="3">
        <v>90.295360000000002</v>
      </c>
      <c r="J578" s="3"/>
      <c r="K578" s="7" t="s">
        <v>185</v>
      </c>
      <c r="L578" s="2" t="s">
        <v>6</v>
      </c>
      <c r="M578" t="s">
        <v>8</v>
      </c>
      <c r="N578" t="s">
        <v>57</v>
      </c>
      <c r="O578" t="s">
        <v>66</v>
      </c>
      <c r="P578" t="s">
        <v>182</v>
      </c>
      <c r="Q578" t="s">
        <v>183</v>
      </c>
      <c r="R578" s="5" t="s">
        <v>184</v>
      </c>
      <c r="S578" s="5" t="s">
        <v>185</v>
      </c>
      <c r="T578">
        <v>1</v>
      </c>
      <c r="V578" s="1"/>
      <c r="X578" s="1"/>
    </row>
    <row r="579" spans="1:24">
      <c r="A579" t="s">
        <v>943</v>
      </c>
      <c r="C579" s="20">
        <v>1.1482946322414001E-3</v>
      </c>
      <c r="D579" s="20">
        <v>1.2138847524527799E-2</v>
      </c>
      <c r="E579" s="21"/>
      <c r="F579" s="4">
        <v>3</v>
      </c>
      <c r="G579" s="4">
        <v>5</v>
      </c>
      <c r="I579" s="3">
        <v>85.990340000000003</v>
      </c>
      <c r="J579" s="3"/>
      <c r="K579" s="7" t="s">
        <v>154</v>
      </c>
      <c r="L579" s="2" t="s">
        <v>5</v>
      </c>
      <c r="M579" t="s">
        <v>8</v>
      </c>
      <c r="N579" t="s">
        <v>150</v>
      </c>
      <c r="O579" t="s">
        <v>151</v>
      </c>
      <c r="P579" t="s">
        <v>152</v>
      </c>
      <c r="Q579" t="s">
        <v>153</v>
      </c>
      <c r="R579" s="5" t="s">
        <v>154</v>
      </c>
      <c r="T579">
        <v>1</v>
      </c>
      <c r="V579" s="1"/>
      <c r="X579" s="1"/>
    </row>
    <row r="580" spans="1:24">
      <c r="A580" t="s">
        <v>944</v>
      </c>
      <c r="C580" s="20">
        <v>6.1731015787151499E-3</v>
      </c>
      <c r="D580" s="20">
        <v>6.8011098286031397E-3</v>
      </c>
      <c r="E580" s="21"/>
      <c r="F580" s="4">
        <v>18</v>
      </c>
      <c r="G580" s="4">
        <v>24</v>
      </c>
      <c r="I580" s="3">
        <v>90.270269999999996</v>
      </c>
      <c r="J580" s="3"/>
      <c r="K580" s="7" t="s">
        <v>13</v>
      </c>
      <c r="L580" s="2" t="s">
        <v>5</v>
      </c>
      <c r="M580" t="s">
        <v>8</v>
      </c>
      <c r="N580" t="s">
        <v>9</v>
      </c>
      <c r="O580" t="s">
        <v>10</v>
      </c>
      <c r="P580" t="s">
        <v>11</v>
      </c>
      <c r="Q580" t="s">
        <v>12</v>
      </c>
      <c r="R580" s="5" t="s">
        <v>13</v>
      </c>
      <c r="T580">
        <v>1</v>
      </c>
      <c r="V580" s="1"/>
      <c r="X580" s="1"/>
    </row>
    <row r="581" spans="1:24">
      <c r="A581" t="s">
        <v>945</v>
      </c>
      <c r="C581" s="20">
        <v>2.1330143839892097E-3</v>
      </c>
      <c r="D581" s="20">
        <v>1.1032411274374701E-2</v>
      </c>
      <c r="E581" s="21"/>
      <c r="F581" s="4">
        <v>5</v>
      </c>
      <c r="G581" s="4">
        <v>6</v>
      </c>
      <c r="I581" s="3">
        <v>88.541669999999996</v>
      </c>
      <c r="J581" s="3"/>
      <c r="K581" s="7" t="s">
        <v>34</v>
      </c>
      <c r="L581" s="2" t="s">
        <v>3</v>
      </c>
      <c r="M581" t="s">
        <v>8</v>
      </c>
      <c r="N581" t="s">
        <v>9</v>
      </c>
      <c r="O581" t="s">
        <v>33</v>
      </c>
      <c r="P581" t="s">
        <v>34</v>
      </c>
      <c r="T581">
        <v>0</v>
      </c>
      <c r="V581" s="1"/>
      <c r="X581" s="1"/>
    </row>
    <row r="582" spans="1:24">
      <c r="A582" t="s">
        <v>946</v>
      </c>
      <c r="C582" s="20">
        <v>1.0523278360068499E-3</v>
      </c>
      <c r="D582" s="20">
        <v>1.21388984667304E-2</v>
      </c>
      <c r="E582" s="21"/>
      <c r="F582" s="4">
        <v>6</v>
      </c>
      <c r="G582" s="4">
        <v>17</v>
      </c>
      <c r="I582" s="3">
        <v>87.096770000000006</v>
      </c>
      <c r="J582" s="3"/>
      <c r="K582" s="7" t="s">
        <v>14</v>
      </c>
      <c r="L582" s="2" t="s">
        <v>6</v>
      </c>
      <c r="M582" t="s">
        <v>8</v>
      </c>
      <c r="N582" t="s">
        <v>9</v>
      </c>
      <c r="O582" t="s">
        <v>10</v>
      </c>
      <c r="P582" t="s">
        <v>11</v>
      </c>
      <c r="Q582" t="s">
        <v>12</v>
      </c>
      <c r="R582" s="5" t="s">
        <v>13</v>
      </c>
      <c r="S582" s="5" t="s">
        <v>14</v>
      </c>
      <c r="T582">
        <v>1</v>
      </c>
      <c r="V582" s="1"/>
      <c r="X582" s="1"/>
    </row>
    <row r="583" spans="1:24">
      <c r="A583" t="s">
        <v>947</v>
      </c>
      <c r="C583" s="20">
        <v>1.93561654695277E-3</v>
      </c>
      <c r="D583" s="20">
        <v>1.1150377829783001E-2</v>
      </c>
      <c r="E583" s="21"/>
      <c r="F583" s="4">
        <v>8</v>
      </c>
      <c r="G583" s="4">
        <v>14</v>
      </c>
      <c r="I583" s="3">
        <v>83.854169999999996</v>
      </c>
      <c r="J583" s="3"/>
      <c r="K583" s="7" t="s">
        <v>25</v>
      </c>
      <c r="L583" s="2" t="s">
        <v>1</v>
      </c>
      <c r="M583" t="s">
        <v>8</v>
      </c>
      <c r="N583" t="s">
        <v>9</v>
      </c>
      <c r="T583">
        <v>0</v>
      </c>
      <c r="V583" s="1"/>
      <c r="X583" s="1"/>
    </row>
    <row r="584" spans="1:24">
      <c r="A584" t="s">
        <v>948</v>
      </c>
      <c r="C584" s="20">
        <v>9.4159872385678807E-4</v>
      </c>
      <c r="D584" s="20">
        <v>1.22019051726515E-2</v>
      </c>
      <c r="E584" s="21"/>
      <c r="F584" s="4">
        <v>2</v>
      </c>
      <c r="G584" s="4">
        <v>4</v>
      </c>
      <c r="I584" s="3">
        <v>80.851060000000004</v>
      </c>
      <c r="J584" s="3"/>
      <c r="K584" s="7" t="s">
        <v>16</v>
      </c>
      <c r="L584" s="2" t="s">
        <v>2</v>
      </c>
      <c r="M584" t="s">
        <v>8</v>
      </c>
      <c r="N584" t="s">
        <v>9</v>
      </c>
      <c r="O584" t="s">
        <v>16</v>
      </c>
      <c r="T584">
        <v>0</v>
      </c>
      <c r="V584" s="1"/>
      <c r="X584" s="1"/>
    </row>
    <row r="585" spans="1:24">
      <c r="A585" t="s">
        <v>949</v>
      </c>
      <c r="C585" s="20">
        <v>1.4087380554493401E-3</v>
      </c>
      <c r="D585" s="20">
        <v>1.16887273697515E-2</v>
      </c>
      <c r="E585" s="21"/>
      <c r="F585" s="4">
        <v>2</v>
      </c>
      <c r="G585" s="4">
        <v>7</v>
      </c>
      <c r="I585" s="3">
        <v>82.758619999999993</v>
      </c>
      <c r="J585" s="3"/>
      <c r="K585" s="7" t="s">
        <v>167</v>
      </c>
      <c r="L585" s="2" t="s">
        <v>6</v>
      </c>
      <c r="M585" t="s">
        <v>8</v>
      </c>
      <c r="N585" t="s">
        <v>9</v>
      </c>
      <c r="O585" t="s">
        <v>16</v>
      </c>
      <c r="P585" t="s">
        <v>71</v>
      </c>
      <c r="Q585" t="s">
        <v>165</v>
      </c>
      <c r="R585" s="5" t="s">
        <v>166</v>
      </c>
      <c r="S585" s="5" t="s">
        <v>167</v>
      </c>
      <c r="T585">
        <v>1</v>
      </c>
      <c r="V585" s="1"/>
      <c r="X585" s="1"/>
    </row>
    <row r="586" spans="1:24">
      <c r="A586" t="s">
        <v>950</v>
      </c>
      <c r="C586" s="20">
        <v>1.19797548377644E-2</v>
      </c>
      <c r="D586" s="20">
        <v>4.6434648101499501E-4</v>
      </c>
      <c r="E586" s="21"/>
      <c r="F586" s="4">
        <v>6</v>
      </c>
      <c r="G586" s="4">
        <v>2</v>
      </c>
      <c r="I586" s="3">
        <v>84.976529999999997</v>
      </c>
      <c r="J586" s="3"/>
      <c r="K586" s="7" t="s">
        <v>772</v>
      </c>
      <c r="L586" s="2" t="s">
        <v>6</v>
      </c>
      <c r="M586" t="s">
        <v>8</v>
      </c>
      <c r="N586" t="s">
        <v>9</v>
      </c>
      <c r="O586" t="s">
        <v>94</v>
      </c>
      <c r="P586" t="s">
        <v>527</v>
      </c>
      <c r="Q586" t="s">
        <v>528</v>
      </c>
      <c r="R586" s="5" t="s">
        <v>529</v>
      </c>
      <c r="S586" s="5" t="s">
        <v>772</v>
      </c>
      <c r="T586">
        <v>1</v>
      </c>
      <c r="V586" s="1"/>
      <c r="X586" s="1"/>
    </row>
    <row r="587" spans="1:24">
      <c r="A587" t="s">
        <v>951</v>
      </c>
      <c r="C587" s="20">
        <v>2.9223234664165203E-4</v>
      </c>
      <c r="D587" s="20">
        <v>1.27455598348619E-2</v>
      </c>
      <c r="E587" s="21"/>
      <c r="F587" s="4">
        <v>2</v>
      </c>
      <c r="G587" s="4">
        <v>1</v>
      </c>
      <c r="I587" s="3">
        <v>85.507249999999999</v>
      </c>
      <c r="J587" s="3"/>
      <c r="K587" s="7" t="s">
        <v>69</v>
      </c>
      <c r="L587" s="2" t="s">
        <v>5</v>
      </c>
      <c r="M587" t="s">
        <v>8</v>
      </c>
      <c r="N587" t="s">
        <v>57</v>
      </c>
      <c r="O587" t="s">
        <v>66</v>
      </c>
      <c r="P587" t="s">
        <v>67</v>
      </c>
      <c r="Q587" t="s">
        <v>68</v>
      </c>
      <c r="R587" s="5" t="s">
        <v>69</v>
      </c>
      <c r="T587">
        <v>1</v>
      </c>
      <c r="V587" s="1"/>
      <c r="X587" s="1"/>
    </row>
    <row r="588" spans="1:24">
      <c r="A588" t="s">
        <v>952</v>
      </c>
      <c r="C588" s="20">
        <v>3.0209067388834799E-3</v>
      </c>
      <c r="D588" s="20">
        <v>9.6941786714870894E-3</v>
      </c>
      <c r="E588" s="21"/>
      <c r="F588" s="4">
        <v>10</v>
      </c>
      <c r="G588" s="4">
        <v>27</v>
      </c>
      <c r="I588" s="3">
        <v>90.760869999999997</v>
      </c>
      <c r="J588" s="3"/>
      <c r="K588" s="7" t="s">
        <v>14</v>
      </c>
      <c r="L588" s="2" t="s">
        <v>6</v>
      </c>
      <c r="M588" t="s">
        <v>8</v>
      </c>
      <c r="N588" t="s">
        <v>9</v>
      </c>
      <c r="O588" t="s">
        <v>10</v>
      </c>
      <c r="P588" t="s">
        <v>11</v>
      </c>
      <c r="Q588" t="s">
        <v>12</v>
      </c>
      <c r="R588" s="5" t="s">
        <v>13</v>
      </c>
      <c r="S588" s="5" t="s">
        <v>14</v>
      </c>
      <c r="T588">
        <v>1</v>
      </c>
      <c r="V588" s="1"/>
      <c r="X588" s="1"/>
    </row>
    <row r="589" spans="1:24">
      <c r="A589" t="s">
        <v>953</v>
      </c>
      <c r="C589" s="20">
        <v>8.9472480283364405E-3</v>
      </c>
      <c r="D589" s="20">
        <v>3.3996368768750497E-3</v>
      </c>
      <c r="E589" s="21"/>
      <c r="F589" s="4">
        <v>2</v>
      </c>
      <c r="G589" s="4">
        <v>2</v>
      </c>
      <c r="I589" s="3">
        <v>82.553190000000001</v>
      </c>
      <c r="J589" s="3"/>
      <c r="K589" s="7" t="s">
        <v>504</v>
      </c>
      <c r="L589" s="2" t="s">
        <v>5</v>
      </c>
      <c r="M589" t="s">
        <v>8</v>
      </c>
      <c r="N589" t="s">
        <v>27</v>
      </c>
      <c r="O589" t="s">
        <v>501</v>
      </c>
      <c r="P589" t="s">
        <v>502</v>
      </c>
      <c r="Q589" t="s">
        <v>503</v>
      </c>
      <c r="R589" s="5" t="s">
        <v>504</v>
      </c>
      <c r="T589">
        <v>1</v>
      </c>
      <c r="V589" s="1"/>
      <c r="X589" s="1"/>
    </row>
    <row r="590" spans="1:24">
      <c r="A590" t="s">
        <v>954</v>
      </c>
      <c r="C590" s="20">
        <v>6.6080775861803191E-3</v>
      </c>
      <c r="D590" s="20">
        <v>5.8574916706894001E-3</v>
      </c>
      <c r="E590" s="21"/>
      <c r="F590" s="4">
        <v>19</v>
      </c>
      <c r="G590" s="4">
        <v>17</v>
      </c>
      <c r="I590" s="3">
        <v>81.976740000000007</v>
      </c>
      <c r="J590" s="3"/>
      <c r="K590" s="7" t="s">
        <v>11</v>
      </c>
      <c r="L590" s="2" t="s">
        <v>3</v>
      </c>
      <c r="M590" t="s">
        <v>8</v>
      </c>
      <c r="N590" t="s">
        <v>9</v>
      </c>
      <c r="O590" t="s">
        <v>10</v>
      </c>
      <c r="P590" t="s">
        <v>11</v>
      </c>
      <c r="T590">
        <v>0</v>
      </c>
      <c r="V590" s="1"/>
      <c r="X590" s="1"/>
    </row>
    <row r="591" spans="1:24">
      <c r="A591" t="s">
        <v>955</v>
      </c>
      <c r="C591" s="20">
        <v>3.7692097653119596E-3</v>
      </c>
      <c r="D591" s="20">
        <v>8.8284655391902209E-3</v>
      </c>
      <c r="E591" s="21"/>
      <c r="F591" s="4">
        <v>11</v>
      </c>
      <c r="G591" s="4">
        <v>11</v>
      </c>
      <c r="I591" s="3">
        <v>82.90155</v>
      </c>
      <c r="J591" s="3"/>
      <c r="K591" s="7" t="s">
        <v>25</v>
      </c>
      <c r="L591" s="2" t="s">
        <v>1</v>
      </c>
      <c r="M591" t="s">
        <v>8</v>
      </c>
      <c r="N591" t="s">
        <v>9</v>
      </c>
      <c r="T591">
        <v>0</v>
      </c>
      <c r="V591" s="1"/>
      <c r="X591" s="1"/>
    </row>
    <row r="592" spans="1:24">
      <c r="A592" t="s">
        <v>956</v>
      </c>
      <c r="C592" s="20">
        <v>7.3638539536847005E-4</v>
      </c>
      <c r="D592" s="20">
        <v>1.2018298357811499E-2</v>
      </c>
      <c r="E592" s="21"/>
      <c r="F592" s="4">
        <v>4</v>
      </c>
      <c r="G592" s="4">
        <v>4</v>
      </c>
      <c r="I592" s="3">
        <v>84.848479999999995</v>
      </c>
      <c r="J592" s="3"/>
      <c r="K592" s="7" t="s">
        <v>33</v>
      </c>
      <c r="L592" s="2" t="s">
        <v>2</v>
      </c>
      <c r="M592" t="s">
        <v>8</v>
      </c>
      <c r="N592" t="s">
        <v>9</v>
      </c>
      <c r="O592" t="s">
        <v>33</v>
      </c>
      <c r="T592">
        <v>0</v>
      </c>
      <c r="V592" s="1"/>
      <c r="X592" s="1"/>
    </row>
    <row r="593" spans="1:24">
      <c r="A593" t="s">
        <v>957</v>
      </c>
      <c r="C593" s="20">
        <v>4.7628927871870997E-3</v>
      </c>
      <c r="D593" s="20">
        <v>7.7001770364690794E-3</v>
      </c>
      <c r="E593" s="21"/>
      <c r="F593" s="4">
        <v>8</v>
      </c>
      <c r="G593" s="4">
        <v>13</v>
      </c>
      <c r="I593" s="3">
        <v>80.717489999999998</v>
      </c>
      <c r="J593" s="3"/>
      <c r="K593" s="7" t="s">
        <v>16</v>
      </c>
      <c r="L593" s="2" t="s">
        <v>2</v>
      </c>
      <c r="M593" t="s">
        <v>8</v>
      </c>
      <c r="N593" t="s">
        <v>9</v>
      </c>
      <c r="O593" t="s">
        <v>16</v>
      </c>
      <c r="T593">
        <v>0</v>
      </c>
      <c r="V593" s="1"/>
      <c r="X593" s="1"/>
    </row>
    <row r="594" spans="1:24">
      <c r="A594" t="s">
        <v>958</v>
      </c>
      <c r="C594" s="20">
        <v>5.6202585478929501E-3</v>
      </c>
      <c r="D594" s="20">
        <v>6.74959078536678E-3</v>
      </c>
      <c r="E594" s="21"/>
      <c r="F594" s="4">
        <v>3</v>
      </c>
      <c r="G594" s="4">
        <v>4</v>
      </c>
      <c r="I594" s="3">
        <v>80.392160000000004</v>
      </c>
      <c r="J594" s="3"/>
      <c r="K594" s="7" t="s">
        <v>960</v>
      </c>
      <c r="L594" s="2" t="s">
        <v>6</v>
      </c>
      <c r="M594" t="s">
        <v>8</v>
      </c>
      <c r="N594" t="s">
        <v>9</v>
      </c>
      <c r="O594" t="s">
        <v>33</v>
      </c>
      <c r="P594" t="s">
        <v>34</v>
      </c>
      <c r="Q594" t="s">
        <v>35</v>
      </c>
      <c r="R594" s="5" t="s">
        <v>959</v>
      </c>
      <c r="S594" s="5" t="s">
        <v>960</v>
      </c>
      <c r="T594">
        <v>1</v>
      </c>
      <c r="V594" s="1"/>
      <c r="X594" s="1"/>
    </row>
    <row r="595" spans="1:24">
      <c r="A595" t="s">
        <v>961</v>
      </c>
      <c r="C595" s="20">
        <v>1.9557622597997501E-3</v>
      </c>
      <c r="D595" s="20">
        <v>1.0545690909968599E-2</v>
      </c>
      <c r="E595" s="21"/>
      <c r="F595" s="4">
        <v>6</v>
      </c>
      <c r="G595" s="4">
        <v>10</v>
      </c>
      <c r="I595" s="3">
        <v>80.193240000000003</v>
      </c>
      <c r="J595" s="3"/>
      <c r="K595" s="7" t="s">
        <v>506</v>
      </c>
      <c r="L595" s="2" t="s">
        <v>4</v>
      </c>
      <c r="M595" t="s">
        <v>8</v>
      </c>
      <c r="N595" t="s">
        <v>9</v>
      </c>
      <c r="O595" t="s">
        <v>10</v>
      </c>
      <c r="P595" t="s">
        <v>399</v>
      </c>
      <c r="Q595" t="s">
        <v>506</v>
      </c>
      <c r="T595">
        <v>0</v>
      </c>
      <c r="V595" s="1"/>
      <c r="X595" s="1"/>
    </row>
    <row r="596" spans="1:24">
      <c r="A596" t="s">
        <v>962</v>
      </c>
      <c r="C596" s="20">
        <v>1.1261077133143801E-2</v>
      </c>
      <c r="D596" s="20">
        <v>6.5004385275674098E-4</v>
      </c>
      <c r="E596" s="21"/>
      <c r="F596" s="4">
        <v>3</v>
      </c>
      <c r="G596" s="4">
        <v>3</v>
      </c>
      <c r="I596" s="3">
        <v>83.684209999999993</v>
      </c>
      <c r="J596" s="3"/>
      <c r="K596" s="7" t="s">
        <v>25</v>
      </c>
      <c r="L596" s="2" t="s">
        <v>1</v>
      </c>
      <c r="M596" t="s">
        <v>8</v>
      </c>
      <c r="N596" t="s">
        <v>9</v>
      </c>
      <c r="T596">
        <v>0</v>
      </c>
      <c r="V596" s="1"/>
      <c r="X596" s="1"/>
    </row>
    <row r="597" spans="1:24">
      <c r="A597" t="s">
        <v>963</v>
      </c>
      <c r="C597" s="20">
        <v>6.3172152903726801E-3</v>
      </c>
      <c r="D597" s="20">
        <v>5.8668646296537799E-3</v>
      </c>
      <c r="E597" s="21"/>
      <c r="F597" s="4">
        <v>14</v>
      </c>
      <c r="G597" s="4">
        <v>6</v>
      </c>
      <c r="I597" s="3">
        <v>83.937820000000002</v>
      </c>
      <c r="J597" s="3"/>
      <c r="K597" s="7" t="s">
        <v>25</v>
      </c>
      <c r="L597" s="2" t="s">
        <v>1</v>
      </c>
      <c r="M597" t="s">
        <v>8</v>
      </c>
      <c r="N597" t="s">
        <v>9</v>
      </c>
      <c r="T597">
        <v>0</v>
      </c>
      <c r="V597" s="1"/>
      <c r="X597" s="1"/>
    </row>
    <row r="598" spans="1:24">
      <c r="A598" t="s">
        <v>964</v>
      </c>
      <c r="C598" s="20">
        <v>1.5813023163552802E-3</v>
      </c>
      <c r="D598" s="20">
        <v>1.08047012780131E-2</v>
      </c>
      <c r="E598" s="21"/>
      <c r="F598" s="4">
        <v>6</v>
      </c>
      <c r="G598" s="4">
        <v>3</v>
      </c>
      <c r="I598" s="3">
        <v>80.099500000000006</v>
      </c>
      <c r="J598" s="3"/>
      <c r="K598" s="7" t="s">
        <v>53</v>
      </c>
      <c r="L598" s="2" t="s">
        <v>6</v>
      </c>
      <c r="M598" t="s">
        <v>8</v>
      </c>
      <c r="N598" t="s">
        <v>9</v>
      </c>
      <c r="O598" t="s">
        <v>10</v>
      </c>
      <c r="P598" t="s">
        <v>11</v>
      </c>
      <c r="Q598" t="s">
        <v>12</v>
      </c>
      <c r="R598" s="5" t="s">
        <v>52</v>
      </c>
      <c r="S598" s="5" t="s">
        <v>53</v>
      </c>
      <c r="T598">
        <v>1</v>
      </c>
      <c r="V598" s="1"/>
      <c r="X598" s="1"/>
    </row>
    <row r="599" spans="1:24">
      <c r="A599" t="s">
        <v>965</v>
      </c>
      <c r="C599" s="20">
        <v>3.56564601459623E-3</v>
      </c>
      <c r="D599" s="20">
        <v>8.6881506138694609E-3</v>
      </c>
      <c r="E599" s="21"/>
      <c r="F599" s="4">
        <v>13</v>
      </c>
      <c r="G599" s="4">
        <v>19</v>
      </c>
      <c r="I599" s="3">
        <v>84.895830000000004</v>
      </c>
      <c r="J599" s="3"/>
      <c r="K599" s="7" t="s">
        <v>34</v>
      </c>
      <c r="L599" s="2" t="s">
        <v>3</v>
      </c>
      <c r="M599" t="s">
        <v>8</v>
      </c>
      <c r="N599" t="s">
        <v>9</v>
      </c>
      <c r="O599" t="s">
        <v>33</v>
      </c>
      <c r="P599" t="s">
        <v>34</v>
      </c>
      <c r="T599">
        <v>0</v>
      </c>
      <c r="V599" s="1"/>
      <c r="X599" s="1"/>
    </row>
    <row r="600" spans="1:24">
      <c r="A600" t="s">
        <v>966</v>
      </c>
      <c r="C600" s="20">
        <v>2.2795795343924898E-3</v>
      </c>
      <c r="D600" s="20">
        <v>1.0041116238915401E-2</v>
      </c>
      <c r="E600" s="21"/>
      <c r="F600" s="4">
        <v>5</v>
      </c>
      <c r="G600" s="4">
        <v>6</v>
      </c>
      <c r="I600" s="3">
        <v>84.322029999999998</v>
      </c>
      <c r="J600" s="3"/>
      <c r="K600" s="7" t="s">
        <v>95</v>
      </c>
      <c r="L600" s="2" t="s">
        <v>3</v>
      </c>
      <c r="M600" t="s">
        <v>8</v>
      </c>
      <c r="N600" t="s">
        <v>9</v>
      </c>
      <c r="O600" t="s">
        <v>94</v>
      </c>
      <c r="P600" t="s">
        <v>95</v>
      </c>
      <c r="T600">
        <v>0</v>
      </c>
      <c r="V600" s="1"/>
      <c r="X600" s="1"/>
    </row>
    <row r="601" spans="1:24">
      <c r="A601" t="s">
        <v>967</v>
      </c>
      <c r="C601" s="20">
        <v>1.0922525118299E-2</v>
      </c>
      <c r="D601" s="20">
        <v>8.6846573322907198E-4</v>
      </c>
      <c r="E601" s="21"/>
      <c r="F601" s="4">
        <v>3</v>
      </c>
      <c r="G601" s="4">
        <v>2</v>
      </c>
      <c r="I601" s="3">
        <v>80.662980000000005</v>
      </c>
      <c r="J601" s="3"/>
      <c r="K601" s="7" t="s">
        <v>165</v>
      </c>
      <c r="L601" s="2" t="s">
        <v>4</v>
      </c>
      <c r="M601" t="s">
        <v>8</v>
      </c>
      <c r="N601" t="s">
        <v>9</v>
      </c>
      <c r="O601" t="s">
        <v>16</v>
      </c>
      <c r="P601" t="s">
        <v>71</v>
      </c>
      <c r="Q601" t="s">
        <v>165</v>
      </c>
      <c r="T601">
        <v>0</v>
      </c>
      <c r="V601" s="1"/>
      <c r="X601" s="1"/>
    </row>
    <row r="602" spans="1:24">
      <c r="A602" t="s">
        <v>968</v>
      </c>
      <c r="C602" s="20">
        <v>0</v>
      </c>
      <c r="D602" s="20">
        <v>1.2431584159143902E-2</v>
      </c>
      <c r="E602" s="21"/>
      <c r="F602" s="4">
        <v>0</v>
      </c>
      <c r="G602" s="4">
        <v>2</v>
      </c>
      <c r="I602" s="3">
        <v>90.977440000000001</v>
      </c>
      <c r="J602" s="3"/>
      <c r="K602" s="7" t="s">
        <v>970</v>
      </c>
      <c r="L602" s="2" t="s">
        <v>6</v>
      </c>
      <c r="M602" t="s">
        <v>8</v>
      </c>
      <c r="N602" t="s">
        <v>57</v>
      </c>
      <c r="O602" t="s">
        <v>66</v>
      </c>
      <c r="P602" t="s">
        <v>78</v>
      </c>
      <c r="Q602" t="s">
        <v>79</v>
      </c>
      <c r="R602" s="5" t="s">
        <v>969</v>
      </c>
      <c r="S602" s="5" t="s">
        <v>970</v>
      </c>
      <c r="T602">
        <v>1</v>
      </c>
      <c r="V602" s="1"/>
      <c r="X602" s="1"/>
    </row>
    <row r="603" spans="1:24">
      <c r="A603" t="s">
        <v>971</v>
      </c>
      <c r="C603" s="20">
        <v>1.06323042102859E-2</v>
      </c>
      <c r="D603" s="20">
        <v>1.1191958441964999E-3</v>
      </c>
      <c r="E603" s="21"/>
      <c r="F603" s="4">
        <v>2</v>
      </c>
      <c r="G603" s="4">
        <v>5</v>
      </c>
      <c r="I603" s="3">
        <v>80.952380000000005</v>
      </c>
      <c r="J603" s="3"/>
      <c r="K603" s="7" t="s">
        <v>123</v>
      </c>
      <c r="L603" s="2" t="s">
        <v>5</v>
      </c>
      <c r="M603" t="s">
        <v>8</v>
      </c>
      <c r="N603" t="s">
        <v>9</v>
      </c>
      <c r="O603" t="s">
        <v>16</v>
      </c>
      <c r="P603" t="s">
        <v>71</v>
      </c>
      <c r="Q603" t="s">
        <v>122</v>
      </c>
      <c r="R603" s="5" t="s">
        <v>123</v>
      </c>
      <c r="T603">
        <v>1</v>
      </c>
      <c r="V603" s="1"/>
      <c r="X603" s="1"/>
    </row>
    <row r="604" spans="1:24">
      <c r="A604" t="s">
        <v>972</v>
      </c>
      <c r="C604" s="20">
        <v>1.65736585971438E-3</v>
      </c>
      <c r="D604" s="20">
        <v>1.06052241748999E-2</v>
      </c>
      <c r="E604" s="21"/>
      <c r="F604" s="4">
        <v>6</v>
      </c>
      <c r="G604" s="4">
        <v>16</v>
      </c>
      <c r="I604" s="3">
        <v>83.163269999999997</v>
      </c>
      <c r="J604" s="3"/>
      <c r="K604" s="7" t="s">
        <v>53</v>
      </c>
      <c r="L604" s="2" t="s">
        <v>6</v>
      </c>
      <c r="M604" t="s">
        <v>8</v>
      </c>
      <c r="N604" t="s">
        <v>9</v>
      </c>
      <c r="O604" t="s">
        <v>10</v>
      </c>
      <c r="P604" t="s">
        <v>11</v>
      </c>
      <c r="Q604" t="s">
        <v>12</v>
      </c>
      <c r="R604" s="5" t="s">
        <v>52</v>
      </c>
      <c r="S604" s="5" t="s">
        <v>53</v>
      </c>
      <c r="T604">
        <v>1</v>
      </c>
      <c r="V604" s="1"/>
      <c r="X604" s="1"/>
    </row>
    <row r="605" spans="1:24">
      <c r="A605" t="s">
        <v>973</v>
      </c>
      <c r="C605" s="20">
        <v>8.0581967265983805E-3</v>
      </c>
      <c r="D605" s="20">
        <v>3.7682037317415496E-3</v>
      </c>
      <c r="E605" s="21"/>
      <c r="F605" s="4">
        <v>3</v>
      </c>
      <c r="G605" s="4">
        <v>3</v>
      </c>
      <c r="I605" s="3">
        <v>80.821920000000006</v>
      </c>
      <c r="J605" s="3"/>
      <c r="K605" s="7" t="s">
        <v>238</v>
      </c>
      <c r="L605" s="2" t="s">
        <v>4</v>
      </c>
      <c r="M605" t="s">
        <v>8</v>
      </c>
      <c r="N605" t="s">
        <v>57</v>
      </c>
      <c r="O605" t="s">
        <v>66</v>
      </c>
      <c r="P605" t="s">
        <v>187</v>
      </c>
      <c r="Q605" t="s">
        <v>238</v>
      </c>
      <c r="T605">
        <v>0</v>
      </c>
      <c r="V605" s="1"/>
      <c r="X605" s="1"/>
    </row>
    <row r="606" spans="1:24">
      <c r="A606" t="s">
        <v>974</v>
      </c>
      <c r="C606" s="20">
        <v>1.2560604918732899E-4</v>
      </c>
      <c r="D606" s="20">
        <v>1.2160567127425101E-2</v>
      </c>
      <c r="E606" s="21"/>
      <c r="F606" s="4">
        <v>1</v>
      </c>
      <c r="G606" s="4">
        <v>5</v>
      </c>
      <c r="I606" s="3">
        <v>84.057969999999997</v>
      </c>
      <c r="J606" s="3"/>
      <c r="K606" s="7" t="s">
        <v>35</v>
      </c>
      <c r="L606" s="2" t="s">
        <v>4</v>
      </c>
      <c r="M606" t="s">
        <v>8</v>
      </c>
      <c r="N606" t="s">
        <v>9</v>
      </c>
      <c r="O606" t="s">
        <v>33</v>
      </c>
      <c r="P606" t="s">
        <v>34</v>
      </c>
      <c r="Q606" t="s">
        <v>35</v>
      </c>
      <c r="T606">
        <v>0</v>
      </c>
      <c r="V606" s="1"/>
      <c r="X606" s="1"/>
    </row>
    <row r="607" spans="1:24">
      <c r="A607" t="s">
        <v>975</v>
      </c>
      <c r="C607" s="20">
        <v>2.3470872647045002E-4</v>
      </c>
      <c r="D607" s="20">
        <v>1.19022363070949E-2</v>
      </c>
      <c r="E607" s="21"/>
      <c r="F607" s="4">
        <v>1</v>
      </c>
      <c r="G607" s="4">
        <v>7</v>
      </c>
      <c r="I607" s="3">
        <v>91.743120000000005</v>
      </c>
      <c r="J607" s="3"/>
      <c r="K607" s="7" t="s">
        <v>903</v>
      </c>
      <c r="L607" s="2" t="s">
        <v>6</v>
      </c>
      <c r="M607" t="s">
        <v>8</v>
      </c>
      <c r="N607" t="s">
        <v>9</v>
      </c>
      <c r="O607" t="s">
        <v>94</v>
      </c>
      <c r="P607" t="s">
        <v>95</v>
      </c>
      <c r="Q607" t="s">
        <v>325</v>
      </c>
      <c r="R607" s="5" t="s">
        <v>902</v>
      </c>
      <c r="S607" s="5" t="s">
        <v>903</v>
      </c>
      <c r="T607">
        <v>1</v>
      </c>
      <c r="V607" s="1"/>
      <c r="X607" s="1"/>
    </row>
    <row r="608" spans="1:24">
      <c r="A608" t="s">
        <v>976</v>
      </c>
      <c r="C608" s="20">
        <v>8.6468190563384097E-3</v>
      </c>
      <c r="D608" s="20">
        <v>2.9578141753244399E-3</v>
      </c>
      <c r="E608" s="21"/>
      <c r="F608" s="4">
        <v>5</v>
      </c>
      <c r="G608" s="4">
        <v>1</v>
      </c>
      <c r="I608" s="3">
        <v>83.408069999999995</v>
      </c>
      <c r="J608" s="3"/>
      <c r="K608" s="7" t="s">
        <v>25</v>
      </c>
      <c r="L608" s="2" t="s">
        <v>1</v>
      </c>
      <c r="M608" t="s">
        <v>8</v>
      </c>
      <c r="N608" t="s">
        <v>9</v>
      </c>
      <c r="T608">
        <v>0</v>
      </c>
      <c r="V608" s="1"/>
      <c r="X608" s="1"/>
    </row>
    <row r="609" spans="1:24">
      <c r="A609" t="s">
        <v>977</v>
      </c>
      <c r="C609" s="20">
        <v>4.2857471502181993E-3</v>
      </c>
      <c r="D609" s="20">
        <v>7.4998558716901998E-3</v>
      </c>
      <c r="E609" s="21"/>
      <c r="F609" s="4">
        <v>12</v>
      </c>
      <c r="G609" s="4">
        <v>14</v>
      </c>
      <c r="I609" s="3">
        <v>83.962260000000001</v>
      </c>
      <c r="J609" s="3"/>
      <c r="K609" s="7" t="s">
        <v>521</v>
      </c>
      <c r="L609" s="2" t="s">
        <v>4</v>
      </c>
      <c r="M609" t="s">
        <v>8</v>
      </c>
      <c r="N609" t="s">
        <v>57</v>
      </c>
      <c r="O609" t="s">
        <v>66</v>
      </c>
      <c r="P609" t="s">
        <v>520</v>
      </c>
      <c r="Q609" t="s">
        <v>521</v>
      </c>
      <c r="T609">
        <v>0</v>
      </c>
      <c r="V609" s="1"/>
      <c r="X609" s="1"/>
    </row>
    <row r="610" spans="1:24">
      <c r="A610" t="s">
        <v>978</v>
      </c>
      <c r="C610" s="20">
        <v>2.17567130354758E-3</v>
      </c>
      <c r="D610" s="20">
        <v>9.7316507059895911E-3</v>
      </c>
      <c r="E610" s="21"/>
      <c r="F610" s="4">
        <v>7</v>
      </c>
      <c r="G610" s="4">
        <v>22</v>
      </c>
      <c r="I610" s="3">
        <v>86.263739999999999</v>
      </c>
      <c r="J610" s="3"/>
      <c r="K610" s="7" t="s">
        <v>13</v>
      </c>
      <c r="L610" s="2" t="s">
        <v>5</v>
      </c>
      <c r="M610" t="s">
        <v>8</v>
      </c>
      <c r="N610" t="s">
        <v>9</v>
      </c>
      <c r="O610" t="s">
        <v>10</v>
      </c>
      <c r="P610" t="s">
        <v>11</v>
      </c>
      <c r="Q610" t="s">
        <v>12</v>
      </c>
      <c r="R610" s="5" t="s">
        <v>13</v>
      </c>
      <c r="T610">
        <v>1</v>
      </c>
      <c r="V610" s="1"/>
      <c r="X610" s="1"/>
    </row>
    <row r="611" spans="1:24">
      <c r="A611" t="s">
        <v>979</v>
      </c>
      <c r="C611" s="20">
        <v>8.94182448986891E-5</v>
      </c>
      <c r="D611" s="20">
        <v>1.1905353631142701E-2</v>
      </c>
      <c r="E611" s="21"/>
      <c r="F611" s="4">
        <v>1</v>
      </c>
      <c r="G611" s="4">
        <v>4</v>
      </c>
      <c r="I611" s="3">
        <v>88.837209999999999</v>
      </c>
      <c r="J611" s="3"/>
      <c r="K611" s="7" t="s">
        <v>122</v>
      </c>
      <c r="L611" s="2" t="s">
        <v>4</v>
      </c>
      <c r="M611" t="s">
        <v>8</v>
      </c>
      <c r="N611" t="s">
        <v>9</v>
      </c>
      <c r="O611" t="s">
        <v>16</v>
      </c>
      <c r="P611" t="s">
        <v>71</v>
      </c>
      <c r="Q611" t="s">
        <v>122</v>
      </c>
      <c r="T611">
        <v>0</v>
      </c>
      <c r="V611" s="1"/>
      <c r="X611" s="1"/>
    </row>
    <row r="612" spans="1:24">
      <c r="A612" t="s">
        <v>980</v>
      </c>
      <c r="C612" s="20">
        <v>3.1838067343146403E-3</v>
      </c>
      <c r="D612" s="20">
        <v>8.6232429494283395E-3</v>
      </c>
      <c r="E612" s="21"/>
      <c r="F612" s="4">
        <v>12</v>
      </c>
      <c r="G612" s="4">
        <v>13</v>
      </c>
      <c r="I612" s="3">
        <v>80.61224</v>
      </c>
      <c r="J612" s="3"/>
      <c r="K612" s="7" t="s">
        <v>25</v>
      </c>
      <c r="L612" s="2" t="s">
        <v>1</v>
      </c>
      <c r="M612" t="s">
        <v>8</v>
      </c>
      <c r="N612" t="s">
        <v>9</v>
      </c>
      <c r="T612">
        <v>0</v>
      </c>
      <c r="V612" s="1"/>
      <c r="X612" s="1"/>
    </row>
    <row r="613" spans="1:24">
      <c r="A613" t="s">
        <v>981</v>
      </c>
      <c r="C613" s="20">
        <v>2.08588357008252E-3</v>
      </c>
      <c r="D613" s="20">
        <v>9.5387258967651097E-3</v>
      </c>
      <c r="E613" s="21"/>
      <c r="F613" s="4">
        <v>3</v>
      </c>
      <c r="G613" s="4">
        <v>3</v>
      </c>
      <c r="I613" s="3">
        <v>81.951220000000006</v>
      </c>
      <c r="J613" s="3"/>
      <c r="K613" s="7" t="s">
        <v>72</v>
      </c>
      <c r="L613" s="2" t="s">
        <v>3</v>
      </c>
      <c r="M613" t="s">
        <v>8</v>
      </c>
      <c r="N613" t="s">
        <v>9</v>
      </c>
      <c r="O613" t="s">
        <v>16</v>
      </c>
      <c r="P613" t="s">
        <v>71</v>
      </c>
      <c r="T613">
        <v>0</v>
      </c>
      <c r="V613" s="1"/>
      <c r="X613" s="1"/>
    </row>
    <row r="614" spans="1:24">
      <c r="A614" t="s">
        <v>982</v>
      </c>
      <c r="C614" s="20">
        <v>6.2030795690655302E-3</v>
      </c>
      <c r="D614" s="20">
        <v>5.1622692348274098E-3</v>
      </c>
      <c r="E614" s="21"/>
      <c r="F614" s="4">
        <v>5</v>
      </c>
      <c r="G614" s="4">
        <v>8</v>
      </c>
      <c r="I614" s="3">
        <v>90.776700000000005</v>
      </c>
      <c r="J614" s="3"/>
      <c r="K614" s="7" t="s">
        <v>529</v>
      </c>
      <c r="L614" s="2" t="s">
        <v>5</v>
      </c>
      <c r="M614" t="s">
        <v>8</v>
      </c>
      <c r="N614" t="s">
        <v>9</v>
      </c>
      <c r="O614" t="s">
        <v>94</v>
      </c>
      <c r="P614" t="s">
        <v>527</v>
      </c>
      <c r="Q614" t="s">
        <v>528</v>
      </c>
      <c r="R614" s="5" t="s">
        <v>529</v>
      </c>
      <c r="T614">
        <v>1</v>
      </c>
      <c r="V614" s="1"/>
      <c r="X614" s="1"/>
    </row>
    <row r="615" spans="1:24">
      <c r="A615" t="s">
        <v>983</v>
      </c>
      <c r="C615" s="20">
        <v>3.0271962168032002E-3</v>
      </c>
      <c r="D615" s="20">
        <v>8.5244886536793296E-3</v>
      </c>
      <c r="E615" s="21"/>
      <c r="F615" s="4">
        <v>10</v>
      </c>
      <c r="G615" s="4">
        <v>23</v>
      </c>
      <c r="I615" s="3">
        <v>82.051280000000006</v>
      </c>
      <c r="J615" s="3"/>
      <c r="K615" s="7" t="s">
        <v>25</v>
      </c>
      <c r="L615" s="2" t="s">
        <v>1</v>
      </c>
      <c r="M615" t="s">
        <v>8</v>
      </c>
      <c r="N615" t="s">
        <v>9</v>
      </c>
      <c r="T615">
        <v>0</v>
      </c>
      <c r="V615" s="1"/>
      <c r="X615" s="1"/>
    </row>
    <row r="616" spans="1:24">
      <c r="A616" t="s">
        <v>984</v>
      </c>
      <c r="C616" s="20">
        <v>1.1546410798203399E-4</v>
      </c>
      <c r="D616" s="20">
        <v>1.15834004834811E-2</v>
      </c>
      <c r="E616" s="21"/>
      <c r="F616" s="4">
        <v>1</v>
      </c>
      <c r="G616" s="4">
        <v>1</v>
      </c>
      <c r="I616" s="3">
        <v>81.318680000000001</v>
      </c>
      <c r="J616" s="3"/>
      <c r="K616" s="7" t="s">
        <v>987</v>
      </c>
      <c r="L616" s="2" t="s">
        <v>5</v>
      </c>
      <c r="M616" t="s">
        <v>8</v>
      </c>
      <c r="N616" t="s">
        <v>9</v>
      </c>
      <c r="O616" t="s">
        <v>294</v>
      </c>
      <c r="P616" t="s">
        <v>985</v>
      </c>
      <c r="Q616" t="s">
        <v>986</v>
      </c>
      <c r="R616" s="5" t="s">
        <v>987</v>
      </c>
      <c r="T616">
        <v>1</v>
      </c>
      <c r="V616" s="1"/>
      <c r="X616" s="1"/>
    </row>
    <row r="617" spans="1:24">
      <c r="A617" t="s">
        <v>988</v>
      </c>
      <c r="C617" s="20">
        <v>0</v>
      </c>
      <c r="D617" s="20">
        <v>1.15834004834811E-2</v>
      </c>
      <c r="E617" s="21"/>
      <c r="F617" s="4">
        <v>0</v>
      </c>
      <c r="G617" s="4">
        <v>1</v>
      </c>
      <c r="I617" s="3">
        <v>81.463409999999996</v>
      </c>
      <c r="J617" s="3"/>
      <c r="K617" s="7" t="s">
        <v>990</v>
      </c>
      <c r="L617" s="2" t="s">
        <v>4</v>
      </c>
      <c r="M617" t="s">
        <v>8</v>
      </c>
      <c r="N617" t="s">
        <v>9</v>
      </c>
      <c r="O617" t="s">
        <v>294</v>
      </c>
      <c r="P617" t="s">
        <v>989</v>
      </c>
      <c r="Q617" t="s">
        <v>990</v>
      </c>
      <c r="T617">
        <v>0</v>
      </c>
      <c r="V617" s="1"/>
      <c r="X617" s="1"/>
    </row>
    <row r="618" spans="1:24">
      <c r="A618" t="s">
        <v>991</v>
      </c>
      <c r="C618" s="20">
        <v>5.7461140593888698E-3</v>
      </c>
      <c r="D618" s="20">
        <v>5.44919266564172E-3</v>
      </c>
      <c r="E618" s="21"/>
      <c r="F618" s="4">
        <v>10</v>
      </c>
      <c r="G618" s="4">
        <v>9</v>
      </c>
      <c r="I618" s="3">
        <v>94.117649999999998</v>
      </c>
      <c r="J618" s="3"/>
      <c r="K618" s="7" t="s">
        <v>994</v>
      </c>
      <c r="L618" s="2" t="s">
        <v>6</v>
      </c>
      <c r="M618" t="s">
        <v>8</v>
      </c>
      <c r="N618" t="s">
        <v>9</v>
      </c>
      <c r="O618" t="s">
        <v>10</v>
      </c>
      <c r="P618" t="s">
        <v>399</v>
      </c>
      <c r="Q618" t="s">
        <v>992</v>
      </c>
      <c r="R618" s="5" t="s">
        <v>993</v>
      </c>
      <c r="S618" s="5" t="s">
        <v>994</v>
      </c>
      <c r="T618">
        <v>1</v>
      </c>
      <c r="V618" s="1"/>
      <c r="X618" s="1"/>
    </row>
    <row r="619" spans="1:24">
      <c r="A619" t="s">
        <v>995</v>
      </c>
      <c r="C619" s="20">
        <v>1.0315671458411399E-2</v>
      </c>
      <c r="D619" s="20">
        <v>5.9825608351654906E-4</v>
      </c>
      <c r="E619" s="21"/>
      <c r="F619" s="4">
        <v>2</v>
      </c>
      <c r="G619" s="4">
        <v>1</v>
      </c>
      <c r="I619" s="3">
        <v>88.832490000000007</v>
      </c>
      <c r="J619" s="3"/>
      <c r="K619" s="7" t="s">
        <v>996</v>
      </c>
      <c r="L619" s="2" t="s">
        <v>6</v>
      </c>
      <c r="M619" t="s">
        <v>8</v>
      </c>
      <c r="N619" t="s">
        <v>9</v>
      </c>
      <c r="O619" t="s">
        <v>33</v>
      </c>
      <c r="P619" t="s">
        <v>34</v>
      </c>
      <c r="Q619" t="s">
        <v>275</v>
      </c>
      <c r="R619" s="5" t="s">
        <v>276</v>
      </c>
      <c r="S619" s="5" t="s">
        <v>996</v>
      </c>
      <c r="T619">
        <v>1</v>
      </c>
      <c r="V619" s="1"/>
      <c r="X619" s="1"/>
    </row>
    <row r="620" spans="1:24">
      <c r="A620" t="s">
        <v>997</v>
      </c>
      <c r="C620" s="20">
        <v>7.8166106088365401E-3</v>
      </c>
      <c r="D620" s="20">
        <v>3.1792993714010102E-3</v>
      </c>
      <c r="E620" s="21"/>
      <c r="F620" s="4">
        <v>27</v>
      </c>
      <c r="G620" s="4">
        <v>12</v>
      </c>
      <c r="I620" s="3">
        <v>83.060109999999995</v>
      </c>
      <c r="J620" s="3"/>
      <c r="K620" s="7" t="s">
        <v>13</v>
      </c>
      <c r="L620" s="2" t="s">
        <v>5</v>
      </c>
      <c r="M620" t="s">
        <v>8</v>
      </c>
      <c r="N620" t="s">
        <v>9</v>
      </c>
      <c r="O620" t="s">
        <v>10</v>
      </c>
      <c r="P620" t="s">
        <v>11</v>
      </c>
      <c r="Q620" t="s">
        <v>12</v>
      </c>
      <c r="R620" s="5" t="s">
        <v>13</v>
      </c>
      <c r="T620">
        <v>1</v>
      </c>
      <c r="V620" s="1"/>
      <c r="X620" s="1"/>
    </row>
    <row r="621" spans="1:24">
      <c r="A621" t="s">
        <v>998</v>
      </c>
      <c r="C621" s="20">
        <v>6.9263880238300806E-3</v>
      </c>
      <c r="D621" s="20">
        <v>4.0437781016803599E-3</v>
      </c>
      <c r="E621" s="21"/>
      <c r="F621" s="4">
        <v>18</v>
      </c>
      <c r="G621" s="4">
        <v>9</v>
      </c>
      <c r="I621" s="3">
        <v>83.419690000000003</v>
      </c>
      <c r="J621" s="3"/>
      <c r="K621" s="7" t="s">
        <v>25</v>
      </c>
      <c r="L621" s="2" t="s">
        <v>1</v>
      </c>
      <c r="M621" t="s">
        <v>8</v>
      </c>
      <c r="N621" t="s">
        <v>9</v>
      </c>
      <c r="T621">
        <v>0</v>
      </c>
      <c r="V621" s="1"/>
      <c r="X621" s="1"/>
    </row>
    <row r="622" spans="1:24">
      <c r="A622" t="s">
        <v>999</v>
      </c>
      <c r="C622" s="20">
        <v>3.8206111566853303E-3</v>
      </c>
      <c r="D622" s="20">
        <v>7.3239021477336302E-3</v>
      </c>
      <c r="E622" s="21"/>
      <c r="F622" s="4">
        <v>5</v>
      </c>
      <c r="G622" s="4">
        <v>8</v>
      </c>
      <c r="I622" s="3">
        <v>82.37885</v>
      </c>
      <c r="J622" s="3"/>
      <c r="K622" s="7" t="s">
        <v>128</v>
      </c>
      <c r="L622" s="2" t="s">
        <v>6</v>
      </c>
      <c r="M622" t="s">
        <v>8</v>
      </c>
      <c r="N622" t="s">
        <v>57</v>
      </c>
      <c r="O622" t="s">
        <v>66</v>
      </c>
      <c r="P622" t="s">
        <v>67</v>
      </c>
      <c r="Q622" t="s">
        <v>68</v>
      </c>
      <c r="R622" s="5" t="s">
        <v>69</v>
      </c>
      <c r="S622" s="5" t="s">
        <v>128</v>
      </c>
      <c r="T622">
        <v>1</v>
      </c>
      <c r="V622" s="1"/>
      <c r="X622" s="1"/>
    </row>
    <row r="623" spans="1:24">
      <c r="A623" t="s">
        <v>1000</v>
      </c>
      <c r="C623" s="20">
        <v>1.06919852878282E-2</v>
      </c>
      <c r="D623" s="20">
        <v>0</v>
      </c>
      <c r="E623" s="21"/>
      <c r="F623" s="4">
        <v>1</v>
      </c>
      <c r="G623" s="4">
        <v>0</v>
      </c>
      <c r="I623" s="3">
        <v>83.842789999999994</v>
      </c>
      <c r="J623" s="3"/>
      <c r="K623" s="7" t="s">
        <v>1002</v>
      </c>
      <c r="L623" s="2" t="s">
        <v>5</v>
      </c>
      <c r="M623" t="s">
        <v>8</v>
      </c>
      <c r="N623" t="s">
        <v>9</v>
      </c>
      <c r="O623" t="s">
        <v>294</v>
      </c>
      <c r="P623" t="s">
        <v>613</v>
      </c>
      <c r="Q623" t="s">
        <v>1001</v>
      </c>
      <c r="R623" s="5" t="s">
        <v>1002</v>
      </c>
      <c r="T623">
        <v>1</v>
      </c>
      <c r="V623" s="1"/>
      <c r="X623" s="1"/>
    </row>
    <row r="624" spans="1:24">
      <c r="A624" t="s">
        <v>1003</v>
      </c>
      <c r="C624" s="20">
        <v>4.4016845784016203E-3</v>
      </c>
      <c r="D624" s="20">
        <v>6.6535975210632505E-3</v>
      </c>
      <c r="E624" s="21"/>
      <c r="F624" s="4">
        <v>8</v>
      </c>
      <c r="G624" s="4">
        <v>9</v>
      </c>
      <c r="I624" s="3">
        <v>84.615380000000002</v>
      </c>
      <c r="J624" s="3"/>
      <c r="K624" s="7" t="s">
        <v>31</v>
      </c>
      <c r="L624" s="2" t="s">
        <v>5</v>
      </c>
      <c r="M624" t="s">
        <v>8</v>
      </c>
      <c r="N624" t="s">
        <v>27</v>
      </c>
      <c r="O624" t="s">
        <v>28</v>
      </c>
      <c r="P624" t="s">
        <v>29</v>
      </c>
      <c r="Q624" t="s">
        <v>30</v>
      </c>
      <c r="R624" s="5" t="s">
        <v>31</v>
      </c>
      <c r="T624">
        <v>1</v>
      </c>
      <c r="V624" s="1"/>
      <c r="X624" s="1"/>
    </row>
    <row r="625" spans="1:24">
      <c r="A625" t="s">
        <v>1004</v>
      </c>
      <c r="C625" s="20">
        <v>6.3219093573752005E-4</v>
      </c>
      <c r="D625" s="20">
        <v>1.0564803847213301E-2</v>
      </c>
      <c r="E625" s="21"/>
      <c r="F625" s="4">
        <v>2</v>
      </c>
      <c r="G625" s="4">
        <v>4</v>
      </c>
      <c r="I625" s="3">
        <v>82.589290000000005</v>
      </c>
      <c r="J625" s="3"/>
      <c r="K625" s="7" t="s">
        <v>1006</v>
      </c>
      <c r="L625" s="2" t="s">
        <v>6</v>
      </c>
      <c r="M625" t="s">
        <v>8</v>
      </c>
      <c r="N625" t="s">
        <v>9</v>
      </c>
      <c r="O625" t="s">
        <v>94</v>
      </c>
      <c r="P625" t="s">
        <v>95</v>
      </c>
      <c r="Q625" t="s">
        <v>325</v>
      </c>
      <c r="R625" s="5" t="s">
        <v>1005</v>
      </c>
      <c r="S625" s="5" t="s">
        <v>1006</v>
      </c>
      <c r="T625">
        <v>1</v>
      </c>
      <c r="V625" s="1"/>
      <c r="X625" s="1"/>
    </row>
    <row r="626" spans="1:24">
      <c r="A626" t="s">
        <v>1007</v>
      </c>
      <c r="C626" s="20">
        <v>1.3693088394811901E-3</v>
      </c>
      <c r="D626" s="20">
        <v>9.773626173699439E-3</v>
      </c>
      <c r="E626" s="21"/>
      <c r="F626" s="4">
        <v>4</v>
      </c>
      <c r="G626" s="4">
        <v>9</v>
      </c>
      <c r="I626" s="3">
        <v>86.266090000000005</v>
      </c>
      <c r="J626" s="3"/>
      <c r="K626" s="7" t="s">
        <v>95</v>
      </c>
      <c r="L626" s="2" t="s">
        <v>3</v>
      </c>
      <c r="M626" t="s">
        <v>8</v>
      </c>
      <c r="N626" t="s">
        <v>9</v>
      </c>
      <c r="O626" t="s">
        <v>94</v>
      </c>
      <c r="P626" t="s">
        <v>95</v>
      </c>
      <c r="T626">
        <v>0</v>
      </c>
      <c r="V626" s="1"/>
      <c r="X626" s="1"/>
    </row>
    <row r="627" spans="1:24">
      <c r="A627" t="s">
        <v>1008</v>
      </c>
      <c r="C627" s="20">
        <v>9.9445582680773303E-3</v>
      </c>
      <c r="D627" s="20">
        <v>6.7274541019443895E-4</v>
      </c>
      <c r="E627" s="21"/>
      <c r="F627" s="4">
        <v>3</v>
      </c>
      <c r="G627" s="4">
        <v>2</v>
      </c>
      <c r="I627" s="3">
        <v>82.819379999999995</v>
      </c>
      <c r="J627" s="3"/>
      <c r="K627" s="7" t="s">
        <v>240</v>
      </c>
      <c r="L627" s="2" t="s">
        <v>6</v>
      </c>
      <c r="M627" t="s">
        <v>8</v>
      </c>
      <c r="N627" t="s">
        <v>57</v>
      </c>
      <c r="O627" t="s">
        <v>66</v>
      </c>
      <c r="P627" t="s">
        <v>187</v>
      </c>
      <c r="Q627" t="s">
        <v>238</v>
      </c>
      <c r="R627" s="5" t="s">
        <v>239</v>
      </c>
      <c r="S627" s="5" t="s">
        <v>240</v>
      </c>
      <c r="T627">
        <v>1</v>
      </c>
      <c r="V627" s="1"/>
      <c r="X627" s="1"/>
    </row>
    <row r="628" spans="1:24">
      <c r="A628" t="s">
        <v>1009</v>
      </c>
      <c r="C628" s="20">
        <v>0</v>
      </c>
      <c r="D628" s="20">
        <v>1.1143555826119301E-2</v>
      </c>
      <c r="E628" s="21"/>
      <c r="F628" s="4">
        <v>0</v>
      </c>
      <c r="G628" s="4">
        <v>1</v>
      </c>
      <c r="I628" s="3">
        <v>83.408069999999995</v>
      </c>
      <c r="J628" s="3"/>
      <c r="K628" s="7" t="s">
        <v>1006</v>
      </c>
      <c r="L628" s="2" t="s">
        <v>6</v>
      </c>
      <c r="M628" t="s">
        <v>8</v>
      </c>
      <c r="N628" t="s">
        <v>9</v>
      </c>
      <c r="O628" t="s">
        <v>94</v>
      </c>
      <c r="P628" t="s">
        <v>95</v>
      </c>
      <c r="Q628" t="s">
        <v>325</v>
      </c>
      <c r="R628" s="5" t="s">
        <v>1005</v>
      </c>
      <c r="S628" s="5" t="s">
        <v>1006</v>
      </c>
      <c r="T628">
        <v>1</v>
      </c>
      <c r="V628" s="1"/>
      <c r="X628" s="1"/>
    </row>
    <row r="629" spans="1:24">
      <c r="A629" t="s">
        <v>1010</v>
      </c>
      <c r="C629" s="20">
        <v>3.2167801753967998E-3</v>
      </c>
      <c r="D629" s="20">
        <v>7.7333274873387804E-3</v>
      </c>
      <c r="E629" s="21"/>
      <c r="F629" s="4">
        <v>13</v>
      </c>
      <c r="G629" s="4">
        <v>13</v>
      </c>
      <c r="I629" s="3">
        <v>83.756349999999998</v>
      </c>
      <c r="J629" s="3"/>
      <c r="K629" s="7" t="s">
        <v>33</v>
      </c>
      <c r="L629" s="2" t="s">
        <v>2</v>
      </c>
      <c r="M629" t="s">
        <v>8</v>
      </c>
      <c r="N629" t="s">
        <v>9</v>
      </c>
      <c r="O629" t="s">
        <v>33</v>
      </c>
      <c r="T629">
        <v>0</v>
      </c>
      <c r="V629" s="1"/>
      <c r="X629" s="1"/>
    </row>
    <row r="630" spans="1:24">
      <c r="A630" t="s">
        <v>1011</v>
      </c>
      <c r="C630" s="20">
        <v>1.0512232415902099E-2</v>
      </c>
      <c r="D630" s="20">
        <v>0</v>
      </c>
      <c r="E630" s="21"/>
      <c r="F630" s="4">
        <v>1</v>
      </c>
      <c r="G630" s="4">
        <v>0</v>
      </c>
      <c r="I630" s="3">
        <v>81.220659999999995</v>
      </c>
      <c r="J630" s="3"/>
      <c r="K630" s="7" t="s">
        <v>132</v>
      </c>
      <c r="L630" s="2" t="s">
        <v>4</v>
      </c>
      <c r="M630" t="s">
        <v>8</v>
      </c>
      <c r="N630" t="s">
        <v>57</v>
      </c>
      <c r="O630" t="s">
        <v>66</v>
      </c>
      <c r="P630" t="s">
        <v>78</v>
      </c>
      <c r="Q630" t="s">
        <v>132</v>
      </c>
      <c r="T630">
        <v>0</v>
      </c>
      <c r="V630" s="1"/>
      <c r="X630" s="1"/>
    </row>
    <row r="631" spans="1:24">
      <c r="A631" t="s">
        <v>1012</v>
      </c>
      <c r="C631" s="20">
        <v>3.9911409737713299E-3</v>
      </c>
      <c r="D631" s="20">
        <v>6.8116576655476106E-3</v>
      </c>
      <c r="E631" s="21"/>
      <c r="F631" s="4">
        <v>3</v>
      </c>
      <c r="G631" s="4">
        <v>1</v>
      </c>
      <c r="I631" s="3">
        <v>86.187849999999997</v>
      </c>
      <c r="J631" s="3"/>
      <c r="K631" s="7" t="s">
        <v>553</v>
      </c>
      <c r="L631" s="2" t="s">
        <v>4</v>
      </c>
      <c r="M631" t="s">
        <v>8</v>
      </c>
      <c r="N631" t="s">
        <v>9</v>
      </c>
      <c r="O631" t="s">
        <v>16</v>
      </c>
      <c r="P631" t="s">
        <v>71</v>
      </c>
      <c r="Q631" t="s">
        <v>553</v>
      </c>
      <c r="T631">
        <v>0</v>
      </c>
      <c r="V631" s="1"/>
      <c r="X631" s="1"/>
    </row>
    <row r="632" spans="1:24">
      <c r="A632" t="s">
        <v>1013</v>
      </c>
      <c r="C632" s="20">
        <v>6.2053291145563304E-3</v>
      </c>
      <c r="D632" s="20">
        <v>4.45843705593811E-3</v>
      </c>
      <c r="E632" s="21"/>
      <c r="F632" s="4">
        <v>16</v>
      </c>
      <c r="G632" s="4">
        <v>14</v>
      </c>
      <c r="I632" s="3">
        <v>83.854169999999996</v>
      </c>
      <c r="J632" s="3"/>
      <c r="K632" s="7" t="s">
        <v>25</v>
      </c>
      <c r="L632" s="2" t="s">
        <v>1</v>
      </c>
      <c r="M632" t="s">
        <v>8</v>
      </c>
      <c r="N632" t="s">
        <v>9</v>
      </c>
      <c r="T632">
        <v>0</v>
      </c>
      <c r="V632" s="1"/>
      <c r="X632" s="1"/>
    </row>
    <row r="633" spans="1:24">
      <c r="A633" t="s">
        <v>1014</v>
      </c>
      <c r="C633" s="20">
        <v>4.2741313372877303E-3</v>
      </c>
      <c r="D633" s="20">
        <v>6.3657297036626096E-3</v>
      </c>
      <c r="E633" s="21"/>
      <c r="F633" s="4">
        <v>15</v>
      </c>
      <c r="G633" s="4">
        <v>14</v>
      </c>
      <c r="I633" s="3">
        <v>83.076920000000001</v>
      </c>
      <c r="J633" s="3"/>
      <c r="K633" s="7" t="s">
        <v>25</v>
      </c>
      <c r="L633" s="2" t="s">
        <v>1</v>
      </c>
      <c r="M633" t="s">
        <v>8</v>
      </c>
      <c r="N633" t="s">
        <v>9</v>
      </c>
      <c r="T633">
        <v>0</v>
      </c>
      <c r="V633" s="1"/>
      <c r="X633" s="1"/>
    </row>
    <row r="634" spans="1:24">
      <c r="A634" t="s">
        <v>1015</v>
      </c>
      <c r="C634" s="20">
        <v>1.3720309076377701E-3</v>
      </c>
      <c r="D634" s="20">
        <v>9.3722180018886107E-3</v>
      </c>
      <c r="E634" s="21"/>
      <c r="F634" s="4">
        <v>2</v>
      </c>
      <c r="G634" s="4">
        <v>4</v>
      </c>
      <c r="I634" s="3">
        <v>85.416669999999996</v>
      </c>
      <c r="J634" s="3"/>
      <c r="K634" s="7" t="s">
        <v>61</v>
      </c>
      <c r="L634" s="2" t="s">
        <v>4</v>
      </c>
      <c r="M634" t="s">
        <v>8</v>
      </c>
      <c r="N634" t="s">
        <v>9</v>
      </c>
      <c r="O634" t="s">
        <v>33</v>
      </c>
      <c r="P634" t="s">
        <v>34</v>
      </c>
      <c r="Q634" t="s">
        <v>61</v>
      </c>
      <c r="T634">
        <v>0</v>
      </c>
      <c r="V634" s="1"/>
      <c r="X634" s="1"/>
    </row>
    <row r="635" spans="1:24">
      <c r="A635" t="s">
        <v>1016</v>
      </c>
      <c r="C635" s="20">
        <v>8.94182448986891E-5</v>
      </c>
      <c r="D635" s="20">
        <v>1.07265919197078E-2</v>
      </c>
      <c r="E635" s="21"/>
      <c r="F635" s="4">
        <v>1</v>
      </c>
      <c r="G635" s="4">
        <v>3</v>
      </c>
      <c r="I635" s="3">
        <v>85.148510000000002</v>
      </c>
      <c r="J635" s="3"/>
      <c r="K635" s="7" t="s">
        <v>23</v>
      </c>
      <c r="L635" s="2" t="s">
        <v>6</v>
      </c>
      <c r="M635" t="s">
        <v>8</v>
      </c>
      <c r="N635" t="s">
        <v>9</v>
      </c>
      <c r="O635" t="s">
        <v>10</v>
      </c>
      <c r="P635" t="s">
        <v>11</v>
      </c>
      <c r="Q635" t="s">
        <v>21</v>
      </c>
      <c r="R635" s="5" t="s">
        <v>22</v>
      </c>
      <c r="S635" s="5" t="s">
        <v>23</v>
      </c>
      <c r="T635">
        <v>1</v>
      </c>
      <c r="V635" s="1"/>
      <c r="X635" s="1"/>
    </row>
    <row r="636" spans="1:24">
      <c r="A636" t="s">
        <v>1017</v>
      </c>
      <c r="C636" s="20">
        <v>5.0111411499279097E-3</v>
      </c>
      <c r="D636" s="20">
        <v>5.4872161361757604E-3</v>
      </c>
      <c r="E636" s="21"/>
      <c r="F636" s="4">
        <v>13</v>
      </c>
      <c r="G636" s="4">
        <v>16</v>
      </c>
      <c r="I636" s="3">
        <v>87.428569999999993</v>
      </c>
      <c r="J636" s="3"/>
      <c r="K636" s="7" t="s">
        <v>23</v>
      </c>
      <c r="L636" s="2" t="s">
        <v>6</v>
      </c>
      <c r="M636" t="s">
        <v>8</v>
      </c>
      <c r="N636" t="s">
        <v>9</v>
      </c>
      <c r="O636" t="s">
        <v>10</v>
      </c>
      <c r="P636" t="s">
        <v>11</v>
      </c>
      <c r="Q636" t="s">
        <v>21</v>
      </c>
      <c r="R636" s="5" t="s">
        <v>22</v>
      </c>
      <c r="S636" s="5" t="s">
        <v>23</v>
      </c>
      <c r="T636">
        <v>1</v>
      </c>
      <c r="V636" s="1"/>
      <c r="X636" s="1"/>
    </row>
    <row r="637" spans="1:24">
      <c r="A637" t="s">
        <v>1018</v>
      </c>
      <c r="C637" s="20">
        <v>5.57930370672945E-3</v>
      </c>
      <c r="D637" s="20">
        <v>4.7297318974346796E-3</v>
      </c>
      <c r="E637" s="21"/>
      <c r="F637" s="4">
        <v>12</v>
      </c>
      <c r="G637" s="4">
        <v>13</v>
      </c>
      <c r="I637" s="3">
        <v>80.327870000000004</v>
      </c>
      <c r="J637" s="3"/>
      <c r="K637" s="7" t="s">
        <v>16</v>
      </c>
      <c r="L637" s="2" t="s">
        <v>2</v>
      </c>
      <c r="M637" t="s">
        <v>8</v>
      </c>
      <c r="N637" t="s">
        <v>9</v>
      </c>
      <c r="O637" t="s">
        <v>16</v>
      </c>
      <c r="T637">
        <v>0</v>
      </c>
      <c r="V637" s="1"/>
      <c r="X637" s="1"/>
    </row>
    <row r="638" spans="1:24">
      <c r="A638" t="s">
        <v>1019</v>
      </c>
      <c r="C638" s="20">
        <v>6.6600560315542802E-3</v>
      </c>
      <c r="D638" s="20">
        <v>3.4451331723219496E-3</v>
      </c>
      <c r="E638" s="21"/>
      <c r="F638" s="4">
        <v>23</v>
      </c>
      <c r="G638" s="4">
        <v>10</v>
      </c>
      <c r="I638" s="3">
        <v>84.476529999999997</v>
      </c>
      <c r="J638" s="3"/>
      <c r="K638" s="7" t="s">
        <v>37</v>
      </c>
      <c r="L638" s="2" t="s">
        <v>6</v>
      </c>
      <c r="M638" t="s">
        <v>8</v>
      </c>
      <c r="N638" t="s">
        <v>9</v>
      </c>
      <c r="O638" t="s">
        <v>33</v>
      </c>
      <c r="P638" t="s">
        <v>34</v>
      </c>
      <c r="Q638" t="s">
        <v>35</v>
      </c>
      <c r="R638" s="5" t="s">
        <v>36</v>
      </c>
      <c r="S638" s="5" t="s">
        <v>37</v>
      </c>
      <c r="T638">
        <v>1</v>
      </c>
      <c r="V638" s="1"/>
      <c r="X638" s="1"/>
    </row>
    <row r="639" spans="1:24">
      <c r="A639" t="s">
        <v>1020</v>
      </c>
      <c r="C639" s="20">
        <v>3.60165676211057E-4</v>
      </c>
      <c r="D639" s="20">
        <v>1.0108757811685101E-2</v>
      </c>
      <c r="E639" s="21"/>
      <c r="F639" s="4">
        <v>1</v>
      </c>
      <c r="G639" s="4">
        <v>3</v>
      </c>
      <c r="I639" s="3">
        <v>83.636359999999996</v>
      </c>
      <c r="J639" s="3"/>
      <c r="K639" s="7" t="s">
        <v>37</v>
      </c>
      <c r="L639" s="2" t="s">
        <v>6</v>
      </c>
      <c r="M639" t="s">
        <v>8</v>
      </c>
      <c r="N639" t="s">
        <v>9</v>
      </c>
      <c r="O639" t="s">
        <v>33</v>
      </c>
      <c r="P639" t="s">
        <v>34</v>
      </c>
      <c r="Q639" t="s">
        <v>35</v>
      </c>
      <c r="R639" s="5" t="s">
        <v>36</v>
      </c>
      <c r="S639" s="5" t="s">
        <v>37</v>
      </c>
      <c r="T639">
        <v>1</v>
      </c>
      <c r="V639" s="1"/>
      <c r="X639" s="1"/>
    </row>
    <row r="640" spans="1:24">
      <c r="A640" t="s">
        <v>1021</v>
      </c>
      <c r="C640" s="20">
        <v>0</v>
      </c>
      <c r="D640" s="20">
        <v>1.04516381185327E-2</v>
      </c>
      <c r="E640" s="21"/>
      <c r="F640" s="4">
        <v>0</v>
      </c>
      <c r="G640" s="4">
        <v>9</v>
      </c>
      <c r="I640" s="3">
        <v>84.360190000000003</v>
      </c>
      <c r="J640" s="3"/>
      <c r="K640" s="7" t="s">
        <v>1025</v>
      </c>
      <c r="L640" s="2" t="s">
        <v>6</v>
      </c>
      <c r="M640" t="s">
        <v>8</v>
      </c>
      <c r="N640" t="s">
        <v>9</v>
      </c>
      <c r="O640" t="s">
        <v>16</v>
      </c>
      <c r="P640" t="s">
        <v>1022</v>
      </c>
      <c r="Q640" t="s">
        <v>1023</v>
      </c>
      <c r="R640" s="5" t="s">
        <v>1024</v>
      </c>
      <c r="S640" s="5" t="s">
        <v>1025</v>
      </c>
      <c r="T640">
        <v>1</v>
      </c>
      <c r="V640" s="1"/>
      <c r="X640" s="1"/>
    </row>
    <row r="641" spans="1:24">
      <c r="A641" t="s">
        <v>1026</v>
      </c>
      <c r="C641" s="20">
        <v>9.0842940499293104E-3</v>
      </c>
      <c r="D641" s="20">
        <v>7.1823601235365903E-4</v>
      </c>
      <c r="E641" s="21"/>
      <c r="F641" s="4">
        <v>11</v>
      </c>
      <c r="G641" s="4">
        <v>1</v>
      </c>
      <c r="I641" s="3">
        <v>84.615380000000002</v>
      </c>
      <c r="J641" s="3"/>
      <c r="K641" s="7" t="s">
        <v>37</v>
      </c>
      <c r="L641" s="2" t="s">
        <v>6</v>
      </c>
      <c r="M641" t="s">
        <v>8</v>
      </c>
      <c r="N641" t="s">
        <v>9</v>
      </c>
      <c r="O641" t="s">
        <v>33</v>
      </c>
      <c r="P641" t="s">
        <v>34</v>
      </c>
      <c r="Q641" t="s">
        <v>35</v>
      </c>
      <c r="R641" s="5" t="s">
        <v>36</v>
      </c>
      <c r="S641" s="5" t="s">
        <v>37</v>
      </c>
      <c r="T641">
        <v>1</v>
      </c>
      <c r="V641" s="1"/>
      <c r="X641" s="1"/>
    </row>
    <row r="642" spans="1:24">
      <c r="A642" t="s">
        <v>1027</v>
      </c>
      <c r="C642" s="20">
        <v>1.7403150372141498E-3</v>
      </c>
      <c r="D642" s="20">
        <v>8.4573322053833593E-3</v>
      </c>
      <c r="E642" s="21"/>
      <c r="F642" s="4">
        <v>6</v>
      </c>
      <c r="G642" s="4">
        <v>12</v>
      </c>
      <c r="I642" s="3">
        <v>81.909549999999996</v>
      </c>
      <c r="J642" s="3"/>
      <c r="K642" s="7" t="s">
        <v>97</v>
      </c>
      <c r="L642" s="2" t="s">
        <v>4</v>
      </c>
      <c r="M642" t="s">
        <v>8</v>
      </c>
      <c r="N642" t="s">
        <v>9</v>
      </c>
      <c r="O642" t="s">
        <v>33</v>
      </c>
      <c r="P642" t="s">
        <v>34</v>
      </c>
      <c r="Q642" t="s">
        <v>97</v>
      </c>
      <c r="T642">
        <v>0</v>
      </c>
      <c r="V642" s="1"/>
      <c r="X642" s="1"/>
    </row>
    <row r="643" spans="1:24">
      <c r="A643" t="s">
        <v>1028</v>
      </c>
      <c r="C643" s="20">
        <v>9.2491793499118301E-3</v>
      </c>
      <c r="D643" s="20">
        <v>4.2807990111354299E-4</v>
      </c>
      <c r="E643" s="21"/>
      <c r="F643" s="4">
        <v>8</v>
      </c>
      <c r="G643" s="4">
        <v>1</v>
      </c>
      <c r="I643" s="3">
        <v>80.597009999999997</v>
      </c>
      <c r="J643" s="3"/>
      <c r="K643" s="7" t="s">
        <v>1030</v>
      </c>
      <c r="L643" s="2" t="s">
        <v>6</v>
      </c>
      <c r="M643" t="s">
        <v>8</v>
      </c>
      <c r="N643" t="s">
        <v>57</v>
      </c>
      <c r="O643" t="s">
        <v>58</v>
      </c>
      <c r="P643" t="s">
        <v>59</v>
      </c>
      <c r="Q643" t="s">
        <v>114</v>
      </c>
      <c r="R643" s="5" t="s">
        <v>1029</v>
      </c>
      <c r="S643" s="5" t="s">
        <v>1030</v>
      </c>
      <c r="T643">
        <v>1</v>
      </c>
      <c r="V643" s="1"/>
      <c r="X643" s="1"/>
    </row>
    <row r="644" spans="1:24">
      <c r="A644" t="s">
        <v>1031</v>
      </c>
      <c r="C644" s="20">
        <v>6.09800636134308E-3</v>
      </c>
      <c r="D644" s="20">
        <v>3.6925618762174996E-3</v>
      </c>
      <c r="E644" s="21"/>
      <c r="F644" s="4">
        <v>4</v>
      </c>
      <c r="G644" s="4">
        <v>5</v>
      </c>
      <c r="I644" s="3">
        <v>89.005240000000001</v>
      </c>
      <c r="J644" s="3"/>
      <c r="K644" s="7" t="s">
        <v>1033</v>
      </c>
      <c r="L644" s="2" t="s">
        <v>6</v>
      </c>
      <c r="M644" t="s">
        <v>8</v>
      </c>
      <c r="N644" t="s">
        <v>9</v>
      </c>
      <c r="O644" t="s">
        <v>33</v>
      </c>
      <c r="P644" t="s">
        <v>34</v>
      </c>
      <c r="Q644" t="s">
        <v>35</v>
      </c>
      <c r="R644" s="5" t="s">
        <v>1032</v>
      </c>
      <c r="S644" s="5" t="s">
        <v>1033</v>
      </c>
      <c r="T644">
        <v>1</v>
      </c>
      <c r="V644" s="1"/>
      <c r="X644" s="1"/>
    </row>
    <row r="645" spans="1:24">
      <c r="A645" t="s">
        <v>1034</v>
      </c>
      <c r="C645" s="20">
        <v>4.1243927931680505E-3</v>
      </c>
      <c r="D645" s="20">
        <v>5.7468923229363903E-3</v>
      </c>
      <c r="E645" s="21"/>
      <c r="F645" s="4">
        <v>3</v>
      </c>
      <c r="G645" s="4">
        <v>6</v>
      </c>
      <c r="I645" s="3">
        <v>84.183670000000006</v>
      </c>
      <c r="J645" s="3"/>
      <c r="K645" s="7" t="s">
        <v>33</v>
      </c>
      <c r="L645" s="2" t="s">
        <v>2</v>
      </c>
      <c r="M645" t="s">
        <v>8</v>
      </c>
      <c r="N645" t="s">
        <v>9</v>
      </c>
      <c r="O645" t="s">
        <v>33</v>
      </c>
      <c r="T645">
        <v>0</v>
      </c>
      <c r="V645" s="1"/>
      <c r="X645" s="1"/>
    </row>
    <row r="646" spans="1:24">
      <c r="A646" t="s">
        <v>1035</v>
      </c>
      <c r="C646" s="20">
        <v>6.1919267773465608E-3</v>
      </c>
      <c r="D646" s="20">
        <v>3.5324786961597799E-3</v>
      </c>
      <c r="E646" s="21"/>
      <c r="F646" s="4">
        <v>18</v>
      </c>
      <c r="G646" s="4">
        <v>8</v>
      </c>
      <c r="I646" s="3">
        <v>82.010580000000004</v>
      </c>
      <c r="J646" s="3"/>
      <c r="K646" s="7" t="s">
        <v>31</v>
      </c>
      <c r="L646" s="2" t="s">
        <v>5</v>
      </c>
      <c r="M646" t="s">
        <v>8</v>
      </c>
      <c r="N646" t="s">
        <v>27</v>
      </c>
      <c r="O646" t="s">
        <v>28</v>
      </c>
      <c r="P646" t="s">
        <v>29</v>
      </c>
      <c r="Q646" t="s">
        <v>30</v>
      </c>
      <c r="R646" s="5" t="s">
        <v>31</v>
      </c>
      <c r="T646">
        <v>1</v>
      </c>
      <c r="V646" s="1"/>
      <c r="X646" s="1"/>
    </row>
    <row r="647" spans="1:24">
      <c r="A647" t="s">
        <v>1036</v>
      </c>
      <c r="C647" s="20">
        <v>6.8124204679139199E-3</v>
      </c>
      <c r="D647" s="20">
        <v>2.8153241586564102E-3</v>
      </c>
      <c r="E647" s="21"/>
      <c r="F647" s="4">
        <v>14</v>
      </c>
      <c r="G647" s="4">
        <v>9</v>
      </c>
      <c r="I647" s="3">
        <v>83.157889999999995</v>
      </c>
      <c r="J647" s="3"/>
      <c r="K647" s="7" t="s">
        <v>31</v>
      </c>
      <c r="L647" s="2" t="s">
        <v>5</v>
      </c>
      <c r="M647" t="s">
        <v>8</v>
      </c>
      <c r="N647" t="s">
        <v>27</v>
      </c>
      <c r="O647" t="s">
        <v>28</v>
      </c>
      <c r="P647" t="s">
        <v>29</v>
      </c>
      <c r="Q647" t="s">
        <v>30</v>
      </c>
      <c r="R647" s="5" t="s">
        <v>31</v>
      </c>
      <c r="T647">
        <v>1</v>
      </c>
      <c r="V647" s="1"/>
      <c r="X647" s="1"/>
    </row>
    <row r="648" spans="1:24">
      <c r="A648" t="s">
        <v>1037</v>
      </c>
      <c r="C648" s="20">
        <v>5.73411180488821E-3</v>
      </c>
      <c r="D648" s="20">
        <v>3.8570384804739299E-3</v>
      </c>
      <c r="E648" s="21"/>
      <c r="F648" s="4">
        <v>4</v>
      </c>
      <c r="G648" s="4">
        <v>3</v>
      </c>
      <c r="I648" s="3">
        <v>80.666669999999996</v>
      </c>
      <c r="J648" s="3"/>
      <c r="K648" s="7" t="s">
        <v>385</v>
      </c>
      <c r="L648" s="2" t="s">
        <v>5</v>
      </c>
      <c r="M648" t="s">
        <v>8</v>
      </c>
      <c r="N648" t="s">
        <v>57</v>
      </c>
      <c r="O648" t="s">
        <v>58</v>
      </c>
      <c r="P648" t="s">
        <v>383</v>
      </c>
      <c r="Q648" t="s">
        <v>384</v>
      </c>
      <c r="R648" s="5" t="s">
        <v>385</v>
      </c>
      <c r="T648">
        <v>1</v>
      </c>
      <c r="V648" s="1"/>
      <c r="X648" s="1"/>
    </row>
    <row r="649" spans="1:24">
      <c r="A649" t="s">
        <v>1038</v>
      </c>
      <c r="C649" s="20">
        <v>7.6982294072363401E-3</v>
      </c>
      <c r="D649" s="20">
        <v>1.6510043473144701E-3</v>
      </c>
      <c r="E649" s="21"/>
      <c r="F649" s="4">
        <v>1</v>
      </c>
      <c r="G649" s="4">
        <v>3</v>
      </c>
      <c r="I649" s="3">
        <v>85.039370000000005</v>
      </c>
      <c r="J649" s="3"/>
      <c r="K649" s="7" t="s">
        <v>1041</v>
      </c>
      <c r="L649" s="2" t="s">
        <v>5</v>
      </c>
      <c r="M649" t="s">
        <v>8</v>
      </c>
      <c r="N649" t="s">
        <v>9</v>
      </c>
      <c r="O649" t="s">
        <v>294</v>
      </c>
      <c r="P649" t="s">
        <v>1039</v>
      </c>
      <c r="Q649" t="s">
        <v>1040</v>
      </c>
      <c r="R649" s="5" t="s">
        <v>1041</v>
      </c>
      <c r="T649">
        <v>1</v>
      </c>
      <c r="V649" s="1"/>
      <c r="X649" s="1"/>
    </row>
    <row r="650" spans="1:24">
      <c r="A650" t="s">
        <v>1042</v>
      </c>
      <c r="C650" s="20">
        <v>9.1941356279898988E-3</v>
      </c>
      <c r="D650" s="20">
        <v>0</v>
      </c>
      <c r="E650" s="21"/>
      <c r="F650" s="4">
        <v>3</v>
      </c>
      <c r="G650" s="4">
        <v>0</v>
      </c>
      <c r="I650" s="3">
        <v>81.94444</v>
      </c>
      <c r="J650" s="3"/>
      <c r="K650" s="7" t="s">
        <v>240</v>
      </c>
      <c r="L650" s="2" t="s">
        <v>6</v>
      </c>
      <c r="M650" t="s">
        <v>8</v>
      </c>
      <c r="N650" t="s">
        <v>57</v>
      </c>
      <c r="O650" t="s">
        <v>66</v>
      </c>
      <c r="P650" t="s">
        <v>187</v>
      </c>
      <c r="Q650" t="s">
        <v>238</v>
      </c>
      <c r="R650" s="5" t="s">
        <v>239</v>
      </c>
      <c r="S650" s="5" t="s">
        <v>240</v>
      </c>
      <c r="T650">
        <v>1</v>
      </c>
      <c r="V650" s="1"/>
      <c r="X650" s="1"/>
    </row>
    <row r="651" spans="1:24">
      <c r="A651" t="s">
        <v>1043</v>
      </c>
      <c r="C651" s="20">
        <v>6.4151911726969503E-3</v>
      </c>
      <c r="D651" s="20">
        <v>2.9155214663744503E-3</v>
      </c>
      <c r="E651" s="21"/>
      <c r="F651" s="4">
        <v>1</v>
      </c>
      <c r="G651" s="4">
        <v>2</v>
      </c>
      <c r="I651" s="3">
        <v>83.333330000000004</v>
      </c>
      <c r="J651" s="3"/>
      <c r="K651" s="7" t="s">
        <v>25</v>
      </c>
      <c r="L651" s="2" t="s">
        <v>1</v>
      </c>
      <c r="M651" t="s">
        <v>8</v>
      </c>
      <c r="N651" t="s">
        <v>9</v>
      </c>
      <c r="T651">
        <v>0</v>
      </c>
      <c r="V651" s="1"/>
      <c r="X651" s="1"/>
    </row>
    <row r="652" spans="1:24">
      <c r="A652" t="s">
        <v>1044</v>
      </c>
      <c r="C652" s="20">
        <v>0</v>
      </c>
      <c r="D652" s="20">
        <v>9.6927740206445099E-3</v>
      </c>
      <c r="E652" s="21"/>
      <c r="F652" s="4">
        <v>0</v>
      </c>
      <c r="G652" s="4">
        <v>5</v>
      </c>
      <c r="I652" s="3">
        <v>81.773399999999995</v>
      </c>
      <c r="J652" s="3"/>
      <c r="K652" s="7" t="s">
        <v>88</v>
      </c>
      <c r="L652" s="2" t="s">
        <v>3</v>
      </c>
      <c r="M652" t="s">
        <v>8</v>
      </c>
      <c r="N652" t="s">
        <v>9</v>
      </c>
      <c r="O652" t="s">
        <v>10</v>
      </c>
      <c r="P652" t="s">
        <v>88</v>
      </c>
      <c r="T652">
        <v>0</v>
      </c>
      <c r="V652" s="1"/>
      <c r="X652" s="1"/>
    </row>
    <row r="653" spans="1:24">
      <c r="A653" t="s">
        <v>1045</v>
      </c>
      <c r="C653" s="20">
        <v>6.8150653457674706E-3</v>
      </c>
      <c r="D653" s="20">
        <v>2.4515773789657801E-3</v>
      </c>
      <c r="E653" s="21"/>
      <c r="F653" s="4">
        <v>17</v>
      </c>
      <c r="G653" s="4">
        <v>11</v>
      </c>
      <c r="I653" s="3">
        <v>84.042550000000006</v>
      </c>
      <c r="J653" s="3"/>
      <c r="K653" s="7" t="s">
        <v>31</v>
      </c>
      <c r="L653" s="2" t="s">
        <v>5</v>
      </c>
      <c r="M653" t="s">
        <v>8</v>
      </c>
      <c r="N653" t="s">
        <v>27</v>
      </c>
      <c r="O653" t="s">
        <v>28</v>
      </c>
      <c r="P653" t="s">
        <v>29</v>
      </c>
      <c r="Q653" t="s">
        <v>30</v>
      </c>
      <c r="R653" s="5" t="s">
        <v>31</v>
      </c>
      <c r="T653">
        <v>1</v>
      </c>
      <c r="V653" s="1"/>
      <c r="X653" s="1"/>
    </row>
    <row r="654" spans="1:24">
      <c r="A654" t="s">
        <v>1046</v>
      </c>
      <c r="C654" s="20">
        <v>1.4224835942265E-3</v>
      </c>
      <c r="D654" s="20">
        <v>8.1604521097801593E-3</v>
      </c>
      <c r="E654" s="21"/>
      <c r="F654" s="4">
        <v>4</v>
      </c>
      <c r="G654" s="4">
        <v>7</v>
      </c>
      <c r="I654" s="3">
        <v>80.952380000000005</v>
      </c>
      <c r="J654" s="3"/>
      <c r="K654" s="7" t="s">
        <v>455</v>
      </c>
      <c r="L654" s="2" t="s">
        <v>6</v>
      </c>
      <c r="M654" t="s">
        <v>8</v>
      </c>
      <c r="N654" t="s">
        <v>27</v>
      </c>
      <c r="O654" t="s">
        <v>28</v>
      </c>
      <c r="P654" t="s">
        <v>29</v>
      </c>
      <c r="Q654" t="s">
        <v>30</v>
      </c>
      <c r="R654" s="5" t="s">
        <v>31</v>
      </c>
      <c r="S654" s="5" t="s">
        <v>455</v>
      </c>
      <c r="T654">
        <v>1</v>
      </c>
      <c r="V654" s="1"/>
      <c r="X654" s="1"/>
    </row>
    <row r="655" spans="1:24">
      <c r="A655" t="s">
        <v>1047</v>
      </c>
      <c r="C655" s="20">
        <v>1.05208892255573E-4</v>
      </c>
      <c r="D655" s="20">
        <v>9.4946606245791196E-3</v>
      </c>
      <c r="E655" s="21"/>
      <c r="F655" s="4">
        <v>1</v>
      </c>
      <c r="G655" s="4">
        <v>5</v>
      </c>
      <c r="I655" s="3">
        <v>86.384979999999999</v>
      </c>
      <c r="J655" s="3"/>
      <c r="K655" s="7" t="s">
        <v>327</v>
      </c>
      <c r="L655" s="2" t="s">
        <v>6</v>
      </c>
      <c r="M655" t="s">
        <v>8</v>
      </c>
      <c r="N655" t="s">
        <v>9</v>
      </c>
      <c r="O655" t="s">
        <v>94</v>
      </c>
      <c r="P655" t="s">
        <v>95</v>
      </c>
      <c r="Q655" t="s">
        <v>325</v>
      </c>
      <c r="R655" s="5" t="s">
        <v>326</v>
      </c>
      <c r="S655" s="5" t="s">
        <v>327</v>
      </c>
      <c r="T655">
        <v>1</v>
      </c>
      <c r="V655" s="1"/>
      <c r="X655" s="1"/>
    </row>
    <row r="656" spans="1:24">
      <c r="A656" t="s">
        <v>1048</v>
      </c>
      <c r="C656" s="20">
        <v>9.0437431576943193E-3</v>
      </c>
      <c r="D656" s="20">
        <v>0</v>
      </c>
      <c r="E656" s="21"/>
      <c r="F656" s="4">
        <v>1</v>
      </c>
      <c r="G656" s="4">
        <v>0</v>
      </c>
      <c r="I656" s="3">
        <v>92.349729999999994</v>
      </c>
      <c r="J656" s="3"/>
      <c r="K656" s="7" t="s">
        <v>14</v>
      </c>
      <c r="L656" s="2" t="s">
        <v>6</v>
      </c>
      <c r="M656" t="s">
        <v>8</v>
      </c>
      <c r="N656" t="s">
        <v>9</v>
      </c>
      <c r="O656" t="s">
        <v>10</v>
      </c>
      <c r="P656" t="s">
        <v>11</v>
      </c>
      <c r="Q656" t="s">
        <v>12</v>
      </c>
      <c r="R656" s="5" t="s">
        <v>13</v>
      </c>
      <c r="S656" s="5" t="s">
        <v>14</v>
      </c>
      <c r="T656">
        <v>1</v>
      </c>
      <c r="V656" s="1"/>
      <c r="X656" s="1"/>
    </row>
    <row r="657" spans="1:24">
      <c r="A657" t="s">
        <v>1049</v>
      </c>
      <c r="C657" s="20">
        <v>7.0763587153513706E-3</v>
      </c>
      <c r="D657" s="20">
        <v>2.0119339713981802E-3</v>
      </c>
      <c r="E657" s="21"/>
      <c r="F657" s="4">
        <v>11</v>
      </c>
      <c r="G657" s="4">
        <v>6</v>
      </c>
      <c r="I657" s="3">
        <v>88.461539999999999</v>
      </c>
      <c r="J657" s="3"/>
      <c r="K657" s="7" t="s">
        <v>1053</v>
      </c>
      <c r="L657" s="2" t="s">
        <v>5</v>
      </c>
      <c r="M657" t="s">
        <v>8</v>
      </c>
      <c r="N657" t="s">
        <v>9</v>
      </c>
      <c r="O657" t="s">
        <v>1050</v>
      </c>
      <c r="P657" t="s">
        <v>1051</v>
      </c>
      <c r="Q657" t="s">
        <v>1052</v>
      </c>
      <c r="R657" s="5" t="s">
        <v>1053</v>
      </c>
      <c r="T657">
        <v>1</v>
      </c>
      <c r="V657" s="1"/>
      <c r="X657" s="1"/>
    </row>
    <row r="658" spans="1:24">
      <c r="A658" t="s">
        <v>1054</v>
      </c>
      <c r="C658" s="20">
        <v>3.96409987653788E-3</v>
      </c>
      <c r="D658" s="20">
        <v>5.2556090506914403E-3</v>
      </c>
      <c r="E658" s="21"/>
      <c r="F658" s="4">
        <v>17</v>
      </c>
      <c r="G658" s="4">
        <v>20</v>
      </c>
      <c r="I658" s="3">
        <v>82.775120000000001</v>
      </c>
      <c r="J658" s="3"/>
      <c r="K658" s="7" t="s">
        <v>31</v>
      </c>
      <c r="L658" s="2" t="s">
        <v>5</v>
      </c>
      <c r="M658" t="s">
        <v>8</v>
      </c>
      <c r="N658" t="s">
        <v>27</v>
      </c>
      <c r="O658" t="s">
        <v>28</v>
      </c>
      <c r="P658" t="s">
        <v>29</v>
      </c>
      <c r="Q658" t="s">
        <v>30</v>
      </c>
      <c r="R658" s="5" t="s">
        <v>31</v>
      </c>
      <c r="T658">
        <v>1</v>
      </c>
      <c r="V658" s="1"/>
      <c r="X658" s="1"/>
    </row>
    <row r="659" spans="1:24">
      <c r="A659" t="s">
        <v>1055</v>
      </c>
      <c r="C659" s="20">
        <v>5.8378533819649801E-3</v>
      </c>
      <c r="D659" s="20">
        <v>3.2438448051742902E-3</v>
      </c>
      <c r="E659" s="21"/>
      <c r="F659" s="4">
        <v>19</v>
      </c>
      <c r="G659" s="4">
        <v>12</v>
      </c>
      <c r="I659" s="3">
        <v>82.828280000000007</v>
      </c>
      <c r="J659" s="3"/>
      <c r="K659" s="7" t="s">
        <v>33</v>
      </c>
      <c r="L659" s="2" t="s">
        <v>2</v>
      </c>
      <c r="M659" t="s">
        <v>8</v>
      </c>
      <c r="N659" t="s">
        <v>9</v>
      </c>
      <c r="O659" t="s">
        <v>33</v>
      </c>
      <c r="T659">
        <v>0</v>
      </c>
      <c r="V659" s="1"/>
      <c r="X659" s="1"/>
    </row>
    <row r="660" spans="1:24">
      <c r="A660" t="s">
        <v>1056</v>
      </c>
      <c r="C660" s="20">
        <v>5.7435658347530097E-3</v>
      </c>
      <c r="D660" s="20">
        <v>3.3190899343794301E-3</v>
      </c>
      <c r="E660" s="21"/>
      <c r="F660" s="4">
        <v>10</v>
      </c>
      <c r="G660" s="4">
        <v>8</v>
      </c>
      <c r="I660" s="3">
        <v>86.702129999999997</v>
      </c>
      <c r="J660" s="3"/>
      <c r="K660" s="7" t="s">
        <v>14</v>
      </c>
      <c r="L660" s="2" t="s">
        <v>6</v>
      </c>
      <c r="M660" t="s">
        <v>8</v>
      </c>
      <c r="N660" t="s">
        <v>9</v>
      </c>
      <c r="O660" t="s">
        <v>10</v>
      </c>
      <c r="P660" t="s">
        <v>11</v>
      </c>
      <c r="Q660" t="s">
        <v>12</v>
      </c>
      <c r="R660" s="5" t="s">
        <v>13</v>
      </c>
      <c r="S660" s="5" t="s">
        <v>14</v>
      </c>
      <c r="T660">
        <v>1</v>
      </c>
      <c r="V660" s="1"/>
      <c r="X660" s="1"/>
    </row>
    <row r="661" spans="1:24">
      <c r="A661" t="s">
        <v>1057</v>
      </c>
      <c r="C661" s="20">
        <v>4.2650694453206899E-4</v>
      </c>
      <c r="D661" s="20">
        <v>8.9001336805367304E-3</v>
      </c>
      <c r="E661" s="21"/>
      <c r="F661" s="4">
        <v>2</v>
      </c>
      <c r="G661" s="4">
        <v>3</v>
      </c>
      <c r="I661" s="3">
        <v>85.922330000000002</v>
      </c>
      <c r="J661" s="3"/>
      <c r="K661" s="7" t="s">
        <v>31</v>
      </c>
      <c r="L661" s="2" t="s">
        <v>5</v>
      </c>
      <c r="M661" t="s">
        <v>8</v>
      </c>
      <c r="N661" t="s">
        <v>27</v>
      </c>
      <c r="O661" t="s">
        <v>28</v>
      </c>
      <c r="P661" t="s">
        <v>29</v>
      </c>
      <c r="Q661" t="s">
        <v>30</v>
      </c>
      <c r="R661" s="5" t="s">
        <v>31</v>
      </c>
      <c r="T661">
        <v>1</v>
      </c>
      <c r="V661" s="1"/>
      <c r="X661" s="1"/>
    </row>
    <row r="662" spans="1:24">
      <c r="A662" t="s">
        <v>1058</v>
      </c>
      <c r="C662" s="20">
        <v>5.2547713676456597E-3</v>
      </c>
      <c r="D662" s="20">
        <v>3.6570481870004E-3</v>
      </c>
      <c r="E662" s="21"/>
      <c r="F662" s="4">
        <v>4</v>
      </c>
      <c r="G662" s="4">
        <v>3</v>
      </c>
      <c r="I662" s="3">
        <v>84.530389999999997</v>
      </c>
      <c r="J662" s="3"/>
      <c r="K662" s="7" t="s">
        <v>31</v>
      </c>
      <c r="L662" s="2" t="s">
        <v>5</v>
      </c>
      <c r="M662" t="s">
        <v>8</v>
      </c>
      <c r="N662" t="s">
        <v>27</v>
      </c>
      <c r="O662" t="s">
        <v>28</v>
      </c>
      <c r="P662" t="s">
        <v>29</v>
      </c>
      <c r="Q662" t="s">
        <v>30</v>
      </c>
      <c r="R662" s="5" t="s">
        <v>31</v>
      </c>
      <c r="T662">
        <v>1</v>
      </c>
      <c r="V662" s="1"/>
      <c r="X662" s="1"/>
    </row>
    <row r="663" spans="1:24">
      <c r="A663" t="s">
        <v>1059</v>
      </c>
      <c r="C663" s="20">
        <v>3.2212201893922297E-3</v>
      </c>
      <c r="D663" s="20">
        <v>5.7839930547178096E-3</v>
      </c>
      <c r="E663" s="21"/>
      <c r="F663" s="4">
        <v>6</v>
      </c>
      <c r="G663" s="4">
        <v>7</v>
      </c>
      <c r="I663" s="3">
        <v>88.834950000000006</v>
      </c>
      <c r="J663" s="3"/>
      <c r="K663" s="7" t="s">
        <v>529</v>
      </c>
      <c r="L663" s="2" t="s">
        <v>5</v>
      </c>
      <c r="M663" t="s">
        <v>8</v>
      </c>
      <c r="N663" t="s">
        <v>9</v>
      </c>
      <c r="O663" t="s">
        <v>94</v>
      </c>
      <c r="P663" t="s">
        <v>527</v>
      </c>
      <c r="Q663" t="s">
        <v>528</v>
      </c>
      <c r="R663" s="5" t="s">
        <v>529</v>
      </c>
      <c r="T663">
        <v>1</v>
      </c>
      <c r="V663" s="1"/>
      <c r="X663" s="1"/>
    </row>
    <row r="664" spans="1:24">
      <c r="A664" t="s">
        <v>1060</v>
      </c>
      <c r="C664" s="20">
        <v>6.02521928993471E-3</v>
      </c>
      <c r="D664" s="20">
        <v>2.8125477312708497E-3</v>
      </c>
      <c r="E664" s="21"/>
      <c r="F664" s="4">
        <v>8</v>
      </c>
      <c r="G664" s="4">
        <v>8</v>
      </c>
      <c r="I664" s="3">
        <v>86.567160000000001</v>
      </c>
      <c r="J664" s="3"/>
      <c r="K664" s="7" t="s">
        <v>99</v>
      </c>
      <c r="L664" s="2" t="s">
        <v>6</v>
      </c>
      <c r="M664" t="s">
        <v>8</v>
      </c>
      <c r="N664" t="s">
        <v>9</v>
      </c>
      <c r="O664" t="s">
        <v>33</v>
      </c>
      <c r="P664" t="s">
        <v>34</v>
      </c>
      <c r="Q664" t="s">
        <v>97</v>
      </c>
      <c r="R664" s="5" t="s">
        <v>98</v>
      </c>
      <c r="S664" s="5" t="s">
        <v>99</v>
      </c>
      <c r="T664">
        <v>1</v>
      </c>
      <c r="V664" s="1"/>
      <c r="X664" s="1"/>
    </row>
    <row r="665" spans="1:24">
      <c r="A665" t="s">
        <v>1061</v>
      </c>
      <c r="C665" s="20">
        <v>9.5217777530610807E-4</v>
      </c>
      <c r="D665" s="20">
        <v>8.1168338098861897E-3</v>
      </c>
      <c r="E665" s="21"/>
      <c r="F665" s="4">
        <v>6</v>
      </c>
      <c r="G665" s="4">
        <v>13</v>
      </c>
      <c r="I665" s="3">
        <v>83.957220000000007</v>
      </c>
      <c r="J665" s="3"/>
      <c r="K665" s="7" t="s">
        <v>13</v>
      </c>
      <c r="L665" s="2" t="s">
        <v>5</v>
      </c>
      <c r="M665" t="s">
        <v>8</v>
      </c>
      <c r="N665" t="s">
        <v>9</v>
      </c>
      <c r="O665" t="s">
        <v>10</v>
      </c>
      <c r="P665" t="s">
        <v>11</v>
      </c>
      <c r="Q665" t="s">
        <v>12</v>
      </c>
      <c r="R665" s="5" t="s">
        <v>13</v>
      </c>
      <c r="T665">
        <v>1</v>
      </c>
      <c r="V665" s="1"/>
      <c r="X665" s="1"/>
    </row>
    <row r="666" spans="1:24">
      <c r="A666" t="s">
        <v>1062</v>
      </c>
      <c r="C666" s="20">
        <v>5.5098258881954298E-3</v>
      </c>
      <c r="D666" s="20">
        <v>3.2165830377099704E-3</v>
      </c>
      <c r="E666" s="21"/>
      <c r="F666" s="4">
        <v>17</v>
      </c>
      <c r="G666" s="4">
        <v>10</v>
      </c>
      <c r="I666" s="3">
        <v>81.283420000000007</v>
      </c>
      <c r="J666" s="3"/>
      <c r="K666" s="7" t="s">
        <v>13</v>
      </c>
      <c r="L666" s="2" t="s">
        <v>5</v>
      </c>
      <c r="M666" t="s">
        <v>8</v>
      </c>
      <c r="N666" t="s">
        <v>9</v>
      </c>
      <c r="O666" t="s">
        <v>10</v>
      </c>
      <c r="P666" t="s">
        <v>11</v>
      </c>
      <c r="Q666" t="s">
        <v>12</v>
      </c>
      <c r="R666" s="5" t="s">
        <v>13</v>
      </c>
      <c r="T666">
        <v>1</v>
      </c>
      <c r="V666" s="1"/>
      <c r="X666" s="1"/>
    </row>
    <row r="667" spans="1:24">
      <c r="A667" t="s">
        <v>1063</v>
      </c>
      <c r="C667" s="20">
        <v>2.7014091412807099E-3</v>
      </c>
      <c r="D667" s="20">
        <v>6.1659145924166606E-3</v>
      </c>
      <c r="E667" s="21"/>
      <c r="F667" s="4">
        <v>2</v>
      </c>
      <c r="G667" s="4">
        <v>13</v>
      </c>
      <c r="I667" s="3">
        <v>84.946240000000003</v>
      </c>
      <c r="J667" s="3"/>
      <c r="K667" s="7" t="s">
        <v>13</v>
      </c>
      <c r="L667" s="2" t="s">
        <v>5</v>
      </c>
      <c r="M667" t="s">
        <v>8</v>
      </c>
      <c r="N667" t="s">
        <v>9</v>
      </c>
      <c r="O667" t="s">
        <v>10</v>
      </c>
      <c r="P667" t="s">
        <v>11</v>
      </c>
      <c r="Q667" t="s">
        <v>12</v>
      </c>
      <c r="R667" s="5" t="s">
        <v>13</v>
      </c>
      <c r="T667">
        <v>1</v>
      </c>
      <c r="V667" s="1"/>
      <c r="X667" s="1"/>
    </row>
    <row r="668" spans="1:24">
      <c r="A668" t="s">
        <v>1064</v>
      </c>
      <c r="C668" s="20">
        <v>7.8595755829185196E-3</v>
      </c>
      <c r="D668" s="20">
        <v>6.8779338686658501E-4</v>
      </c>
      <c r="E668" s="21"/>
      <c r="F668" s="4">
        <v>1</v>
      </c>
      <c r="G668" s="4">
        <v>1</v>
      </c>
      <c r="I668" s="3">
        <v>86.792450000000002</v>
      </c>
      <c r="J668" s="3"/>
      <c r="K668" s="7" t="s">
        <v>46</v>
      </c>
      <c r="L668" s="2" t="s">
        <v>6</v>
      </c>
      <c r="M668" t="s">
        <v>8</v>
      </c>
      <c r="N668" t="s">
        <v>9</v>
      </c>
      <c r="O668" t="s">
        <v>33</v>
      </c>
      <c r="P668" t="s">
        <v>43</v>
      </c>
      <c r="Q668" t="s">
        <v>44</v>
      </c>
      <c r="R668" s="5" t="s">
        <v>45</v>
      </c>
      <c r="S668" s="5" t="s">
        <v>46</v>
      </c>
      <c r="T668">
        <v>1</v>
      </c>
      <c r="V668" s="1"/>
      <c r="X668" s="1"/>
    </row>
    <row r="669" spans="1:24">
      <c r="A669" t="s">
        <v>1065</v>
      </c>
      <c r="C669" s="20">
        <v>8.4957155185712598E-3</v>
      </c>
      <c r="D669" s="20">
        <v>0</v>
      </c>
      <c r="E669" s="21"/>
      <c r="F669" s="4">
        <v>3</v>
      </c>
      <c r="G669" s="4">
        <v>0</v>
      </c>
      <c r="I669" s="3">
        <v>82.383420000000001</v>
      </c>
      <c r="J669" s="3"/>
      <c r="K669" s="7" t="s">
        <v>25</v>
      </c>
      <c r="L669" s="2" t="s">
        <v>1</v>
      </c>
      <c r="M669" t="s">
        <v>8</v>
      </c>
      <c r="N669" t="s">
        <v>9</v>
      </c>
      <c r="T669">
        <v>0</v>
      </c>
      <c r="V669" s="1"/>
      <c r="X669" s="1"/>
    </row>
    <row r="670" spans="1:24">
      <c r="A670" t="s">
        <v>1066</v>
      </c>
      <c r="C670" s="20">
        <v>0</v>
      </c>
      <c r="D670" s="20">
        <v>8.9928483985286193E-3</v>
      </c>
      <c r="E670" s="21"/>
      <c r="F670" s="4">
        <v>0</v>
      </c>
      <c r="G670" s="4">
        <v>3</v>
      </c>
      <c r="I670" s="3">
        <v>82.564099999999996</v>
      </c>
      <c r="J670" s="3"/>
      <c r="K670" s="7" t="s">
        <v>25</v>
      </c>
      <c r="L670" s="2" t="s">
        <v>1</v>
      </c>
      <c r="M670" t="s">
        <v>8</v>
      </c>
      <c r="N670" t="s">
        <v>9</v>
      </c>
      <c r="T670">
        <v>0</v>
      </c>
      <c r="V670" s="1"/>
      <c r="X670" s="1"/>
    </row>
    <row r="671" spans="1:24">
      <c r="A671" t="s">
        <v>1067</v>
      </c>
      <c r="C671" s="20">
        <v>1.6055667316625501E-4</v>
      </c>
      <c r="D671" s="20">
        <v>8.8064220823119103E-3</v>
      </c>
      <c r="E671" s="21"/>
      <c r="F671" s="4">
        <v>2</v>
      </c>
      <c r="G671" s="4">
        <v>3</v>
      </c>
      <c r="I671" s="3">
        <v>86.458330000000004</v>
      </c>
      <c r="J671" s="3"/>
      <c r="K671" s="7" t="s">
        <v>61</v>
      </c>
      <c r="L671" s="2" t="s">
        <v>4</v>
      </c>
      <c r="M671" t="s">
        <v>8</v>
      </c>
      <c r="N671" t="s">
        <v>9</v>
      </c>
      <c r="O671" t="s">
        <v>33</v>
      </c>
      <c r="P671" t="s">
        <v>34</v>
      </c>
      <c r="Q671" t="s">
        <v>61</v>
      </c>
      <c r="T671">
        <v>0</v>
      </c>
      <c r="V671" s="1"/>
      <c r="X671" s="1"/>
    </row>
    <row r="672" spans="1:24">
      <c r="A672" t="s">
        <v>1068</v>
      </c>
      <c r="C672" s="20">
        <v>1.14731721403368E-3</v>
      </c>
      <c r="D672" s="20">
        <v>7.6170490390575201E-3</v>
      </c>
      <c r="E672" s="21"/>
      <c r="F672" s="4">
        <v>6</v>
      </c>
      <c r="G672" s="4">
        <v>12</v>
      </c>
      <c r="I672" s="3">
        <v>81.865279999999998</v>
      </c>
      <c r="J672" s="3"/>
      <c r="K672" s="7" t="s">
        <v>25</v>
      </c>
      <c r="L672" s="2" t="s">
        <v>1</v>
      </c>
      <c r="M672" t="s">
        <v>8</v>
      </c>
      <c r="N672" t="s">
        <v>9</v>
      </c>
      <c r="T672">
        <v>0</v>
      </c>
      <c r="V672" s="1"/>
      <c r="X672" s="1"/>
    </row>
    <row r="673" spans="1:24">
      <c r="A673" t="s">
        <v>1069</v>
      </c>
      <c r="C673" s="20">
        <v>4.1483155984444299E-3</v>
      </c>
      <c r="D673" s="20">
        <v>4.4206153556298304E-3</v>
      </c>
      <c r="E673" s="21"/>
      <c r="F673" s="4">
        <v>10</v>
      </c>
      <c r="G673" s="4">
        <v>7</v>
      </c>
      <c r="I673" s="3">
        <v>81</v>
      </c>
      <c r="J673" s="3"/>
      <c r="K673" s="7" t="s">
        <v>53</v>
      </c>
      <c r="L673" s="2" t="s">
        <v>6</v>
      </c>
      <c r="M673" t="s">
        <v>8</v>
      </c>
      <c r="N673" t="s">
        <v>9</v>
      </c>
      <c r="O673" t="s">
        <v>10</v>
      </c>
      <c r="P673" t="s">
        <v>11</v>
      </c>
      <c r="Q673" t="s">
        <v>12</v>
      </c>
      <c r="R673" s="5" t="s">
        <v>52</v>
      </c>
      <c r="S673" s="5" t="s">
        <v>53</v>
      </c>
      <c r="T673">
        <v>1</v>
      </c>
      <c r="V673" s="1"/>
      <c r="X673" s="1"/>
    </row>
    <row r="674" spans="1:24">
      <c r="A674" t="s">
        <v>1070</v>
      </c>
      <c r="C674" s="20">
        <v>5.4107290081349697E-3</v>
      </c>
      <c r="D674" s="20">
        <v>3.0677215824043095E-3</v>
      </c>
      <c r="E674" s="21"/>
      <c r="F674" s="4">
        <v>20</v>
      </c>
      <c r="G674" s="4">
        <v>12</v>
      </c>
      <c r="I674" s="3">
        <v>89.729730000000004</v>
      </c>
      <c r="J674" s="3"/>
      <c r="K674" s="7" t="s">
        <v>13</v>
      </c>
      <c r="L674" s="2" t="s">
        <v>5</v>
      </c>
      <c r="M674" t="s">
        <v>8</v>
      </c>
      <c r="N674" t="s">
        <v>9</v>
      </c>
      <c r="O674" t="s">
        <v>10</v>
      </c>
      <c r="P674" t="s">
        <v>11</v>
      </c>
      <c r="Q674" t="s">
        <v>12</v>
      </c>
      <c r="R674" s="5" t="s">
        <v>13</v>
      </c>
      <c r="T674">
        <v>1</v>
      </c>
      <c r="V674" s="1"/>
      <c r="X674" s="1"/>
    </row>
    <row r="675" spans="1:24">
      <c r="A675" t="s">
        <v>1071</v>
      </c>
      <c r="C675" s="20">
        <v>1.1581611513840101E-3</v>
      </c>
      <c r="D675" s="20">
        <v>7.5153206730871509E-3</v>
      </c>
      <c r="E675" s="21"/>
      <c r="F675" s="4">
        <v>3</v>
      </c>
      <c r="G675" s="4">
        <v>8</v>
      </c>
      <c r="I675" s="3">
        <v>82.105260000000001</v>
      </c>
      <c r="J675" s="3"/>
      <c r="K675" s="7" t="s">
        <v>1072</v>
      </c>
      <c r="L675" s="2" t="s">
        <v>5</v>
      </c>
      <c r="M675" t="s">
        <v>8</v>
      </c>
      <c r="N675" t="s">
        <v>9</v>
      </c>
      <c r="O675" t="s">
        <v>10</v>
      </c>
      <c r="P675" t="s">
        <v>399</v>
      </c>
      <c r="Q675" t="s">
        <v>506</v>
      </c>
      <c r="R675" s="5" t="s">
        <v>1072</v>
      </c>
      <c r="T675">
        <v>1</v>
      </c>
      <c r="V675" s="1"/>
      <c r="X675" s="1"/>
    </row>
    <row r="676" spans="1:24">
      <c r="A676" t="s">
        <v>1073</v>
      </c>
      <c r="C676" s="20">
        <v>4.4936161590953703E-3</v>
      </c>
      <c r="D676" s="20">
        <v>3.9559355253775E-3</v>
      </c>
      <c r="E676" s="21"/>
      <c r="F676" s="4">
        <v>11</v>
      </c>
      <c r="G676" s="4">
        <v>8</v>
      </c>
      <c r="I676" s="3">
        <v>83.50515</v>
      </c>
      <c r="J676" s="3"/>
      <c r="K676" s="7" t="s">
        <v>25</v>
      </c>
      <c r="L676" s="2" t="s">
        <v>1</v>
      </c>
      <c r="M676" t="s">
        <v>8</v>
      </c>
      <c r="N676" t="s">
        <v>9</v>
      </c>
      <c r="T676">
        <v>0</v>
      </c>
      <c r="V676" s="1"/>
      <c r="X676" s="1"/>
    </row>
    <row r="677" spans="1:24">
      <c r="A677" t="s">
        <v>1074</v>
      </c>
      <c r="C677" s="20">
        <v>1.2560604918732899E-4</v>
      </c>
      <c r="D677" s="20">
        <v>8.5730731543548905E-3</v>
      </c>
      <c r="E677" s="21"/>
      <c r="F677" s="4">
        <v>1</v>
      </c>
      <c r="G677" s="4">
        <v>9</v>
      </c>
      <c r="I677" s="3">
        <v>87.793430000000001</v>
      </c>
      <c r="J677" s="3"/>
      <c r="K677" s="7" t="s">
        <v>327</v>
      </c>
      <c r="L677" s="2" t="s">
        <v>6</v>
      </c>
      <c r="M677" t="s">
        <v>8</v>
      </c>
      <c r="N677" t="s">
        <v>9</v>
      </c>
      <c r="O677" t="s">
        <v>94</v>
      </c>
      <c r="P677" t="s">
        <v>95</v>
      </c>
      <c r="Q677" t="s">
        <v>325</v>
      </c>
      <c r="R677" s="5" t="s">
        <v>326</v>
      </c>
      <c r="S677" s="5" t="s">
        <v>327</v>
      </c>
      <c r="T677">
        <v>1</v>
      </c>
      <c r="V677" s="1"/>
      <c r="X677" s="1"/>
    </row>
    <row r="678" spans="1:24">
      <c r="A678" t="s">
        <v>1075</v>
      </c>
      <c r="C678" s="20">
        <v>8.7811015987932905E-4</v>
      </c>
      <c r="D678" s="20">
        <v>7.6977182327912499E-3</v>
      </c>
      <c r="E678" s="21"/>
      <c r="F678" s="4">
        <v>2</v>
      </c>
      <c r="G678" s="4">
        <v>7</v>
      </c>
      <c r="I678" s="3">
        <v>87.586209999999994</v>
      </c>
      <c r="J678" s="3"/>
      <c r="K678" s="7" t="s">
        <v>1079</v>
      </c>
      <c r="L678" s="2" t="s">
        <v>6</v>
      </c>
      <c r="M678" t="s">
        <v>8</v>
      </c>
      <c r="N678" t="s">
        <v>632</v>
      </c>
      <c r="O678" t="s">
        <v>633</v>
      </c>
      <c r="P678" t="s">
        <v>1076</v>
      </c>
      <c r="Q678" t="s">
        <v>1077</v>
      </c>
      <c r="R678" s="5" t="s">
        <v>1078</v>
      </c>
      <c r="S678" s="5" t="s">
        <v>1079</v>
      </c>
      <c r="T678">
        <v>1</v>
      </c>
      <c r="V678" s="1"/>
      <c r="X678" s="1"/>
    </row>
    <row r="679" spans="1:24">
      <c r="A679" t="s">
        <v>1080</v>
      </c>
      <c r="C679" s="20">
        <v>1.04199412375304E-3</v>
      </c>
      <c r="D679" s="20">
        <v>7.5031145867240807E-3</v>
      </c>
      <c r="E679" s="21"/>
      <c r="F679" s="4">
        <v>2</v>
      </c>
      <c r="G679" s="4">
        <v>2</v>
      </c>
      <c r="I679" s="3">
        <v>86.55462</v>
      </c>
      <c r="J679" s="3"/>
      <c r="K679" s="7" t="s">
        <v>95</v>
      </c>
      <c r="L679" s="2" t="s">
        <v>3</v>
      </c>
      <c r="M679" t="s">
        <v>8</v>
      </c>
      <c r="N679" t="s">
        <v>9</v>
      </c>
      <c r="O679" t="s">
        <v>94</v>
      </c>
      <c r="P679" t="s">
        <v>95</v>
      </c>
      <c r="T679">
        <v>0</v>
      </c>
      <c r="V679" s="1"/>
      <c r="X679" s="1"/>
    </row>
    <row r="680" spans="1:24">
      <c r="A680" t="s">
        <v>1081</v>
      </c>
      <c r="C680" s="20">
        <v>3.5431140020944899E-3</v>
      </c>
      <c r="D680" s="20">
        <v>4.8311950200537503E-3</v>
      </c>
      <c r="E680" s="21"/>
      <c r="F680" s="4">
        <v>2</v>
      </c>
      <c r="G680" s="4">
        <v>4</v>
      </c>
      <c r="I680" s="3">
        <v>85.128209999999996</v>
      </c>
      <c r="J680" s="3"/>
      <c r="K680" s="7" t="s">
        <v>1083</v>
      </c>
      <c r="L680" s="2" t="s">
        <v>5</v>
      </c>
      <c r="M680" t="s">
        <v>8</v>
      </c>
      <c r="N680" t="s">
        <v>9</v>
      </c>
      <c r="O680" t="s">
        <v>10</v>
      </c>
      <c r="P680" t="s">
        <v>11</v>
      </c>
      <c r="Q680" t="s">
        <v>1082</v>
      </c>
      <c r="R680" s="5" t="s">
        <v>1083</v>
      </c>
      <c r="T680">
        <v>1</v>
      </c>
      <c r="V680" s="1"/>
      <c r="X680" s="1"/>
    </row>
    <row r="681" spans="1:24">
      <c r="A681" t="s">
        <v>1084</v>
      </c>
      <c r="C681" s="20">
        <v>0</v>
      </c>
      <c r="D681" s="20">
        <v>8.4790673025967097E-3</v>
      </c>
      <c r="E681" s="21"/>
      <c r="F681" s="4">
        <v>0</v>
      </c>
      <c r="G681" s="4">
        <v>1</v>
      </c>
      <c r="I681" s="3">
        <v>81.862750000000005</v>
      </c>
      <c r="J681" s="3"/>
      <c r="K681" s="7" t="s">
        <v>136</v>
      </c>
      <c r="L681" s="2" t="s">
        <v>4</v>
      </c>
      <c r="M681" t="s">
        <v>8</v>
      </c>
      <c r="N681" t="s">
        <v>9</v>
      </c>
      <c r="O681" t="s">
        <v>16</v>
      </c>
      <c r="P681" t="s">
        <v>17</v>
      </c>
      <c r="Q681" t="s">
        <v>136</v>
      </c>
      <c r="T681">
        <v>0</v>
      </c>
      <c r="V681" s="1"/>
      <c r="X681" s="1"/>
    </row>
    <row r="682" spans="1:24">
      <c r="A682" t="s">
        <v>1085</v>
      </c>
      <c r="C682" s="20">
        <v>2.8001792114695296E-4</v>
      </c>
      <c r="D682" s="20">
        <v>8.1496618498515996E-3</v>
      </c>
      <c r="E682" s="21"/>
      <c r="F682" s="4">
        <v>1</v>
      </c>
      <c r="G682" s="4">
        <v>2</v>
      </c>
      <c r="I682" s="3">
        <v>87.292820000000006</v>
      </c>
      <c r="J682" s="3"/>
      <c r="K682" s="7" t="s">
        <v>553</v>
      </c>
      <c r="L682" s="2" t="s">
        <v>4</v>
      </c>
      <c r="M682" t="s">
        <v>8</v>
      </c>
      <c r="N682" t="s">
        <v>9</v>
      </c>
      <c r="O682" t="s">
        <v>16</v>
      </c>
      <c r="P682" t="s">
        <v>71</v>
      </c>
      <c r="Q682" t="s">
        <v>553</v>
      </c>
      <c r="T682">
        <v>0</v>
      </c>
      <c r="V682" s="1"/>
      <c r="X682" s="1"/>
    </row>
    <row r="683" spans="1:24">
      <c r="A683" t="s">
        <v>1086</v>
      </c>
      <c r="C683" s="20">
        <v>0</v>
      </c>
      <c r="D683" s="20">
        <v>8.4211751554071502E-3</v>
      </c>
      <c r="E683" s="21"/>
      <c r="F683" s="4">
        <v>0</v>
      </c>
      <c r="G683" s="4">
        <v>3</v>
      </c>
      <c r="I683" s="3">
        <v>83.333330000000004</v>
      </c>
      <c r="J683" s="3"/>
      <c r="K683" s="7" t="s">
        <v>25</v>
      </c>
      <c r="L683" s="2" t="s">
        <v>1</v>
      </c>
      <c r="M683" t="s">
        <v>8</v>
      </c>
      <c r="N683" t="s">
        <v>9</v>
      </c>
      <c r="T683">
        <v>0</v>
      </c>
      <c r="V683" s="1"/>
      <c r="X683" s="1"/>
    </row>
    <row r="684" spans="1:24">
      <c r="A684" t="s">
        <v>1087</v>
      </c>
      <c r="C684" s="20">
        <v>7.7059306094229701E-3</v>
      </c>
      <c r="D684" s="20">
        <v>2.1403995055677101E-4</v>
      </c>
      <c r="E684" s="21"/>
      <c r="F684" s="4">
        <v>3</v>
      </c>
      <c r="G684" s="4">
        <v>1</v>
      </c>
      <c r="I684" s="3">
        <v>89.285709999999995</v>
      </c>
      <c r="J684" s="3"/>
      <c r="K684" s="7" t="s">
        <v>99</v>
      </c>
      <c r="L684" s="2" t="s">
        <v>6</v>
      </c>
      <c r="M684" t="s">
        <v>8</v>
      </c>
      <c r="N684" t="s">
        <v>9</v>
      </c>
      <c r="O684" t="s">
        <v>33</v>
      </c>
      <c r="P684" t="s">
        <v>34</v>
      </c>
      <c r="Q684" t="s">
        <v>97</v>
      </c>
      <c r="R684" s="5" t="s">
        <v>98</v>
      </c>
      <c r="S684" s="5" t="s">
        <v>99</v>
      </c>
      <c r="T684">
        <v>1</v>
      </c>
      <c r="V684" s="1"/>
      <c r="X684" s="1"/>
    </row>
    <row r="685" spans="1:24">
      <c r="A685" t="s">
        <v>1088</v>
      </c>
      <c r="C685" s="20">
        <v>1.2379893368679301E-3</v>
      </c>
      <c r="D685" s="20">
        <v>7.0362232618494201E-3</v>
      </c>
      <c r="E685" s="21"/>
      <c r="F685" s="4">
        <v>2</v>
      </c>
      <c r="G685" s="4">
        <v>9</v>
      </c>
      <c r="I685" s="3">
        <v>80.208330000000004</v>
      </c>
      <c r="J685" s="3"/>
      <c r="K685" s="7" t="s">
        <v>136</v>
      </c>
      <c r="L685" s="2" t="s">
        <v>4</v>
      </c>
      <c r="M685" t="s">
        <v>8</v>
      </c>
      <c r="N685" t="s">
        <v>9</v>
      </c>
      <c r="O685" t="s">
        <v>16</v>
      </c>
      <c r="P685" t="s">
        <v>17</v>
      </c>
      <c r="Q685" t="s">
        <v>136</v>
      </c>
      <c r="T685">
        <v>0</v>
      </c>
      <c r="V685" s="1"/>
      <c r="X685" s="1"/>
    </row>
    <row r="686" spans="1:24">
      <c r="A686" t="s">
        <v>1089</v>
      </c>
      <c r="C686" s="20">
        <v>6.3326457436031595E-4</v>
      </c>
      <c r="D686" s="20">
        <v>7.6488363012797191E-3</v>
      </c>
      <c r="E686" s="21"/>
      <c r="F686" s="4">
        <v>3</v>
      </c>
      <c r="G686" s="4">
        <v>8</v>
      </c>
      <c r="I686" s="3">
        <v>80.597009999999997</v>
      </c>
      <c r="J686" s="3"/>
      <c r="K686" s="7" t="s">
        <v>97</v>
      </c>
      <c r="L686" s="2" t="s">
        <v>4</v>
      </c>
      <c r="M686" t="s">
        <v>8</v>
      </c>
      <c r="N686" t="s">
        <v>9</v>
      </c>
      <c r="O686" t="s">
        <v>33</v>
      </c>
      <c r="P686" t="s">
        <v>34</v>
      </c>
      <c r="Q686" t="s">
        <v>97</v>
      </c>
      <c r="T686">
        <v>0</v>
      </c>
      <c r="V686" s="1"/>
      <c r="X686" s="1"/>
    </row>
    <row r="687" spans="1:24">
      <c r="A687" t="s">
        <v>1090</v>
      </c>
      <c r="C687" s="20">
        <v>2.3092821596406798E-4</v>
      </c>
      <c r="D687" s="20">
        <v>7.9849332389776394E-3</v>
      </c>
      <c r="E687" s="21"/>
      <c r="F687" s="4">
        <v>1</v>
      </c>
      <c r="G687" s="4">
        <v>9</v>
      </c>
      <c r="I687" s="3">
        <v>84.153009999999995</v>
      </c>
      <c r="J687" s="3"/>
      <c r="K687" s="7" t="s">
        <v>1091</v>
      </c>
      <c r="L687" s="2" t="s">
        <v>4</v>
      </c>
      <c r="M687" t="s">
        <v>8</v>
      </c>
      <c r="N687" t="s">
        <v>9</v>
      </c>
      <c r="O687" t="s">
        <v>16</v>
      </c>
      <c r="P687" t="s">
        <v>71</v>
      </c>
      <c r="Q687" t="s">
        <v>165</v>
      </c>
      <c r="T687">
        <v>0</v>
      </c>
      <c r="V687" s="1"/>
      <c r="X687" s="1"/>
    </row>
    <row r="688" spans="1:24">
      <c r="A688" t="s">
        <v>1092</v>
      </c>
      <c r="C688" s="20">
        <v>6.9436288554339202E-3</v>
      </c>
      <c r="D688" s="20">
        <v>8.59783621122018E-4</v>
      </c>
      <c r="E688" s="21"/>
      <c r="F688" s="4">
        <v>3</v>
      </c>
      <c r="G688" s="4">
        <v>1</v>
      </c>
      <c r="I688" s="3">
        <v>80.416669999999996</v>
      </c>
      <c r="J688" s="3"/>
      <c r="K688" s="7" t="s">
        <v>1094</v>
      </c>
      <c r="L688" s="2" t="s">
        <v>5</v>
      </c>
      <c r="M688" t="s">
        <v>8</v>
      </c>
      <c r="N688" t="s">
        <v>9</v>
      </c>
      <c r="O688" t="s">
        <v>94</v>
      </c>
      <c r="P688" t="s">
        <v>95</v>
      </c>
      <c r="Q688" t="s">
        <v>1093</v>
      </c>
      <c r="R688" s="5" t="s">
        <v>1094</v>
      </c>
      <c r="T688">
        <v>1</v>
      </c>
      <c r="V688" s="1"/>
      <c r="X688" s="1"/>
    </row>
    <row r="689" spans="1:24">
      <c r="A689" t="s">
        <v>1095</v>
      </c>
      <c r="C689" s="20">
        <v>0</v>
      </c>
      <c r="D689" s="20">
        <v>8.17446433835331E-3</v>
      </c>
      <c r="E689" s="21"/>
      <c r="F689" s="4">
        <v>0</v>
      </c>
      <c r="G689" s="4">
        <v>4</v>
      </c>
      <c r="I689" s="3">
        <v>82.474230000000006</v>
      </c>
      <c r="J689" s="3"/>
      <c r="K689" s="7" t="s">
        <v>34</v>
      </c>
      <c r="L689" s="2" t="s">
        <v>3</v>
      </c>
      <c r="M689" t="s">
        <v>8</v>
      </c>
      <c r="N689" t="s">
        <v>9</v>
      </c>
      <c r="O689" t="s">
        <v>33</v>
      </c>
      <c r="P689" t="s">
        <v>34</v>
      </c>
      <c r="T689">
        <v>0</v>
      </c>
      <c r="V689" s="1"/>
      <c r="X689" s="1"/>
    </row>
    <row r="690" spans="1:24">
      <c r="A690" t="s">
        <v>1096</v>
      </c>
      <c r="C690" s="20">
        <v>7.7106947335955009E-3</v>
      </c>
      <c r="D690" s="20">
        <v>0</v>
      </c>
      <c r="E690" s="21"/>
      <c r="F690" s="4">
        <v>1</v>
      </c>
      <c r="G690" s="4">
        <v>0</v>
      </c>
      <c r="I690" s="3">
        <v>91.19171</v>
      </c>
      <c r="J690" s="3"/>
      <c r="K690" s="7" t="s">
        <v>1097</v>
      </c>
      <c r="L690" s="2" t="s">
        <v>6</v>
      </c>
      <c r="M690" t="s">
        <v>8</v>
      </c>
      <c r="N690" t="s">
        <v>57</v>
      </c>
      <c r="O690" t="s">
        <v>66</v>
      </c>
      <c r="P690" t="s">
        <v>78</v>
      </c>
      <c r="Q690" t="s">
        <v>132</v>
      </c>
      <c r="R690" s="5" t="s">
        <v>133</v>
      </c>
      <c r="S690" s="5" t="s">
        <v>1097</v>
      </c>
      <c r="T690">
        <v>1</v>
      </c>
      <c r="V690" s="1"/>
      <c r="X690" s="1"/>
    </row>
    <row r="691" spans="1:24">
      <c r="A691" t="s">
        <v>1098</v>
      </c>
      <c r="C691" s="20">
        <v>6.6540680748107799E-3</v>
      </c>
      <c r="D691" s="20">
        <v>1.1067780038267899E-3</v>
      </c>
      <c r="E691" s="21"/>
      <c r="F691" s="4">
        <v>4</v>
      </c>
      <c r="G691" s="4">
        <v>3</v>
      </c>
      <c r="I691" s="3">
        <v>81.696430000000007</v>
      </c>
      <c r="J691" s="3"/>
      <c r="K691" s="7" t="s">
        <v>1006</v>
      </c>
      <c r="L691" s="2" t="s">
        <v>6</v>
      </c>
      <c r="M691" t="s">
        <v>8</v>
      </c>
      <c r="N691" t="s">
        <v>9</v>
      </c>
      <c r="O691" t="s">
        <v>94</v>
      </c>
      <c r="P691" t="s">
        <v>95</v>
      </c>
      <c r="Q691" t="s">
        <v>325</v>
      </c>
      <c r="R691" s="5" t="s">
        <v>1005</v>
      </c>
      <c r="S691" s="5" t="s">
        <v>1006</v>
      </c>
      <c r="T691">
        <v>1</v>
      </c>
      <c r="V691" s="1"/>
      <c r="X691" s="1"/>
    </row>
    <row r="692" spans="1:24">
      <c r="A692" t="s">
        <v>1099</v>
      </c>
      <c r="C692" s="20">
        <v>2.9518288899222302E-3</v>
      </c>
      <c r="D692" s="20">
        <v>5.0135574687453499E-3</v>
      </c>
      <c r="E692" s="21"/>
      <c r="F692" s="4">
        <v>2</v>
      </c>
      <c r="G692" s="4">
        <v>6</v>
      </c>
      <c r="I692" s="3">
        <v>80.099500000000006</v>
      </c>
      <c r="J692" s="3"/>
      <c r="K692" s="7" t="s">
        <v>327</v>
      </c>
      <c r="L692" s="2" t="s">
        <v>6</v>
      </c>
      <c r="M692" t="s">
        <v>8</v>
      </c>
      <c r="N692" t="s">
        <v>9</v>
      </c>
      <c r="O692" t="s">
        <v>94</v>
      </c>
      <c r="P692" t="s">
        <v>95</v>
      </c>
      <c r="Q692" t="s">
        <v>325</v>
      </c>
      <c r="R692" s="5" t="s">
        <v>326</v>
      </c>
      <c r="S692" s="5" t="s">
        <v>327</v>
      </c>
      <c r="T692">
        <v>1</v>
      </c>
      <c r="V692" s="1"/>
      <c r="X692" s="1"/>
    </row>
    <row r="693" spans="1:24">
      <c r="A693" t="s">
        <v>1100</v>
      </c>
      <c r="C693" s="20">
        <v>6.7093850968140993E-3</v>
      </c>
      <c r="D693" s="20">
        <v>1.03121304462E-3</v>
      </c>
      <c r="E693" s="21"/>
      <c r="F693" s="4">
        <v>4</v>
      </c>
      <c r="G693" s="4">
        <v>3</v>
      </c>
      <c r="I693" s="3">
        <v>84.895830000000004</v>
      </c>
      <c r="J693" s="3"/>
      <c r="K693" s="7" t="s">
        <v>34</v>
      </c>
      <c r="L693" s="2" t="s">
        <v>3</v>
      </c>
      <c r="M693" t="s">
        <v>8</v>
      </c>
      <c r="N693" t="s">
        <v>9</v>
      </c>
      <c r="O693" t="s">
        <v>33</v>
      </c>
      <c r="P693" t="s">
        <v>34</v>
      </c>
      <c r="T693">
        <v>0</v>
      </c>
      <c r="V693" s="1"/>
      <c r="X693" s="1"/>
    </row>
    <row r="694" spans="1:24">
      <c r="A694" t="s">
        <v>1101</v>
      </c>
      <c r="C694" s="20">
        <v>2.6028318724149501E-3</v>
      </c>
      <c r="D694" s="20">
        <v>5.3314826802392098E-3</v>
      </c>
      <c r="E694" s="21"/>
      <c r="F694" s="4">
        <v>9</v>
      </c>
      <c r="G694" s="4">
        <v>20</v>
      </c>
      <c r="I694" s="3">
        <v>80.808080000000004</v>
      </c>
      <c r="J694" s="3"/>
      <c r="K694" s="7" t="s">
        <v>25</v>
      </c>
      <c r="L694" s="2" t="s">
        <v>1</v>
      </c>
      <c r="M694" t="s">
        <v>8</v>
      </c>
      <c r="N694" t="s">
        <v>9</v>
      </c>
      <c r="T694">
        <v>0</v>
      </c>
      <c r="V694" s="1"/>
      <c r="X694" s="1"/>
    </row>
    <row r="695" spans="1:24">
      <c r="A695" t="s">
        <v>1102</v>
      </c>
      <c r="C695" s="20">
        <v>7.4731771277226997E-3</v>
      </c>
      <c r="D695" s="20">
        <v>1.0392849719393099E-4</v>
      </c>
      <c r="E695" s="21"/>
      <c r="F695" s="4">
        <v>3</v>
      </c>
      <c r="G695" s="4">
        <v>1</v>
      </c>
      <c r="I695" s="3">
        <v>81.725890000000007</v>
      </c>
      <c r="J695" s="3"/>
      <c r="K695" s="7" t="s">
        <v>11</v>
      </c>
      <c r="L695" s="2" t="s">
        <v>3</v>
      </c>
      <c r="M695" t="s">
        <v>8</v>
      </c>
      <c r="N695" t="s">
        <v>9</v>
      </c>
      <c r="O695" t="s">
        <v>10</v>
      </c>
      <c r="P695" t="s">
        <v>11</v>
      </c>
      <c r="T695">
        <v>0</v>
      </c>
      <c r="V695" s="1"/>
      <c r="X695" s="1"/>
    </row>
    <row r="696" spans="1:24">
      <c r="A696" t="s">
        <v>1103</v>
      </c>
      <c r="C696" s="20">
        <v>2.4278975239391798E-3</v>
      </c>
      <c r="D696" s="20">
        <v>5.36581048455148E-3</v>
      </c>
      <c r="E696" s="21"/>
      <c r="F696" s="4">
        <v>9</v>
      </c>
      <c r="G696" s="4">
        <v>8</v>
      </c>
      <c r="I696" s="3">
        <v>82.183909999999997</v>
      </c>
      <c r="J696" s="3"/>
      <c r="K696" s="7" t="s">
        <v>165</v>
      </c>
      <c r="L696" s="2" t="s">
        <v>4</v>
      </c>
      <c r="M696" t="s">
        <v>8</v>
      </c>
      <c r="N696" t="s">
        <v>9</v>
      </c>
      <c r="O696" t="s">
        <v>16</v>
      </c>
      <c r="P696" t="s">
        <v>71</v>
      </c>
      <c r="Q696" t="s">
        <v>165</v>
      </c>
      <c r="T696">
        <v>0</v>
      </c>
      <c r="V696" s="1"/>
      <c r="X696" s="1"/>
    </row>
    <row r="697" spans="1:24">
      <c r="A697" t="s">
        <v>1104</v>
      </c>
      <c r="C697" s="20">
        <v>8.5535882302625909E-4</v>
      </c>
      <c r="D697" s="20">
        <v>6.9809396216084906E-3</v>
      </c>
      <c r="E697" s="21"/>
      <c r="F697" s="4">
        <v>1</v>
      </c>
      <c r="G697" s="4">
        <v>3</v>
      </c>
      <c r="I697" s="3">
        <v>84.166669999999996</v>
      </c>
      <c r="J697" s="3"/>
      <c r="K697" s="7" t="s">
        <v>95</v>
      </c>
      <c r="L697" s="2" t="s">
        <v>3</v>
      </c>
      <c r="M697" t="s">
        <v>8</v>
      </c>
      <c r="N697" t="s">
        <v>9</v>
      </c>
      <c r="O697" t="s">
        <v>94</v>
      </c>
      <c r="P697" t="s">
        <v>95</v>
      </c>
      <c r="T697">
        <v>0</v>
      </c>
      <c r="V697" s="1"/>
      <c r="X697" s="1"/>
    </row>
    <row r="698" spans="1:24">
      <c r="A698" t="s">
        <v>1105</v>
      </c>
      <c r="C698" s="20">
        <v>6.9206316352785398E-3</v>
      </c>
      <c r="D698" s="20">
        <v>5.4735686972426606E-4</v>
      </c>
      <c r="E698" s="21"/>
      <c r="F698" s="4">
        <v>5</v>
      </c>
      <c r="G698" s="4">
        <v>2</v>
      </c>
      <c r="I698" s="3">
        <v>81.545060000000007</v>
      </c>
      <c r="J698" s="3"/>
      <c r="K698" s="7" t="s">
        <v>238</v>
      </c>
      <c r="L698" s="2" t="s">
        <v>4</v>
      </c>
      <c r="M698" t="s">
        <v>8</v>
      </c>
      <c r="N698" t="s">
        <v>57</v>
      </c>
      <c r="O698" t="s">
        <v>66</v>
      </c>
      <c r="P698" t="s">
        <v>187</v>
      </c>
      <c r="Q698" t="s">
        <v>238</v>
      </c>
      <c r="T698">
        <v>0</v>
      </c>
      <c r="V698" s="1"/>
      <c r="X698" s="1"/>
    </row>
    <row r="699" spans="1:24">
      <c r="A699" t="s">
        <v>1106</v>
      </c>
      <c r="C699" s="20">
        <v>2.7020347281426502E-3</v>
      </c>
      <c r="D699" s="20">
        <v>5.0130347136648898E-3</v>
      </c>
      <c r="E699" s="21"/>
      <c r="F699" s="4">
        <v>6</v>
      </c>
      <c r="G699" s="4">
        <v>12</v>
      </c>
      <c r="I699" s="3">
        <v>88.842979999999997</v>
      </c>
      <c r="J699" s="3"/>
      <c r="K699" s="7" t="s">
        <v>859</v>
      </c>
      <c r="L699" s="2" t="s">
        <v>5</v>
      </c>
      <c r="M699" t="s">
        <v>8</v>
      </c>
      <c r="N699" t="s">
        <v>57</v>
      </c>
      <c r="O699" t="s">
        <v>66</v>
      </c>
      <c r="P699" t="s">
        <v>857</v>
      </c>
      <c r="Q699" t="s">
        <v>858</v>
      </c>
      <c r="R699" s="5" t="s">
        <v>859</v>
      </c>
      <c r="T699">
        <v>1</v>
      </c>
      <c r="V699" s="1"/>
      <c r="X699" s="1"/>
    </row>
    <row r="700" spans="1:24">
      <c r="A700" t="s">
        <v>1107</v>
      </c>
      <c r="C700" s="20">
        <v>2.2855345815294401E-3</v>
      </c>
      <c r="D700" s="20">
        <v>5.4266865853096801E-3</v>
      </c>
      <c r="E700" s="21"/>
      <c r="F700" s="4">
        <v>5</v>
      </c>
      <c r="G700" s="4">
        <v>11</v>
      </c>
      <c r="I700" s="3">
        <v>84.795320000000004</v>
      </c>
      <c r="J700" s="3"/>
      <c r="K700" s="7" t="s">
        <v>23</v>
      </c>
      <c r="L700" s="2" t="s">
        <v>6</v>
      </c>
      <c r="M700" t="s">
        <v>8</v>
      </c>
      <c r="N700" t="s">
        <v>9</v>
      </c>
      <c r="O700" t="s">
        <v>10</v>
      </c>
      <c r="P700" t="s">
        <v>11</v>
      </c>
      <c r="Q700" t="s">
        <v>21</v>
      </c>
      <c r="R700" s="5" t="s">
        <v>22</v>
      </c>
      <c r="S700" s="5" t="s">
        <v>23</v>
      </c>
      <c r="T700">
        <v>1</v>
      </c>
      <c r="V700" s="1"/>
      <c r="X700" s="1"/>
    </row>
    <row r="701" spans="1:24">
      <c r="A701" t="s">
        <v>1108</v>
      </c>
      <c r="C701" s="20">
        <v>2.03427566124946E-3</v>
      </c>
      <c r="D701" s="20">
        <v>5.6141185529718198E-3</v>
      </c>
      <c r="E701" s="21"/>
      <c r="F701" s="4">
        <v>5</v>
      </c>
      <c r="G701" s="4">
        <v>11</v>
      </c>
      <c r="I701" s="3">
        <v>80.7971</v>
      </c>
      <c r="J701" s="3"/>
      <c r="K701" s="7" t="s">
        <v>37</v>
      </c>
      <c r="L701" s="2" t="s">
        <v>6</v>
      </c>
      <c r="M701" t="s">
        <v>8</v>
      </c>
      <c r="N701" t="s">
        <v>9</v>
      </c>
      <c r="O701" t="s">
        <v>33</v>
      </c>
      <c r="P701" t="s">
        <v>34</v>
      </c>
      <c r="Q701" t="s">
        <v>35</v>
      </c>
      <c r="R701" s="5" t="s">
        <v>36</v>
      </c>
      <c r="S701" s="5" t="s">
        <v>37</v>
      </c>
      <c r="T701">
        <v>1</v>
      </c>
      <c r="V701" s="1"/>
      <c r="X701" s="1"/>
    </row>
    <row r="702" spans="1:24">
      <c r="A702" t="s">
        <v>1109</v>
      </c>
      <c r="C702" s="20">
        <v>5.1515780910243807E-4</v>
      </c>
      <c r="D702" s="20">
        <v>7.2223678532810807E-3</v>
      </c>
      <c r="E702" s="21"/>
      <c r="F702" s="4">
        <v>3</v>
      </c>
      <c r="G702" s="4">
        <v>7</v>
      </c>
      <c r="I702" s="3">
        <v>86.861310000000003</v>
      </c>
      <c r="J702" s="3"/>
      <c r="K702" s="7" t="s">
        <v>37</v>
      </c>
      <c r="L702" s="2" t="s">
        <v>6</v>
      </c>
      <c r="M702" t="s">
        <v>8</v>
      </c>
      <c r="N702" t="s">
        <v>9</v>
      </c>
      <c r="O702" t="s">
        <v>33</v>
      </c>
      <c r="P702" t="s">
        <v>34</v>
      </c>
      <c r="Q702" t="s">
        <v>35</v>
      </c>
      <c r="R702" s="5" t="s">
        <v>36</v>
      </c>
      <c r="S702" s="5" t="s">
        <v>37</v>
      </c>
      <c r="T702">
        <v>1</v>
      </c>
      <c r="V702" s="1"/>
      <c r="X702" s="1"/>
    </row>
    <row r="703" spans="1:24">
      <c r="A703" t="s">
        <v>1110</v>
      </c>
      <c r="C703" s="20">
        <v>0</v>
      </c>
      <c r="D703" s="20">
        <v>7.6845631888849998E-3</v>
      </c>
      <c r="E703" s="21"/>
      <c r="F703" s="4">
        <v>0</v>
      </c>
      <c r="G703" s="4">
        <v>2</v>
      </c>
      <c r="I703" s="3">
        <v>84.974090000000004</v>
      </c>
      <c r="J703" s="3"/>
      <c r="K703" s="7" t="s">
        <v>34</v>
      </c>
      <c r="L703" s="2" t="s">
        <v>3</v>
      </c>
      <c r="M703" t="s">
        <v>8</v>
      </c>
      <c r="N703" t="s">
        <v>9</v>
      </c>
      <c r="O703" t="s">
        <v>33</v>
      </c>
      <c r="P703" t="s">
        <v>34</v>
      </c>
      <c r="T703">
        <v>0</v>
      </c>
      <c r="V703" s="1"/>
      <c r="X703" s="1"/>
    </row>
    <row r="704" spans="1:24">
      <c r="A704" t="s">
        <v>1111</v>
      </c>
      <c r="C704" s="20">
        <v>3.0457842826091303E-3</v>
      </c>
      <c r="D704" s="20">
        <v>4.45068297793193E-3</v>
      </c>
      <c r="E704" s="21"/>
      <c r="F704" s="4">
        <v>3</v>
      </c>
      <c r="G704" s="4">
        <v>10</v>
      </c>
      <c r="I704" s="3">
        <v>84.375</v>
      </c>
      <c r="J704" s="3"/>
      <c r="K704" s="7" t="s">
        <v>960</v>
      </c>
      <c r="L704" s="2" t="s">
        <v>6</v>
      </c>
      <c r="M704" t="s">
        <v>8</v>
      </c>
      <c r="N704" t="s">
        <v>9</v>
      </c>
      <c r="O704" t="s">
        <v>33</v>
      </c>
      <c r="P704" t="s">
        <v>34</v>
      </c>
      <c r="Q704" t="s">
        <v>35</v>
      </c>
      <c r="R704" s="5" t="s">
        <v>959</v>
      </c>
      <c r="S704" s="5" t="s">
        <v>960</v>
      </c>
      <c r="T704">
        <v>1</v>
      </c>
      <c r="V704" s="1"/>
      <c r="X704" s="1"/>
    </row>
    <row r="705" spans="1:24">
      <c r="A705" t="s">
        <v>1112</v>
      </c>
      <c r="C705" s="20">
        <v>3.9089213137021199E-3</v>
      </c>
      <c r="D705" s="20">
        <v>3.5346941911844898E-3</v>
      </c>
      <c r="E705" s="21"/>
      <c r="F705" s="4">
        <v>15</v>
      </c>
      <c r="G705" s="4">
        <v>8</v>
      </c>
      <c r="I705" s="3">
        <v>89.673910000000006</v>
      </c>
      <c r="J705" s="3"/>
      <c r="K705" s="7" t="s">
        <v>13</v>
      </c>
      <c r="L705" s="2" t="s">
        <v>5</v>
      </c>
      <c r="M705" t="s">
        <v>8</v>
      </c>
      <c r="N705" t="s">
        <v>9</v>
      </c>
      <c r="O705" t="s">
        <v>10</v>
      </c>
      <c r="P705" t="s">
        <v>11</v>
      </c>
      <c r="Q705" t="s">
        <v>12</v>
      </c>
      <c r="R705" s="5" t="s">
        <v>13</v>
      </c>
      <c r="T705">
        <v>1</v>
      </c>
      <c r="V705" s="1"/>
      <c r="X705" s="1"/>
    </row>
    <row r="706" spans="1:24">
      <c r="A706" t="s">
        <v>1113</v>
      </c>
      <c r="C706" s="20">
        <v>5.1039606498010197E-3</v>
      </c>
      <c r="D706" s="20">
        <v>2.2410982299279998E-3</v>
      </c>
      <c r="E706" s="21"/>
      <c r="F706" s="4">
        <v>6</v>
      </c>
      <c r="G706" s="4">
        <v>4</v>
      </c>
      <c r="I706" s="3">
        <v>86.528499999999994</v>
      </c>
      <c r="J706" s="3"/>
      <c r="K706" s="7" t="s">
        <v>61</v>
      </c>
      <c r="L706" s="2" t="s">
        <v>4</v>
      </c>
      <c r="M706" t="s">
        <v>8</v>
      </c>
      <c r="N706" t="s">
        <v>9</v>
      </c>
      <c r="O706" t="s">
        <v>33</v>
      </c>
      <c r="P706" t="s">
        <v>34</v>
      </c>
      <c r="Q706" t="s">
        <v>61</v>
      </c>
      <c r="T706">
        <v>0</v>
      </c>
      <c r="V706" s="1"/>
      <c r="X706" s="1"/>
    </row>
    <row r="707" spans="1:24">
      <c r="A707" t="s">
        <v>1114</v>
      </c>
      <c r="C707" s="20">
        <v>0</v>
      </c>
      <c r="D707" s="20">
        <v>7.6163715014604203E-3</v>
      </c>
      <c r="E707" s="21"/>
      <c r="F707" s="4">
        <v>0</v>
      </c>
      <c r="G707" s="4">
        <v>2</v>
      </c>
      <c r="I707" s="3">
        <v>82.828280000000007</v>
      </c>
      <c r="J707" s="3"/>
      <c r="K707" s="7" t="s">
        <v>61</v>
      </c>
      <c r="L707" s="2" t="s">
        <v>4</v>
      </c>
      <c r="M707" t="s">
        <v>8</v>
      </c>
      <c r="N707" t="s">
        <v>9</v>
      </c>
      <c r="O707" t="s">
        <v>33</v>
      </c>
      <c r="P707" t="s">
        <v>34</v>
      </c>
      <c r="Q707" t="s">
        <v>61</v>
      </c>
      <c r="T707">
        <v>0</v>
      </c>
      <c r="V707" s="1"/>
      <c r="X707" s="1"/>
    </row>
    <row r="708" spans="1:24">
      <c r="A708" t="s">
        <v>1115</v>
      </c>
      <c r="C708" s="20">
        <v>0</v>
      </c>
      <c r="D708" s="20">
        <v>7.5670981315790198E-3</v>
      </c>
      <c r="E708" s="21"/>
      <c r="F708" s="4">
        <v>0</v>
      </c>
      <c r="G708" s="4">
        <v>6</v>
      </c>
      <c r="I708" s="3">
        <v>81.818179999999998</v>
      </c>
      <c r="J708" s="3"/>
      <c r="K708" s="7" t="s">
        <v>167</v>
      </c>
      <c r="L708" s="2" t="s">
        <v>6</v>
      </c>
      <c r="M708" t="s">
        <v>8</v>
      </c>
      <c r="N708" t="s">
        <v>9</v>
      </c>
      <c r="O708" t="s">
        <v>16</v>
      </c>
      <c r="P708" t="s">
        <v>71</v>
      </c>
      <c r="Q708" t="s">
        <v>165</v>
      </c>
      <c r="R708" s="5" t="s">
        <v>166</v>
      </c>
      <c r="S708" s="5" t="s">
        <v>167</v>
      </c>
      <c r="T708">
        <v>1</v>
      </c>
      <c r="V708" s="1"/>
      <c r="X708" s="1"/>
    </row>
    <row r="709" spans="1:24">
      <c r="A709" t="s">
        <v>1116</v>
      </c>
      <c r="C709" s="20">
        <v>1.12031250148066E-3</v>
      </c>
      <c r="D709" s="20">
        <v>6.3789352667617703E-3</v>
      </c>
      <c r="E709" s="21"/>
      <c r="F709" s="4">
        <v>2</v>
      </c>
      <c r="G709" s="4">
        <v>6</v>
      </c>
      <c r="I709" s="3">
        <v>88.324870000000004</v>
      </c>
      <c r="J709" s="3"/>
      <c r="K709" s="7" t="s">
        <v>99</v>
      </c>
      <c r="L709" s="2" t="s">
        <v>6</v>
      </c>
      <c r="M709" t="s">
        <v>8</v>
      </c>
      <c r="N709" t="s">
        <v>9</v>
      </c>
      <c r="O709" t="s">
        <v>33</v>
      </c>
      <c r="P709" t="s">
        <v>34</v>
      </c>
      <c r="Q709" t="s">
        <v>97</v>
      </c>
      <c r="R709" s="5" t="s">
        <v>98</v>
      </c>
      <c r="S709" s="5" t="s">
        <v>99</v>
      </c>
      <c r="T709">
        <v>1</v>
      </c>
      <c r="V709" s="1"/>
      <c r="X709" s="1"/>
    </row>
    <row r="710" spans="1:24">
      <c r="A710" t="s">
        <v>1117</v>
      </c>
      <c r="C710" s="20">
        <v>1.45375020619101E-3</v>
      </c>
      <c r="D710" s="20">
        <v>6.0012538527265203E-3</v>
      </c>
      <c r="E710" s="21"/>
      <c r="F710" s="4">
        <v>6</v>
      </c>
      <c r="G710" s="4">
        <v>10</v>
      </c>
      <c r="I710" s="3">
        <v>87.647059999999996</v>
      </c>
      <c r="J710" s="3"/>
      <c r="K710" s="7" t="s">
        <v>23</v>
      </c>
      <c r="L710" s="2" t="s">
        <v>6</v>
      </c>
      <c r="M710" t="s">
        <v>8</v>
      </c>
      <c r="N710" t="s">
        <v>9</v>
      </c>
      <c r="O710" t="s">
        <v>10</v>
      </c>
      <c r="P710" t="s">
        <v>11</v>
      </c>
      <c r="Q710" t="s">
        <v>21</v>
      </c>
      <c r="R710" s="5" t="s">
        <v>22</v>
      </c>
      <c r="S710" s="5" t="s">
        <v>23</v>
      </c>
      <c r="T710">
        <v>1</v>
      </c>
      <c r="V710" s="1"/>
      <c r="X710" s="1"/>
    </row>
    <row r="711" spans="1:24">
      <c r="A711" t="s">
        <v>1118</v>
      </c>
      <c r="C711" s="20">
        <v>5.7987686572620097E-3</v>
      </c>
      <c r="D711" s="20">
        <v>1.3326923655997199E-3</v>
      </c>
      <c r="E711" s="21"/>
      <c r="F711" s="4">
        <v>11</v>
      </c>
      <c r="G711" s="4">
        <v>2</v>
      </c>
      <c r="I711" s="3">
        <v>83.152169999999998</v>
      </c>
      <c r="J711" s="3"/>
      <c r="K711" s="7" t="s">
        <v>933</v>
      </c>
      <c r="L711" s="2" t="s">
        <v>5</v>
      </c>
      <c r="M711" t="s">
        <v>8</v>
      </c>
      <c r="N711" t="s">
        <v>57</v>
      </c>
      <c r="O711" t="s">
        <v>729</v>
      </c>
      <c r="P711" t="s">
        <v>931</v>
      </c>
      <c r="Q711" t="s">
        <v>932</v>
      </c>
      <c r="R711" s="5" t="s">
        <v>933</v>
      </c>
      <c r="T711">
        <v>1</v>
      </c>
      <c r="V711" s="1"/>
      <c r="X711" s="1"/>
    </row>
    <row r="712" spans="1:24">
      <c r="A712" t="s">
        <v>1119</v>
      </c>
      <c r="C712" s="20">
        <v>3.5803049654814095E-3</v>
      </c>
      <c r="D712" s="20">
        <v>3.6763056419465696E-3</v>
      </c>
      <c r="E712" s="21"/>
      <c r="F712" s="4">
        <v>16</v>
      </c>
      <c r="G712" s="4">
        <v>13</v>
      </c>
      <c r="I712" s="3">
        <v>83.783779999999993</v>
      </c>
      <c r="J712" s="3"/>
      <c r="K712" s="7" t="s">
        <v>13</v>
      </c>
      <c r="L712" s="2" t="s">
        <v>5</v>
      </c>
      <c r="M712" t="s">
        <v>8</v>
      </c>
      <c r="N712" t="s">
        <v>9</v>
      </c>
      <c r="O712" t="s">
        <v>10</v>
      </c>
      <c r="P712" t="s">
        <v>11</v>
      </c>
      <c r="Q712" t="s">
        <v>12</v>
      </c>
      <c r="R712" s="5" t="s">
        <v>13</v>
      </c>
      <c r="T712">
        <v>1</v>
      </c>
      <c r="V712" s="1"/>
      <c r="X712" s="1"/>
    </row>
    <row r="713" spans="1:24">
      <c r="A713" t="s">
        <v>1120</v>
      </c>
      <c r="C713" s="20">
        <v>4.1591701168205101E-3</v>
      </c>
      <c r="D713" s="20">
        <v>3.0626184202922802E-3</v>
      </c>
      <c r="E713" s="21"/>
      <c r="F713" s="4">
        <v>11</v>
      </c>
      <c r="G713" s="4">
        <v>6</v>
      </c>
      <c r="I713" s="3">
        <v>85.057469999999995</v>
      </c>
      <c r="J713" s="3"/>
      <c r="K713" s="7" t="s">
        <v>23</v>
      </c>
      <c r="L713" s="2" t="s">
        <v>6</v>
      </c>
      <c r="M713" t="s">
        <v>8</v>
      </c>
      <c r="N713" t="s">
        <v>9</v>
      </c>
      <c r="O713" t="s">
        <v>10</v>
      </c>
      <c r="P713" t="s">
        <v>11</v>
      </c>
      <c r="Q713" t="s">
        <v>21</v>
      </c>
      <c r="R713" s="5" t="s">
        <v>22</v>
      </c>
      <c r="S713" s="5" t="s">
        <v>23</v>
      </c>
      <c r="T713">
        <v>1</v>
      </c>
      <c r="V713" s="1"/>
      <c r="X713" s="1"/>
    </row>
    <row r="714" spans="1:24">
      <c r="A714" t="s">
        <v>1121</v>
      </c>
      <c r="C714" s="20">
        <v>0</v>
      </c>
      <c r="D714" s="20">
        <v>7.3695768461845904E-3</v>
      </c>
      <c r="E714" s="21"/>
      <c r="F714" s="4">
        <v>0</v>
      </c>
      <c r="G714" s="4">
        <v>2</v>
      </c>
      <c r="I714" s="3">
        <v>81.176469999999995</v>
      </c>
      <c r="J714" s="3"/>
      <c r="K714" s="7" t="s">
        <v>407</v>
      </c>
      <c r="L714" s="2" t="s">
        <v>4</v>
      </c>
      <c r="M714" t="s">
        <v>8</v>
      </c>
      <c r="N714" t="s">
        <v>9</v>
      </c>
      <c r="O714" t="s">
        <v>94</v>
      </c>
      <c r="P714" t="s">
        <v>406</v>
      </c>
      <c r="Q714" t="s">
        <v>407</v>
      </c>
      <c r="T714">
        <v>0</v>
      </c>
      <c r="V714" s="1"/>
      <c r="X714" s="1"/>
    </row>
    <row r="715" spans="1:24">
      <c r="A715" t="s">
        <v>1122</v>
      </c>
      <c r="C715" s="20">
        <v>3.1837458724247804E-3</v>
      </c>
      <c r="D715" s="20">
        <v>3.9862741839747102E-3</v>
      </c>
      <c r="E715" s="21"/>
      <c r="F715" s="4">
        <v>3</v>
      </c>
      <c r="G715" s="4">
        <v>6</v>
      </c>
      <c r="I715" s="3">
        <v>86.486490000000003</v>
      </c>
      <c r="J715" s="3"/>
      <c r="K715" s="7" t="s">
        <v>251</v>
      </c>
      <c r="L715" s="2" t="s">
        <v>6</v>
      </c>
      <c r="M715" t="s">
        <v>8</v>
      </c>
      <c r="N715" t="s">
        <v>9</v>
      </c>
      <c r="O715" t="s">
        <v>16</v>
      </c>
      <c r="P715" t="s">
        <v>71</v>
      </c>
      <c r="Q715" t="s">
        <v>179</v>
      </c>
      <c r="R715" s="5" t="s">
        <v>250</v>
      </c>
      <c r="S715" s="5" t="s">
        <v>251</v>
      </c>
      <c r="T715">
        <v>1</v>
      </c>
      <c r="V715" s="1"/>
      <c r="X715" s="1"/>
    </row>
    <row r="716" spans="1:24">
      <c r="A716" t="s">
        <v>1123</v>
      </c>
      <c r="C716" s="20">
        <v>3.2919517554601701E-3</v>
      </c>
      <c r="D716" s="20">
        <v>3.8572806171648997E-3</v>
      </c>
      <c r="E716" s="21"/>
      <c r="F716" s="4">
        <v>4</v>
      </c>
      <c r="G716" s="4">
        <v>1</v>
      </c>
      <c r="I716" s="3">
        <v>82.065219999999997</v>
      </c>
      <c r="J716" s="3"/>
      <c r="K716" s="7" t="s">
        <v>16</v>
      </c>
      <c r="L716" s="2" t="s">
        <v>2</v>
      </c>
      <c r="M716" t="s">
        <v>8</v>
      </c>
      <c r="N716" t="s">
        <v>9</v>
      </c>
      <c r="O716" t="s">
        <v>16</v>
      </c>
      <c r="T716">
        <v>0</v>
      </c>
      <c r="V716" s="1"/>
      <c r="X716" s="1"/>
    </row>
    <row r="717" spans="1:24">
      <c r="A717" t="s">
        <v>1124</v>
      </c>
      <c r="C717" s="20">
        <v>2.1324155209747502E-3</v>
      </c>
      <c r="D717" s="20">
        <v>5.0309252850761401E-3</v>
      </c>
      <c r="E717" s="21"/>
      <c r="F717" s="4">
        <v>10</v>
      </c>
      <c r="G717" s="4">
        <v>9</v>
      </c>
      <c r="I717" s="3">
        <v>81.443299999999994</v>
      </c>
      <c r="J717" s="3"/>
      <c r="K717" s="7" t="s">
        <v>25</v>
      </c>
      <c r="L717" s="2" t="s">
        <v>1</v>
      </c>
      <c r="M717" t="s">
        <v>8</v>
      </c>
      <c r="N717" t="s">
        <v>9</v>
      </c>
      <c r="T717">
        <v>0</v>
      </c>
      <c r="V717" s="1"/>
      <c r="X717" s="1"/>
    </row>
    <row r="718" spans="1:24">
      <c r="A718" t="s">
        <v>1125</v>
      </c>
      <c r="C718" s="20">
        <v>6.8786922392166409E-3</v>
      </c>
      <c r="D718" s="20">
        <v>0</v>
      </c>
      <c r="E718" s="21"/>
      <c r="F718" s="4">
        <v>1</v>
      </c>
      <c r="G718" s="4">
        <v>0</v>
      </c>
      <c r="I718" s="3">
        <v>83.333330000000004</v>
      </c>
      <c r="J718" s="3"/>
      <c r="K718" s="7" t="s">
        <v>385</v>
      </c>
      <c r="L718" s="2" t="s">
        <v>5</v>
      </c>
      <c r="M718" t="s">
        <v>8</v>
      </c>
      <c r="N718" t="s">
        <v>57</v>
      </c>
      <c r="O718" t="s">
        <v>58</v>
      </c>
      <c r="P718" t="s">
        <v>383</v>
      </c>
      <c r="Q718" t="s">
        <v>384</v>
      </c>
      <c r="R718" s="5" t="s">
        <v>385</v>
      </c>
      <c r="T718">
        <v>1</v>
      </c>
      <c r="V718" s="1"/>
      <c r="X718" s="1"/>
    </row>
    <row r="719" spans="1:24">
      <c r="A719" t="s">
        <v>1126</v>
      </c>
      <c r="C719" s="20">
        <v>3.29413314886188E-4</v>
      </c>
      <c r="D719" s="20">
        <v>6.9174639102445798E-3</v>
      </c>
      <c r="E719" s="21"/>
      <c r="F719" s="4">
        <v>1</v>
      </c>
      <c r="G719" s="4">
        <v>4</v>
      </c>
      <c r="I719" s="3">
        <v>80.790959999999998</v>
      </c>
      <c r="J719" s="3"/>
      <c r="K719" s="7" t="s">
        <v>25</v>
      </c>
      <c r="L719" s="2" t="s">
        <v>1</v>
      </c>
      <c r="M719" t="s">
        <v>8</v>
      </c>
      <c r="N719" t="s">
        <v>9</v>
      </c>
      <c r="T719">
        <v>0</v>
      </c>
      <c r="V719" s="1"/>
      <c r="X719" s="1"/>
    </row>
    <row r="720" spans="1:24">
      <c r="A720" t="s">
        <v>1127</v>
      </c>
      <c r="C720" s="20">
        <v>8.4373074954396303E-4</v>
      </c>
      <c r="D720" s="20">
        <v>6.3660485026300192E-3</v>
      </c>
      <c r="E720" s="21"/>
      <c r="F720" s="4">
        <v>3</v>
      </c>
      <c r="G720" s="4">
        <v>20</v>
      </c>
      <c r="I720" s="3">
        <v>91.111109999999996</v>
      </c>
      <c r="J720" s="3"/>
      <c r="K720" s="7" t="s">
        <v>549</v>
      </c>
      <c r="L720" s="2" t="s">
        <v>4</v>
      </c>
      <c r="M720" t="s">
        <v>8</v>
      </c>
      <c r="N720" t="s">
        <v>57</v>
      </c>
      <c r="O720" t="s">
        <v>66</v>
      </c>
      <c r="P720" t="s">
        <v>78</v>
      </c>
      <c r="Q720" t="s">
        <v>549</v>
      </c>
      <c r="T720">
        <v>0</v>
      </c>
      <c r="V720" s="1"/>
      <c r="X720" s="1"/>
    </row>
    <row r="721" spans="1:24">
      <c r="A721" t="s">
        <v>1128</v>
      </c>
      <c r="C721" s="20">
        <v>1.21885282702875E-3</v>
      </c>
      <c r="D721" s="20">
        <v>5.9594074064767801E-3</v>
      </c>
      <c r="E721" s="21"/>
      <c r="F721" s="4">
        <v>2</v>
      </c>
      <c r="G721" s="4">
        <v>6</v>
      </c>
      <c r="I721" s="3">
        <v>81.720429999999993</v>
      </c>
      <c r="J721" s="3"/>
      <c r="K721" s="7" t="s">
        <v>17</v>
      </c>
      <c r="L721" s="2" t="s">
        <v>3</v>
      </c>
      <c r="M721" t="s">
        <v>8</v>
      </c>
      <c r="N721" t="s">
        <v>9</v>
      </c>
      <c r="O721" t="s">
        <v>16</v>
      </c>
      <c r="P721" t="s">
        <v>17</v>
      </c>
      <c r="T721">
        <v>0</v>
      </c>
      <c r="V721" s="1"/>
      <c r="X721" s="1"/>
    </row>
    <row r="722" spans="1:24">
      <c r="A722" t="s">
        <v>1129</v>
      </c>
      <c r="C722" s="20">
        <v>1.4747957407899E-4</v>
      </c>
      <c r="D722" s="20">
        <v>7.0760551337064291E-3</v>
      </c>
      <c r="E722" s="21"/>
      <c r="F722" s="4">
        <v>1</v>
      </c>
      <c r="G722" s="4">
        <v>7</v>
      </c>
      <c r="I722" s="3">
        <v>82.758619999999993</v>
      </c>
      <c r="J722" s="3"/>
      <c r="K722" s="7" t="s">
        <v>25</v>
      </c>
      <c r="L722" s="2" t="s">
        <v>1</v>
      </c>
      <c r="M722" t="s">
        <v>8</v>
      </c>
      <c r="N722" t="s">
        <v>9</v>
      </c>
      <c r="T722">
        <v>0</v>
      </c>
      <c r="V722" s="1"/>
      <c r="X722" s="1"/>
    </row>
    <row r="723" spans="1:24">
      <c r="A723" t="s">
        <v>1130</v>
      </c>
      <c r="C723" s="20">
        <v>0</v>
      </c>
      <c r="D723" s="20">
        <v>7.2087649077713194E-3</v>
      </c>
      <c r="E723" s="21"/>
      <c r="F723" s="4">
        <v>0</v>
      </c>
      <c r="G723" s="4">
        <v>5</v>
      </c>
      <c r="I723" s="3">
        <v>80.402010000000004</v>
      </c>
      <c r="J723" s="3"/>
      <c r="K723" s="7" t="s">
        <v>115</v>
      </c>
      <c r="L723" s="2" t="s">
        <v>5</v>
      </c>
      <c r="M723" t="s">
        <v>8</v>
      </c>
      <c r="N723" t="s">
        <v>57</v>
      </c>
      <c r="O723" t="s">
        <v>58</v>
      </c>
      <c r="P723" t="s">
        <v>59</v>
      </c>
      <c r="Q723" t="s">
        <v>114</v>
      </c>
      <c r="R723" s="5" t="s">
        <v>115</v>
      </c>
      <c r="T723">
        <v>1</v>
      </c>
      <c r="V723" s="1"/>
      <c r="X723" s="1"/>
    </row>
    <row r="724" spans="1:24">
      <c r="A724" t="s">
        <v>1131</v>
      </c>
      <c r="C724" s="20">
        <v>5.8161340001078301E-3</v>
      </c>
      <c r="D724" s="20">
        <v>1.03903036710775E-3</v>
      </c>
      <c r="E724" s="21"/>
      <c r="F724" s="4">
        <v>5</v>
      </c>
      <c r="G724" s="4">
        <v>3</v>
      </c>
      <c r="I724" s="3">
        <v>86.931820000000002</v>
      </c>
      <c r="J724" s="3"/>
      <c r="K724" s="7" t="s">
        <v>1132</v>
      </c>
      <c r="L724" s="2" t="s">
        <v>5</v>
      </c>
      <c r="M724" t="s">
        <v>8</v>
      </c>
      <c r="N724" t="s">
        <v>9</v>
      </c>
      <c r="O724" t="s">
        <v>94</v>
      </c>
      <c r="P724" t="s">
        <v>527</v>
      </c>
      <c r="Q724" t="s">
        <v>528</v>
      </c>
      <c r="R724" s="5" t="s">
        <v>1132</v>
      </c>
      <c r="T724">
        <v>1</v>
      </c>
      <c r="V724" s="1"/>
      <c r="X724" s="1"/>
    </row>
    <row r="725" spans="1:24">
      <c r="A725" t="s">
        <v>1133</v>
      </c>
      <c r="C725" s="20">
        <v>5.6883110287497102E-4</v>
      </c>
      <c r="D725" s="20">
        <v>6.5877427560698193E-3</v>
      </c>
      <c r="E725" s="21"/>
      <c r="F725" s="4">
        <v>3</v>
      </c>
      <c r="G725" s="4">
        <v>15</v>
      </c>
      <c r="I725" s="3">
        <v>81.909549999999996</v>
      </c>
      <c r="J725" s="3"/>
      <c r="K725" s="7" t="s">
        <v>33</v>
      </c>
      <c r="L725" s="2" t="s">
        <v>2</v>
      </c>
      <c r="M725" t="s">
        <v>8</v>
      </c>
      <c r="N725" t="s">
        <v>9</v>
      </c>
      <c r="O725" t="s">
        <v>33</v>
      </c>
      <c r="T725">
        <v>0</v>
      </c>
      <c r="V725" s="1"/>
      <c r="X725" s="1"/>
    </row>
    <row r="726" spans="1:24">
      <c r="A726" t="s">
        <v>1134</v>
      </c>
      <c r="C726" s="20">
        <v>2.1940558681088499E-3</v>
      </c>
      <c r="D726" s="20">
        <v>4.8397917245248303E-3</v>
      </c>
      <c r="E726" s="21"/>
      <c r="F726" s="4">
        <v>6</v>
      </c>
      <c r="G726" s="4">
        <v>12</v>
      </c>
      <c r="I726" s="3">
        <v>85.549130000000005</v>
      </c>
      <c r="J726" s="3"/>
      <c r="K726" s="7" t="s">
        <v>23</v>
      </c>
      <c r="L726" s="2" t="s">
        <v>6</v>
      </c>
      <c r="M726" t="s">
        <v>8</v>
      </c>
      <c r="N726" t="s">
        <v>9</v>
      </c>
      <c r="O726" t="s">
        <v>10</v>
      </c>
      <c r="P726" t="s">
        <v>11</v>
      </c>
      <c r="Q726" t="s">
        <v>21</v>
      </c>
      <c r="R726" s="5" t="s">
        <v>22</v>
      </c>
      <c r="S726" s="5" t="s">
        <v>23</v>
      </c>
      <c r="T726">
        <v>1</v>
      </c>
      <c r="V726" s="1"/>
      <c r="X726" s="1"/>
    </row>
    <row r="727" spans="1:24">
      <c r="A727" t="s">
        <v>1135</v>
      </c>
      <c r="C727" s="20">
        <v>0</v>
      </c>
      <c r="D727" s="20">
        <v>7.1197855378370596E-3</v>
      </c>
      <c r="E727" s="21"/>
      <c r="F727" s="4">
        <v>0</v>
      </c>
      <c r="G727" s="4">
        <v>8</v>
      </c>
      <c r="I727" s="3">
        <v>81.683170000000004</v>
      </c>
      <c r="J727" s="3"/>
      <c r="K727" s="7" t="s">
        <v>558</v>
      </c>
      <c r="L727" s="2" t="s">
        <v>6</v>
      </c>
      <c r="M727" t="s">
        <v>8</v>
      </c>
      <c r="N727" t="s">
        <v>9</v>
      </c>
      <c r="O727" t="s">
        <v>16</v>
      </c>
      <c r="P727" t="s">
        <v>17</v>
      </c>
      <c r="Q727" t="s">
        <v>18</v>
      </c>
      <c r="R727" s="5" t="s">
        <v>557</v>
      </c>
      <c r="S727" s="5" t="s">
        <v>558</v>
      </c>
      <c r="T727">
        <v>1</v>
      </c>
      <c r="V727" s="1"/>
      <c r="X727" s="1"/>
    </row>
    <row r="728" spans="1:24">
      <c r="A728" t="s">
        <v>1136</v>
      </c>
      <c r="C728" s="20">
        <v>5.3757586767016604E-3</v>
      </c>
      <c r="D728" s="20">
        <v>1.4104359924597899E-3</v>
      </c>
      <c r="E728" s="21"/>
      <c r="F728" s="4">
        <v>4</v>
      </c>
      <c r="G728" s="4">
        <v>3</v>
      </c>
      <c r="I728" s="3">
        <v>86.384979999999999</v>
      </c>
      <c r="J728" s="3"/>
      <c r="K728" s="7" t="s">
        <v>46</v>
      </c>
      <c r="L728" s="2" t="s">
        <v>6</v>
      </c>
      <c r="M728" t="s">
        <v>8</v>
      </c>
      <c r="N728" t="s">
        <v>9</v>
      </c>
      <c r="O728" t="s">
        <v>33</v>
      </c>
      <c r="P728" t="s">
        <v>43</v>
      </c>
      <c r="Q728" t="s">
        <v>44</v>
      </c>
      <c r="R728" s="5" t="s">
        <v>45</v>
      </c>
      <c r="S728" s="5" t="s">
        <v>46</v>
      </c>
      <c r="T728">
        <v>1</v>
      </c>
      <c r="V728" s="1"/>
      <c r="X728" s="1"/>
    </row>
    <row r="729" spans="1:24">
      <c r="A729" t="s">
        <v>1137</v>
      </c>
      <c r="C729" s="20">
        <v>1.32780964520926E-4</v>
      </c>
      <c r="D729" s="20">
        <v>6.9600338276920295E-3</v>
      </c>
      <c r="E729" s="21"/>
      <c r="F729" s="4">
        <v>1</v>
      </c>
      <c r="G729" s="4">
        <v>4</v>
      </c>
      <c r="I729" s="3">
        <v>81.958759999999998</v>
      </c>
      <c r="J729" s="3"/>
      <c r="K729" s="7" t="s">
        <v>25</v>
      </c>
      <c r="L729" s="2" t="s">
        <v>1</v>
      </c>
      <c r="M729" t="s">
        <v>8</v>
      </c>
      <c r="N729" t="s">
        <v>9</v>
      </c>
      <c r="T729">
        <v>0</v>
      </c>
      <c r="V729" s="1"/>
      <c r="X729" s="1"/>
    </row>
    <row r="730" spans="1:24">
      <c r="A730" t="s">
        <v>1138</v>
      </c>
      <c r="C730" s="20">
        <v>6.6145596566419805E-4</v>
      </c>
      <c r="D730" s="20">
        <v>6.3927194517790697E-3</v>
      </c>
      <c r="E730" s="21"/>
      <c r="F730" s="4">
        <v>3</v>
      </c>
      <c r="G730" s="4">
        <v>6</v>
      </c>
      <c r="I730" s="3">
        <v>85</v>
      </c>
      <c r="J730" s="3"/>
      <c r="K730" s="7" t="s">
        <v>166</v>
      </c>
      <c r="L730" s="2" t="s">
        <v>5</v>
      </c>
      <c r="M730" t="s">
        <v>8</v>
      </c>
      <c r="N730" t="s">
        <v>9</v>
      </c>
      <c r="O730" t="s">
        <v>16</v>
      </c>
      <c r="P730" t="s">
        <v>71</v>
      </c>
      <c r="Q730" t="s">
        <v>165</v>
      </c>
      <c r="R730" s="5" t="s">
        <v>166</v>
      </c>
      <c r="T730">
        <v>1</v>
      </c>
      <c r="V730" s="1"/>
      <c r="X730" s="1"/>
    </row>
    <row r="731" spans="1:24">
      <c r="A731" t="s">
        <v>1139</v>
      </c>
      <c r="C731" s="20">
        <v>8.5799993047797995E-4</v>
      </c>
      <c r="D731" s="20">
        <v>6.1663854068405794E-3</v>
      </c>
      <c r="E731" s="21"/>
      <c r="F731" s="4">
        <v>4</v>
      </c>
      <c r="G731" s="4">
        <v>5</v>
      </c>
      <c r="I731" s="3">
        <v>88.481679999999997</v>
      </c>
      <c r="J731" s="3"/>
      <c r="K731" s="7" t="s">
        <v>116</v>
      </c>
      <c r="L731" s="2" t="s">
        <v>6</v>
      </c>
      <c r="M731" t="s">
        <v>8</v>
      </c>
      <c r="N731" t="s">
        <v>57</v>
      </c>
      <c r="O731" t="s">
        <v>58</v>
      </c>
      <c r="P731" t="s">
        <v>59</v>
      </c>
      <c r="Q731" t="s">
        <v>114</v>
      </c>
      <c r="R731" s="5" t="s">
        <v>115</v>
      </c>
      <c r="S731" s="5" t="s">
        <v>116</v>
      </c>
      <c r="T731">
        <v>1</v>
      </c>
      <c r="V731" s="1"/>
      <c r="X731" s="1"/>
    </row>
    <row r="732" spans="1:24">
      <c r="A732" t="s">
        <v>1140</v>
      </c>
      <c r="C732" s="20">
        <v>5.5366643790539603E-3</v>
      </c>
      <c r="D732" s="20">
        <v>1.1570684590616099E-3</v>
      </c>
      <c r="E732" s="21"/>
      <c r="F732" s="4">
        <v>3</v>
      </c>
      <c r="G732" s="4">
        <v>3</v>
      </c>
      <c r="I732" s="3">
        <v>87.5</v>
      </c>
      <c r="J732" s="3"/>
      <c r="K732" s="7" t="s">
        <v>61</v>
      </c>
      <c r="L732" s="2" t="s">
        <v>4</v>
      </c>
      <c r="M732" t="s">
        <v>8</v>
      </c>
      <c r="N732" t="s">
        <v>9</v>
      </c>
      <c r="O732" t="s">
        <v>33</v>
      </c>
      <c r="P732" t="s">
        <v>34</v>
      </c>
      <c r="Q732" t="s">
        <v>61</v>
      </c>
      <c r="T732">
        <v>0</v>
      </c>
      <c r="V732" s="1"/>
      <c r="X732" s="1"/>
    </row>
    <row r="733" spans="1:24">
      <c r="A733" t="s">
        <v>1141</v>
      </c>
      <c r="C733" s="20">
        <v>6.6230325697366399E-3</v>
      </c>
      <c r="D733" s="20">
        <v>0</v>
      </c>
      <c r="E733" s="21"/>
      <c r="F733" s="4">
        <v>1</v>
      </c>
      <c r="G733" s="4">
        <v>0</v>
      </c>
      <c r="I733" s="3">
        <v>87.5</v>
      </c>
      <c r="J733" s="3"/>
      <c r="K733" s="7" t="s">
        <v>148</v>
      </c>
      <c r="L733" s="2" t="s">
        <v>4</v>
      </c>
      <c r="M733" t="s">
        <v>8</v>
      </c>
      <c r="N733" t="s">
        <v>57</v>
      </c>
      <c r="O733" t="s">
        <v>66</v>
      </c>
      <c r="P733" t="s">
        <v>147</v>
      </c>
      <c r="Q733" t="s">
        <v>148</v>
      </c>
      <c r="T733">
        <v>0</v>
      </c>
      <c r="V733" s="1"/>
      <c r="X733" s="1"/>
    </row>
    <row r="734" spans="1:24">
      <c r="A734" t="s">
        <v>1142</v>
      </c>
      <c r="C734" s="20">
        <v>4.8929488077692897E-4</v>
      </c>
      <c r="D734" s="20">
        <v>6.4591510608738604E-3</v>
      </c>
      <c r="E734" s="21"/>
      <c r="F734" s="4">
        <v>2</v>
      </c>
      <c r="G734" s="4">
        <v>13</v>
      </c>
      <c r="I734" s="3">
        <v>83.882779999999997</v>
      </c>
      <c r="J734" s="3"/>
      <c r="K734" s="7" t="s">
        <v>37</v>
      </c>
      <c r="L734" s="2" t="s">
        <v>6</v>
      </c>
      <c r="M734" t="s">
        <v>8</v>
      </c>
      <c r="N734" t="s">
        <v>9</v>
      </c>
      <c r="O734" t="s">
        <v>33</v>
      </c>
      <c r="P734" t="s">
        <v>34</v>
      </c>
      <c r="Q734" t="s">
        <v>35</v>
      </c>
      <c r="R734" s="5" t="s">
        <v>36</v>
      </c>
      <c r="S734" s="5" t="s">
        <v>37</v>
      </c>
      <c r="T734">
        <v>1</v>
      </c>
      <c r="V734" s="1"/>
      <c r="X734" s="1"/>
    </row>
    <row r="735" spans="1:24">
      <c r="A735" t="s">
        <v>1143</v>
      </c>
      <c r="C735" s="20">
        <v>1.4708910658076699E-4</v>
      </c>
      <c r="D735" s="20">
        <v>6.7472244372201399E-3</v>
      </c>
      <c r="E735" s="21"/>
      <c r="F735" s="4">
        <v>1</v>
      </c>
      <c r="G735" s="4">
        <v>1</v>
      </c>
      <c r="I735" s="3">
        <v>81.196579999999997</v>
      </c>
      <c r="J735" s="3"/>
      <c r="K735" s="7" t="s">
        <v>278</v>
      </c>
      <c r="L735" s="2" t="s">
        <v>4</v>
      </c>
      <c r="M735" t="s">
        <v>8</v>
      </c>
      <c r="N735" t="s">
        <v>9</v>
      </c>
      <c r="O735" t="s">
        <v>16</v>
      </c>
      <c r="P735" t="s">
        <v>71</v>
      </c>
      <c r="Q735" t="s">
        <v>278</v>
      </c>
      <c r="T735">
        <v>0</v>
      </c>
      <c r="V735" s="1"/>
      <c r="X735" s="1"/>
    </row>
    <row r="736" spans="1:24">
      <c r="A736" t="s">
        <v>1144</v>
      </c>
      <c r="C736" s="20">
        <v>0</v>
      </c>
      <c r="D736" s="20">
        <v>6.8892421833598302E-3</v>
      </c>
      <c r="E736" s="21"/>
      <c r="F736" s="4">
        <v>0</v>
      </c>
      <c r="G736" s="4">
        <v>1</v>
      </c>
      <c r="I736" s="3">
        <v>84.577110000000005</v>
      </c>
      <c r="J736" s="3"/>
      <c r="K736" s="7" t="s">
        <v>605</v>
      </c>
      <c r="L736" s="2" t="s">
        <v>6</v>
      </c>
      <c r="M736" t="s">
        <v>8</v>
      </c>
      <c r="N736" t="s">
        <v>57</v>
      </c>
      <c r="O736" t="s">
        <v>66</v>
      </c>
      <c r="P736" t="s">
        <v>602</v>
      </c>
      <c r="Q736" t="s">
        <v>603</v>
      </c>
      <c r="R736" s="5" t="s">
        <v>604</v>
      </c>
      <c r="S736" s="5" t="s">
        <v>605</v>
      </c>
      <c r="T736">
        <v>1</v>
      </c>
      <c r="V736" s="1"/>
      <c r="X736" s="1"/>
    </row>
    <row r="737" spans="1:24">
      <c r="A737" t="s">
        <v>1145</v>
      </c>
      <c r="C737" s="20">
        <v>7.2936650221617496E-4</v>
      </c>
      <c r="D737" s="20">
        <v>6.1117328412033803E-3</v>
      </c>
      <c r="E737" s="21"/>
      <c r="F737" s="4">
        <v>3</v>
      </c>
      <c r="G737" s="4">
        <v>2</v>
      </c>
      <c r="I737" s="3">
        <v>88.832490000000007</v>
      </c>
      <c r="J737" s="3"/>
      <c r="K737" s="7" t="s">
        <v>99</v>
      </c>
      <c r="L737" s="2" t="s">
        <v>6</v>
      </c>
      <c r="M737" t="s">
        <v>8</v>
      </c>
      <c r="N737" t="s">
        <v>9</v>
      </c>
      <c r="O737" t="s">
        <v>33</v>
      </c>
      <c r="P737" t="s">
        <v>34</v>
      </c>
      <c r="Q737" t="s">
        <v>97</v>
      </c>
      <c r="R737" s="5" t="s">
        <v>98</v>
      </c>
      <c r="S737" s="5" t="s">
        <v>99</v>
      </c>
      <c r="T737">
        <v>1</v>
      </c>
      <c r="V737" s="1"/>
      <c r="X737" s="1"/>
    </row>
    <row r="738" spans="1:24">
      <c r="A738" t="s">
        <v>1146</v>
      </c>
      <c r="C738" s="20">
        <v>1.59415809590932E-3</v>
      </c>
      <c r="D738" s="20">
        <v>5.1841087306959003E-3</v>
      </c>
      <c r="E738" s="21"/>
      <c r="F738" s="4">
        <v>6</v>
      </c>
      <c r="G738" s="4">
        <v>8</v>
      </c>
      <c r="I738" s="3">
        <v>81.372550000000004</v>
      </c>
      <c r="J738" s="3"/>
      <c r="K738" s="7" t="s">
        <v>72</v>
      </c>
      <c r="L738" s="2" t="s">
        <v>3</v>
      </c>
      <c r="M738" t="s">
        <v>8</v>
      </c>
      <c r="N738" t="s">
        <v>9</v>
      </c>
      <c r="O738" t="s">
        <v>16</v>
      </c>
      <c r="P738" t="s">
        <v>71</v>
      </c>
      <c r="T738">
        <v>0</v>
      </c>
      <c r="V738" s="1"/>
      <c r="X738" s="1"/>
    </row>
    <row r="739" spans="1:24">
      <c r="A739" t="s">
        <v>1147</v>
      </c>
      <c r="C739" s="20">
        <v>2.17130070135474E-3</v>
      </c>
      <c r="D739" s="20">
        <v>4.5613676768229503E-3</v>
      </c>
      <c r="E739" s="21"/>
      <c r="F739" s="4">
        <v>5</v>
      </c>
      <c r="G739" s="4">
        <v>11</v>
      </c>
      <c r="I739" s="3">
        <v>90.243899999999996</v>
      </c>
      <c r="J739" s="3"/>
      <c r="K739" s="7" t="s">
        <v>1148</v>
      </c>
      <c r="L739" s="2" t="s">
        <v>6</v>
      </c>
      <c r="M739" t="s">
        <v>8</v>
      </c>
      <c r="N739" t="s">
        <v>57</v>
      </c>
      <c r="O739" t="s">
        <v>66</v>
      </c>
      <c r="P739" t="s">
        <v>857</v>
      </c>
      <c r="Q739" t="s">
        <v>858</v>
      </c>
      <c r="R739" s="5" t="s">
        <v>859</v>
      </c>
      <c r="S739" s="5" t="s">
        <v>1148</v>
      </c>
      <c r="T739">
        <v>1</v>
      </c>
      <c r="V739" s="1"/>
      <c r="X739" s="1"/>
    </row>
    <row r="740" spans="1:24">
      <c r="A740" t="s">
        <v>1149</v>
      </c>
      <c r="C740" s="20">
        <v>4.3202567413042001E-3</v>
      </c>
      <c r="D740" s="20">
        <v>2.2629713752405499E-3</v>
      </c>
      <c r="E740" s="21"/>
      <c r="F740" s="4">
        <v>8</v>
      </c>
      <c r="G740" s="4">
        <v>8</v>
      </c>
      <c r="I740" s="3">
        <v>84.455960000000005</v>
      </c>
      <c r="J740" s="3"/>
      <c r="K740" s="7" t="s">
        <v>34</v>
      </c>
      <c r="L740" s="2" t="s">
        <v>3</v>
      </c>
      <c r="M740" t="s">
        <v>8</v>
      </c>
      <c r="N740" t="s">
        <v>9</v>
      </c>
      <c r="O740" t="s">
        <v>33</v>
      </c>
      <c r="P740" t="s">
        <v>34</v>
      </c>
      <c r="T740">
        <v>0</v>
      </c>
      <c r="V740" s="1"/>
      <c r="X740" s="1"/>
    </row>
    <row r="741" spans="1:24">
      <c r="A741" t="s">
        <v>1150</v>
      </c>
      <c r="C741" s="20">
        <v>1.2830382345393901E-3</v>
      </c>
      <c r="D741" s="20">
        <v>5.4566862178047192E-3</v>
      </c>
      <c r="E741" s="21"/>
      <c r="F741" s="4">
        <v>1</v>
      </c>
      <c r="G741" s="4">
        <v>5</v>
      </c>
      <c r="I741" s="3">
        <v>89.830510000000004</v>
      </c>
      <c r="J741" s="3"/>
      <c r="K741" s="7" t="s">
        <v>418</v>
      </c>
      <c r="L741" s="2" t="s">
        <v>6</v>
      </c>
      <c r="M741" t="s">
        <v>8</v>
      </c>
      <c r="N741" t="s">
        <v>9</v>
      </c>
      <c r="O741" t="s">
        <v>16</v>
      </c>
      <c r="P741" t="s">
        <v>71</v>
      </c>
      <c r="Q741" t="s">
        <v>416</v>
      </c>
      <c r="R741" s="5" t="s">
        <v>417</v>
      </c>
      <c r="S741" s="5" t="s">
        <v>418</v>
      </c>
      <c r="T741">
        <v>1</v>
      </c>
      <c r="V741" s="1"/>
      <c r="X741" s="1"/>
    </row>
    <row r="742" spans="1:24">
      <c r="A742" t="s">
        <v>1151</v>
      </c>
      <c r="C742" s="20">
        <v>2.5805281983561799E-3</v>
      </c>
      <c r="D742" s="20">
        <v>4.0733847683219401E-3</v>
      </c>
      <c r="E742" s="21"/>
      <c r="F742" s="4">
        <v>8</v>
      </c>
      <c r="G742" s="4">
        <v>10</v>
      </c>
      <c r="I742" s="3">
        <v>92.38579</v>
      </c>
      <c r="J742" s="3"/>
      <c r="K742" s="7" t="s">
        <v>1154</v>
      </c>
      <c r="L742" s="2" t="s">
        <v>6</v>
      </c>
      <c r="M742" t="s">
        <v>8</v>
      </c>
      <c r="N742" t="s">
        <v>57</v>
      </c>
      <c r="O742" t="s">
        <v>66</v>
      </c>
      <c r="P742" t="s">
        <v>78</v>
      </c>
      <c r="Q742" t="s">
        <v>1152</v>
      </c>
      <c r="R742" s="5" t="s">
        <v>1153</v>
      </c>
      <c r="S742" s="5" t="s">
        <v>1154</v>
      </c>
      <c r="T742">
        <v>1</v>
      </c>
      <c r="V742" s="1"/>
      <c r="X742" s="1"/>
    </row>
    <row r="743" spans="1:24">
      <c r="A743" t="s">
        <v>1155</v>
      </c>
      <c r="C743" s="20">
        <v>3.5551161447924303E-3</v>
      </c>
      <c r="D743" s="20">
        <v>3.0347513937985303E-3</v>
      </c>
      <c r="E743" s="21"/>
      <c r="F743" s="4">
        <v>6</v>
      </c>
      <c r="G743" s="4">
        <v>9</v>
      </c>
      <c r="I743" s="3">
        <v>93.896709999999999</v>
      </c>
      <c r="J743" s="3"/>
      <c r="K743" s="7" t="s">
        <v>1156</v>
      </c>
      <c r="L743" s="2" t="s">
        <v>6</v>
      </c>
      <c r="M743" t="s">
        <v>8</v>
      </c>
      <c r="N743" t="s">
        <v>57</v>
      </c>
      <c r="O743" t="s">
        <v>66</v>
      </c>
      <c r="P743" t="s">
        <v>520</v>
      </c>
      <c r="Q743" t="s">
        <v>521</v>
      </c>
      <c r="R743" s="5" t="s">
        <v>522</v>
      </c>
      <c r="S743" s="5" t="s">
        <v>1156</v>
      </c>
      <c r="T743">
        <v>1</v>
      </c>
      <c r="V743" s="1"/>
      <c r="X743" s="1"/>
    </row>
    <row r="744" spans="1:24">
      <c r="A744" t="s">
        <v>1157</v>
      </c>
      <c r="C744" s="20">
        <v>0</v>
      </c>
      <c r="D744" s="20">
        <v>6.7536297825086505E-3</v>
      </c>
      <c r="E744" s="21"/>
      <c r="F744" s="4">
        <v>0</v>
      </c>
      <c r="G744" s="4">
        <v>6</v>
      </c>
      <c r="I744" s="3">
        <v>89.150940000000006</v>
      </c>
      <c r="J744" s="3"/>
      <c r="K744" s="7" t="s">
        <v>527</v>
      </c>
      <c r="L744" s="2" t="s">
        <v>3</v>
      </c>
      <c r="M744" t="s">
        <v>8</v>
      </c>
      <c r="N744" t="s">
        <v>9</v>
      </c>
      <c r="O744" t="s">
        <v>94</v>
      </c>
      <c r="P744" t="s">
        <v>527</v>
      </c>
      <c r="T744">
        <v>0</v>
      </c>
      <c r="V744" s="1"/>
      <c r="X744" s="1"/>
    </row>
    <row r="745" spans="1:24">
      <c r="A745" t="s">
        <v>1158</v>
      </c>
      <c r="C745" s="20">
        <v>6.3782698096901593E-3</v>
      </c>
      <c r="D745" s="20">
        <v>0</v>
      </c>
      <c r="E745" s="21"/>
      <c r="F745" s="4">
        <v>5</v>
      </c>
      <c r="G745" s="4">
        <v>0</v>
      </c>
      <c r="I745" s="3">
        <v>80.861239999999995</v>
      </c>
      <c r="J745" s="3"/>
      <c r="K745" s="7" t="s">
        <v>11</v>
      </c>
      <c r="L745" s="2" t="s">
        <v>3</v>
      </c>
      <c r="M745" t="s">
        <v>8</v>
      </c>
      <c r="N745" t="s">
        <v>9</v>
      </c>
      <c r="O745" t="s">
        <v>10</v>
      </c>
      <c r="P745" t="s">
        <v>11</v>
      </c>
      <c r="T745">
        <v>0</v>
      </c>
      <c r="V745" s="1"/>
      <c r="X745" s="1"/>
    </row>
    <row r="746" spans="1:24">
      <c r="A746" t="s">
        <v>1159</v>
      </c>
      <c r="C746" s="20">
        <v>4.6302939828714402E-3</v>
      </c>
      <c r="D746" s="20">
        <v>1.84863385957777E-3</v>
      </c>
      <c r="E746" s="21"/>
      <c r="F746" s="4">
        <v>3</v>
      </c>
      <c r="G746" s="4">
        <v>1</v>
      </c>
      <c r="I746" s="3">
        <v>81.274900000000002</v>
      </c>
      <c r="J746" s="3"/>
      <c r="K746" s="7" t="s">
        <v>238</v>
      </c>
      <c r="L746" s="2" t="s">
        <v>4</v>
      </c>
      <c r="M746" t="s">
        <v>8</v>
      </c>
      <c r="N746" t="s">
        <v>57</v>
      </c>
      <c r="O746" t="s">
        <v>66</v>
      </c>
      <c r="P746" t="s">
        <v>187</v>
      </c>
      <c r="Q746" t="s">
        <v>238</v>
      </c>
      <c r="T746">
        <v>0</v>
      </c>
      <c r="V746" s="1"/>
      <c r="X746" s="1"/>
    </row>
    <row r="747" spans="1:24">
      <c r="A747" t="s">
        <v>1160</v>
      </c>
      <c r="C747" s="20">
        <v>3.8572111168315103E-3</v>
      </c>
      <c r="D747" s="20">
        <v>2.60367269657808E-3</v>
      </c>
      <c r="E747" s="21"/>
      <c r="F747" s="4">
        <v>17</v>
      </c>
      <c r="G747" s="4">
        <v>10</v>
      </c>
      <c r="I747" s="3">
        <v>92.391300000000001</v>
      </c>
      <c r="J747" s="3"/>
      <c r="K747" s="7" t="s">
        <v>14</v>
      </c>
      <c r="L747" s="2" t="s">
        <v>6</v>
      </c>
      <c r="M747" t="s">
        <v>8</v>
      </c>
      <c r="N747" t="s">
        <v>9</v>
      </c>
      <c r="O747" t="s">
        <v>10</v>
      </c>
      <c r="P747" t="s">
        <v>11</v>
      </c>
      <c r="Q747" t="s">
        <v>12</v>
      </c>
      <c r="R747" s="5" t="s">
        <v>13</v>
      </c>
      <c r="S747" s="5" t="s">
        <v>14</v>
      </c>
      <c r="T747">
        <v>1</v>
      </c>
      <c r="V747" s="1"/>
      <c r="X747" s="1"/>
    </row>
    <row r="748" spans="1:24">
      <c r="A748" t="s">
        <v>1161</v>
      </c>
      <c r="C748" s="20">
        <v>1.5908454762851201E-3</v>
      </c>
      <c r="D748" s="20">
        <v>4.9864570811623196E-3</v>
      </c>
      <c r="E748" s="21"/>
      <c r="F748" s="4">
        <v>6</v>
      </c>
      <c r="G748" s="4">
        <v>13</v>
      </c>
      <c r="I748" s="3">
        <v>82.978719999999996</v>
      </c>
      <c r="J748" s="3"/>
      <c r="K748" s="7" t="s">
        <v>31</v>
      </c>
      <c r="L748" s="2" t="s">
        <v>5</v>
      </c>
      <c r="M748" t="s">
        <v>8</v>
      </c>
      <c r="N748" t="s">
        <v>27</v>
      </c>
      <c r="O748" t="s">
        <v>28</v>
      </c>
      <c r="P748" t="s">
        <v>29</v>
      </c>
      <c r="Q748" t="s">
        <v>30</v>
      </c>
      <c r="R748" s="5" t="s">
        <v>31</v>
      </c>
      <c r="T748">
        <v>1</v>
      </c>
      <c r="V748" s="1"/>
      <c r="X748" s="1"/>
    </row>
    <row r="749" spans="1:24">
      <c r="A749" t="s">
        <v>1162</v>
      </c>
      <c r="C749" s="20">
        <v>3.49993000139997E-4</v>
      </c>
      <c r="D749" s="20">
        <v>6.2955875426586498E-3</v>
      </c>
      <c r="E749" s="21"/>
      <c r="F749" s="4">
        <v>1</v>
      </c>
      <c r="G749" s="4">
        <v>5</v>
      </c>
      <c r="I749" s="3">
        <v>82.587059999999994</v>
      </c>
      <c r="J749" s="3"/>
      <c r="K749" s="7" t="s">
        <v>558</v>
      </c>
      <c r="L749" s="2" t="s">
        <v>6</v>
      </c>
      <c r="M749" t="s">
        <v>8</v>
      </c>
      <c r="N749" t="s">
        <v>9</v>
      </c>
      <c r="O749" t="s">
        <v>16</v>
      </c>
      <c r="P749" t="s">
        <v>17</v>
      </c>
      <c r="Q749" t="s">
        <v>18</v>
      </c>
      <c r="R749" s="5" t="s">
        <v>557</v>
      </c>
      <c r="S749" s="5" t="s">
        <v>558</v>
      </c>
      <c r="T749">
        <v>1</v>
      </c>
      <c r="V749" s="1"/>
      <c r="X749" s="1"/>
    </row>
    <row r="750" spans="1:24">
      <c r="A750" t="s">
        <v>1163</v>
      </c>
      <c r="C750" s="20">
        <v>5.0462483131982396E-3</v>
      </c>
      <c r="D750" s="20">
        <v>1.3119882683487801E-3</v>
      </c>
      <c r="E750" s="21"/>
      <c r="F750" s="4">
        <v>16</v>
      </c>
      <c r="G750" s="4">
        <v>4</v>
      </c>
      <c r="I750" s="3">
        <v>80.402010000000004</v>
      </c>
      <c r="J750" s="3"/>
      <c r="K750" s="7" t="s">
        <v>34</v>
      </c>
      <c r="L750" s="2" t="s">
        <v>3</v>
      </c>
      <c r="M750" t="s">
        <v>8</v>
      </c>
      <c r="N750" t="s">
        <v>9</v>
      </c>
      <c r="O750" t="s">
        <v>33</v>
      </c>
      <c r="P750" t="s">
        <v>34</v>
      </c>
      <c r="T750">
        <v>0</v>
      </c>
      <c r="V750" s="1"/>
      <c r="X750" s="1"/>
    </row>
    <row r="751" spans="1:24">
      <c r="A751" t="s">
        <v>1164</v>
      </c>
      <c r="C751" s="20">
        <v>5.5141708796607397E-3</v>
      </c>
      <c r="D751" s="20">
        <v>7.6307480994668002E-4</v>
      </c>
      <c r="E751" s="21"/>
      <c r="F751" s="4">
        <v>3</v>
      </c>
      <c r="G751" s="4">
        <v>1</v>
      </c>
      <c r="I751" s="3">
        <v>84.158420000000007</v>
      </c>
      <c r="J751" s="3"/>
      <c r="K751" s="7" t="s">
        <v>577</v>
      </c>
      <c r="L751" s="2" t="s">
        <v>4</v>
      </c>
      <c r="M751" t="s">
        <v>8</v>
      </c>
      <c r="N751" t="s">
        <v>9</v>
      </c>
      <c r="O751" t="s">
        <v>294</v>
      </c>
      <c r="P751" t="s">
        <v>576</v>
      </c>
      <c r="Q751" t="s">
        <v>577</v>
      </c>
      <c r="T751">
        <v>0</v>
      </c>
      <c r="V751" s="1"/>
      <c r="X751" s="1"/>
    </row>
    <row r="752" spans="1:24">
      <c r="A752" t="s">
        <v>1165</v>
      </c>
      <c r="C752" s="20">
        <v>3.7846897497552903E-3</v>
      </c>
      <c r="D752" s="20">
        <v>2.5862856424770002E-3</v>
      </c>
      <c r="E752" s="21"/>
      <c r="F752" s="4">
        <v>18</v>
      </c>
      <c r="G752" s="4">
        <v>10</v>
      </c>
      <c r="I752" s="3">
        <v>80.927840000000003</v>
      </c>
      <c r="J752" s="3"/>
      <c r="K752" s="7" t="s">
        <v>25</v>
      </c>
      <c r="L752" s="2" t="s">
        <v>1</v>
      </c>
      <c r="M752" t="s">
        <v>8</v>
      </c>
      <c r="N752" t="s">
        <v>9</v>
      </c>
      <c r="T752">
        <v>0</v>
      </c>
      <c r="V752" s="1"/>
      <c r="X752" s="1"/>
    </row>
    <row r="753" spans="1:24">
      <c r="A753" t="s">
        <v>1166</v>
      </c>
      <c r="C753" s="20">
        <v>3.2859718498359902E-3</v>
      </c>
      <c r="D753" s="20">
        <v>3.1090028144456E-3</v>
      </c>
      <c r="E753" s="21"/>
      <c r="F753" s="4">
        <v>10</v>
      </c>
      <c r="G753" s="4">
        <v>8</v>
      </c>
      <c r="I753" s="3">
        <v>83.937820000000002</v>
      </c>
      <c r="J753" s="3"/>
      <c r="K753" s="7" t="s">
        <v>25</v>
      </c>
      <c r="L753" s="2" t="s">
        <v>1</v>
      </c>
      <c r="M753" t="s">
        <v>8</v>
      </c>
      <c r="N753" t="s">
        <v>9</v>
      </c>
      <c r="T753">
        <v>0</v>
      </c>
      <c r="V753" s="1"/>
      <c r="X753" s="1"/>
    </row>
    <row r="754" spans="1:24">
      <c r="A754" t="s">
        <v>1167</v>
      </c>
      <c r="C754" s="20">
        <v>1.7244245740758702E-3</v>
      </c>
      <c r="D754" s="20">
        <v>4.7560509568691295E-3</v>
      </c>
      <c r="E754" s="21"/>
      <c r="F754" s="4">
        <v>5</v>
      </c>
      <c r="G754" s="4">
        <v>14</v>
      </c>
      <c r="I754" s="3">
        <v>86.307050000000004</v>
      </c>
      <c r="J754" s="3"/>
      <c r="K754" s="7" t="s">
        <v>857</v>
      </c>
      <c r="L754" s="2" t="s">
        <v>3</v>
      </c>
      <c r="M754" t="s">
        <v>8</v>
      </c>
      <c r="N754" t="s">
        <v>57</v>
      </c>
      <c r="O754" t="s">
        <v>66</v>
      </c>
      <c r="P754" t="s">
        <v>857</v>
      </c>
      <c r="T754">
        <v>0</v>
      </c>
      <c r="V754" s="1"/>
      <c r="X754" s="1"/>
    </row>
    <row r="755" spans="1:24">
      <c r="A755" t="s">
        <v>1168</v>
      </c>
      <c r="C755" s="20">
        <v>3.8371538289314303E-3</v>
      </c>
      <c r="D755" s="20">
        <v>2.50902512012878E-3</v>
      </c>
      <c r="E755" s="21"/>
      <c r="F755" s="4">
        <v>10</v>
      </c>
      <c r="G755" s="4">
        <v>6</v>
      </c>
      <c r="I755" s="3">
        <v>88.095240000000004</v>
      </c>
      <c r="J755" s="3"/>
      <c r="K755" s="7" t="s">
        <v>44</v>
      </c>
      <c r="L755" s="2" t="s">
        <v>5</v>
      </c>
      <c r="M755" t="s">
        <v>8</v>
      </c>
      <c r="N755" t="s">
        <v>9</v>
      </c>
      <c r="O755" t="s">
        <v>33</v>
      </c>
      <c r="P755" t="s">
        <v>339</v>
      </c>
      <c r="Q755" t="s">
        <v>44</v>
      </c>
      <c r="R755" s="5" t="s">
        <v>339</v>
      </c>
      <c r="T755">
        <v>1</v>
      </c>
      <c r="V755" s="1"/>
      <c r="X755" s="1"/>
    </row>
    <row r="756" spans="1:24">
      <c r="A756" t="s">
        <v>1169</v>
      </c>
      <c r="C756" s="20">
        <v>3.9903277783004303E-3</v>
      </c>
      <c r="D756" s="20">
        <v>2.3422012218504598E-3</v>
      </c>
      <c r="E756" s="21"/>
      <c r="F756" s="4">
        <v>13</v>
      </c>
      <c r="G756" s="4">
        <v>9</v>
      </c>
      <c r="I756" s="3">
        <v>82.352940000000004</v>
      </c>
      <c r="J756" s="3"/>
      <c r="K756" s="7" t="s">
        <v>31</v>
      </c>
      <c r="L756" s="2" t="s">
        <v>5</v>
      </c>
      <c r="M756" t="s">
        <v>8</v>
      </c>
      <c r="N756" t="s">
        <v>27</v>
      </c>
      <c r="O756" t="s">
        <v>28</v>
      </c>
      <c r="P756" t="s">
        <v>29</v>
      </c>
      <c r="Q756" t="s">
        <v>30</v>
      </c>
      <c r="R756" s="5" t="s">
        <v>31</v>
      </c>
      <c r="T756">
        <v>1</v>
      </c>
      <c r="V756" s="1"/>
      <c r="X756" s="1"/>
    </row>
    <row r="757" spans="1:24">
      <c r="A757" t="s">
        <v>1170</v>
      </c>
      <c r="C757" s="20">
        <v>3.7753392601039002E-3</v>
      </c>
      <c r="D757" s="20">
        <v>2.54251510512973E-3</v>
      </c>
      <c r="E757" s="21"/>
      <c r="F757" s="4">
        <v>13</v>
      </c>
      <c r="G757" s="4">
        <v>10</v>
      </c>
      <c r="I757" s="3">
        <v>84.974090000000004</v>
      </c>
      <c r="J757" s="3"/>
      <c r="K757" s="7" t="s">
        <v>34</v>
      </c>
      <c r="L757" s="2" t="s">
        <v>3</v>
      </c>
      <c r="M757" t="s">
        <v>8</v>
      </c>
      <c r="N757" t="s">
        <v>9</v>
      </c>
      <c r="O757" t="s">
        <v>33</v>
      </c>
      <c r="P757" t="s">
        <v>34</v>
      </c>
      <c r="T757">
        <v>0</v>
      </c>
      <c r="V757" s="1"/>
      <c r="X757" s="1"/>
    </row>
    <row r="758" spans="1:24">
      <c r="A758" t="s">
        <v>1171</v>
      </c>
      <c r="C758" s="20">
        <v>5.9981580801511201E-3</v>
      </c>
      <c r="D758" s="20">
        <v>1.5533015424284299E-4</v>
      </c>
      <c r="E758" s="21"/>
      <c r="F758" s="4">
        <v>2</v>
      </c>
      <c r="G758" s="4">
        <v>1</v>
      </c>
      <c r="I758" s="3">
        <v>87.709500000000006</v>
      </c>
      <c r="J758" s="3"/>
      <c r="K758" s="7" t="s">
        <v>85</v>
      </c>
      <c r="L758" s="2" t="s">
        <v>6</v>
      </c>
      <c r="M758" t="s">
        <v>8</v>
      </c>
      <c r="N758" t="s">
        <v>27</v>
      </c>
      <c r="O758" t="s">
        <v>28</v>
      </c>
      <c r="P758" t="s">
        <v>29</v>
      </c>
      <c r="Q758" t="s">
        <v>30</v>
      </c>
      <c r="R758" s="5" t="s">
        <v>31</v>
      </c>
      <c r="S758" s="5" t="s">
        <v>85</v>
      </c>
      <c r="T758">
        <v>1</v>
      </c>
      <c r="V758" s="1"/>
      <c r="X758" s="1"/>
    </row>
    <row r="759" spans="1:24">
      <c r="A759" t="s">
        <v>1172</v>
      </c>
      <c r="C759" s="20">
        <v>2.8738006328100502E-3</v>
      </c>
      <c r="D759" s="20">
        <v>3.4470775289452403E-3</v>
      </c>
      <c r="E759" s="21"/>
      <c r="F759" s="4">
        <v>5</v>
      </c>
      <c r="G759" s="4">
        <v>3</v>
      </c>
      <c r="I759" s="3">
        <v>84.574470000000005</v>
      </c>
      <c r="J759" s="3"/>
      <c r="K759" s="7" t="s">
        <v>458</v>
      </c>
      <c r="L759" s="2" t="s">
        <v>6</v>
      </c>
      <c r="M759" t="s">
        <v>8</v>
      </c>
      <c r="N759" t="s">
        <v>9</v>
      </c>
      <c r="O759" t="s">
        <v>16</v>
      </c>
      <c r="P759" t="s">
        <v>71</v>
      </c>
      <c r="Q759" t="s">
        <v>416</v>
      </c>
      <c r="R759" s="5" t="s">
        <v>457</v>
      </c>
      <c r="S759" s="5" t="s">
        <v>458</v>
      </c>
      <c r="T759">
        <v>1</v>
      </c>
      <c r="V759" s="1"/>
      <c r="X759" s="1"/>
    </row>
    <row r="760" spans="1:24">
      <c r="A760" t="s">
        <v>1173</v>
      </c>
      <c r="C760" s="20">
        <v>1.04142434512406E-3</v>
      </c>
      <c r="D760" s="20">
        <v>5.3731218661429601E-3</v>
      </c>
      <c r="E760" s="21"/>
      <c r="F760" s="4">
        <v>4</v>
      </c>
      <c r="G760" s="4">
        <v>10</v>
      </c>
      <c r="I760" s="3">
        <v>82.412059999999997</v>
      </c>
      <c r="J760" s="3"/>
      <c r="K760" s="7" t="s">
        <v>97</v>
      </c>
      <c r="L760" s="2" t="s">
        <v>4</v>
      </c>
      <c r="M760" t="s">
        <v>8</v>
      </c>
      <c r="N760" t="s">
        <v>9</v>
      </c>
      <c r="O760" t="s">
        <v>33</v>
      </c>
      <c r="P760" t="s">
        <v>34</v>
      </c>
      <c r="Q760" t="s">
        <v>97</v>
      </c>
      <c r="T760">
        <v>0</v>
      </c>
      <c r="V760" s="1"/>
      <c r="X760" s="1"/>
    </row>
    <row r="761" spans="1:24">
      <c r="A761" t="s">
        <v>1174</v>
      </c>
      <c r="C761" s="20">
        <v>3.2378398295077699E-3</v>
      </c>
      <c r="D761" s="20">
        <v>3.04506951192445E-3</v>
      </c>
      <c r="E761" s="21"/>
      <c r="F761" s="4">
        <v>5</v>
      </c>
      <c r="G761" s="4">
        <v>11</v>
      </c>
      <c r="I761" s="3">
        <v>80.225989999999996</v>
      </c>
      <c r="J761" s="3"/>
      <c r="K761" s="7" t="s">
        <v>25</v>
      </c>
      <c r="L761" s="2" t="s">
        <v>1</v>
      </c>
      <c r="M761" t="s">
        <v>8</v>
      </c>
      <c r="N761" t="s">
        <v>9</v>
      </c>
      <c r="T761">
        <v>0</v>
      </c>
      <c r="V761" s="1"/>
      <c r="X761" s="1"/>
    </row>
    <row r="762" spans="1:24">
      <c r="A762" t="s">
        <v>1175</v>
      </c>
      <c r="C762" s="20">
        <v>1.32691771210377E-3</v>
      </c>
      <c r="D762" s="20">
        <v>5.0611862143711802E-3</v>
      </c>
      <c r="E762" s="21"/>
      <c r="F762" s="4">
        <v>7</v>
      </c>
      <c r="G762" s="4">
        <v>10</v>
      </c>
      <c r="I762" s="3">
        <v>81.308409999999995</v>
      </c>
      <c r="J762" s="3"/>
      <c r="K762" s="7" t="s">
        <v>31</v>
      </c>
      <c r="L762" s="2" t="s">
        <v>5</v>
      </c>
      <c r="M762" t="s">
        <v>8</v>
      </c>
      <c r="N762" t="s">
        <v>27</v>
      </c>
      <c r="O762" t="s">
        <v>28</v>
      </c>
      <c r="P762" t="s">
        <v>29</v>
      </c>
      <c r="Q762" t="s">
        <v>30</v>
      </c>
      <c r="R762" s="5" t="s">
        <v>31</v>
      </c>
      <c r="T762">
        <v>1</v>
      </c>
      <c r="V762" s="1"/>
      <c r="X762" s="1"/>
    </row>
    <row r="763" spans="1:24">
      <c r="A763" t="s">
        <v>1176</v>
      </c>
      <c r="C763" s="20">
        <v>2.3640856230164499E-4</v>
      </c>
      <c r="D763" s="20">
        <v>6.2145817403220097E-3</v>
      </c>
      <c r="E763" s="21"/>
      <c r="F763" s="4">
        <v>2</v>
      </c>
      <c r="G763" s="4">
        <v>8</v>
      </c>
      <c r="I763" s="3">
        <v>81.632649999999998</v>
      </c>
      <c r="J763" s="3"/>
      <c r="K763" s="7" t="s">
        <v>25</v>
      </c>
      <c r="L763" s="2" t="s">
        <v>1</v>
      </c>
      <c r="M763" t="s">
        <v>8</v>
      </c>
      <c r="N763" t="s">
        <v>9</v>
      </c>
      <c r="T763">
        <v>0</v>
      </c>
      <c r="V763" s="1"/>
      <c r="X763" s="1"/>
    </row>
    <row r="764" spans="1:24">
      <c r="A764" t="s">
        <v>1177</v>
      </c>
      <c r="C764" s="20">
        <v>4.0885111984800401E-3</v>
      </c>
      <c r="D764" s="20">
        <v>2.1283210483081E-3</v>
      </c>
      <c r="E764" s="21"/>
      <c r="F764" s="4">
        <v>7</v>
      </c>
      <c r="G764" s="4">
        <v>7</v>
      </c>
      <c r="I764" s="3">
        <v>81.958759999999998</v>
      </c>
      <c r="J764" s="3"/>
      <c r="K764" s="7" t="s">
        <v>25</v>
      </c>
      <c r="L764" s="2" t="s">
        <v>1</v>
      </c>
      <c r="M764" t="s">
        <v>8</v>
      </c>
      <c r="N764" t="s">
        <v>9</v>
      </c>
      <c r="T764">
        <v>0</v>
      </c>
      <c r="V764" s="1"/>
      <c r="X764" s="1"/>
    </row>
    <row r="765" spans="1:24">
      <c r="A765" t="s">
        <v>1178</v>
      </c>
      <c r="C765" s="20">
        <v>3.73848318820891E-4</v>
      </c>
      <c r="D765" s="20">
        <v>6.0533501717032695E-3</v>
      </c>
      <c r="E765" s="21"/>
      <c r="F765" s="4">
        <v>2</v>
      </c>
      <c r="G765" s="4">
        <v>7</v>
      </c>
      <c r="I765" s="3">
        <v>81.034480000000002</v>
      </c>
      <c r="J765" s="3"/>
      <c r="K765" s="7" t="s">
        <v>25</v>
      </c>
      <c r="L765" s="2" t="s">
        <v>1</v>
      </c>
      <c r="M765" t="s">
        <v>8</v>
      </c>
      <c r="N765" t="s">
        <v>9</v>
      </c>
      <c r="T765">
        <v>0</v>
      </c>
      <c r="V765" s="1"/>
      <c r="X765" s="1"/>
    </row>
    <row r="766" spans="1:24">
      <c r="A766" t="s">
        <v>1179</v>
      </c>
      <c r="C766" s="20">
        <v>5.0419605435859998E-3</v>
      </c>
      <c r="D766" s="20">
        <v>1.1089614244071901E-3</v>
      </c>
      <c r="E766" s="21"/>
      <c r="F766" s="4">
        <v>13</v>
      </c>
      <c r="G766" s="4">
        <v>3</v>
      </c>
      <c r="I766" s="3">
        <v>85.416669999999996</v>
      </c>
      <c r="J766" s="3"/>
      <c r="K766" s="7" t="s">
        <v>19</v>
      </c>
      <c r="L766" s="2" t="s">
        <v>5</v>
      </c>
      <c r="M766" t="s">
        <v>8</v>
      </c>
      <c r="N766" t="s">
        <v>9</v>
      </c>
      <c r="O766" t="s">
        <v>16</v>
      </c>
      <c r="P766" t="s">
        <v>17</v>
      </c>
      <c r="Q766" t="s">
        <v>18</v>
      </c>
      <c r="R766" s="5" t="s">
        <v>19</v>
      </c>
      <c r="T766">
        <v>1</v>
      </c>
      <c r="V766" s="1"/>
      <c r="X766" s="1"/>
    </row>
    <row r="767" spans="1:24">
      <c r="A767" t="s">
        <v>1180</v>
      </c>
      <c r="C767" s="20">
        <v>2.14605732052416E-3</v>
      </c>
      <c r="D767" s="20">
        <v>4.1724177905108698E-3</v>
      </c>
      <c r="E767" s="21"/>
      <c r="F767" s="4">
        <v>2</v>
      </c>
      <c r="G767" s="4">
        <v>5</v>
      </c>
      <c r="I767" s="3">
        <v>92.857140000000001</v>
      </c>
      <c r="J767" s="3"/>
      <c r="K767" s="7" t="s">
        <v>255</v>
      </c>
      <c r="L767" s="2" t="s">
        <v>4</v>
      </c>
      <c r="M767" t="s">
        <v>8</v>
      </c>
      <c r="N767" t="s">
        <v>57</v>
      </c>
      <c r="O767" t="s">
        <v>66</v>
      </c>
      <c r="P767" t="s">
        <v>78</v>
      </c>
      <c r="Q767" t="s">
        <v>255</v>
      </c>
      <c r="T767">
        <v>0</v>
      </c>
      <c r="V767" s="1"/>
      <c r="X767" s="1"/>
    </row>
    <row r="768" spans="1:24">
      <c r="A768" t="s">
        <v>1181</v>
      </c>
      <c r="C768" s="20">
        <v>2.5389339813469999E-3</v>
      </c>
      <c r="D768" s="20">
        <v>3.7387198687415199E-3</v>
      </c>
      <c r="E768" s="21"/>
      <c r="F768" s="4">
        <v>9</v>
      </c>
      <c r="G768" s="4">
        <v>12</v>
      </c>
      <c r="I768" s="3">
        <v>83.422460000000001</v>
      </c>
      <c r="J768" s="3"/>
      <c r="K768" s="7" t="s">
        <v>31</v>
      </c>
      <c r="L768" s="2" t="s">
        <v>5</v>
      </c>
      <c r="M768" t="s">
        <v>8</v>
      </c>
      <c r="N768" t="s">
        <v>27</v>
      </c>
      <c r="O768" t="s">
        <v>28</v>
      </c>
      <c r="P768" t="s">
        <v>29</v>
      </c>
      <c r="Q768" t="s">
        <v>30</v>
      </c>
      <c r="R768" s="5" t="s">
        <v>31</v>
      </c>
      <c r="T768">
        <v>1</v>
      </c>
      <c r="V768" s="1"/>
      <c r="X768" s="1"/>
    </row>
    <row r="769" spans="1:24">
      <c r="A769" t="s">
        <v>1182</v>
      </c>
      <c r="C769" s="20">
        <v>9.5089647760260602E-4</v>
      </c>
      <c r="D769" s="20">
        <v>5.419374645869E-3</v>
      </c>
      <c r="E769" s="21"/>
      <c r="F769" s="4">
        <v>3</v>
      </c>
      <c r="G769" s="4">
        <v>10</v>
      </c>
      <c r="I769" s="3">
        <v>81.313130000000001</v>
      </c>
      <c r="J769" s="3"/>
      <c r="K769" s="7" t="s">
        <v>34</v>
      </c>
      <c r="L769" s="2" t="s">
        <v>3</v>
      </c>
      <c r="M769" t="s">
        <v>8</v>
      </c>
      <c r="N769" t="s">
        <v>9</v>
      </c>
      <c r="O769" t="s">
        <v>33</v>
      </c>
      <c r="P769" t="s">
        <v>34</v>
      </c>
      <c r="T769">
        <v>0</v>
      </c>
      <c r="V769" s="1"/>
      <c r="X769" s="1"/>
    </row>
    <row r="770" spans="1:24">
      <c r="A770" t="s">
        <v>1183</v>
      </c>
      <c r="C770" s="20">
        <v>1.8320010242114202E-3</v>
      </c>
      <c r="D770" s="20">
        <v>4.4438150041225602E-3</v>
      </c>
      <c r="E770" s="21"/>
      <c r="F770" s="4">
        <v>7</v>
      </c>
      <c r="G770" s="4">
        <v>13</v>
      </c>
      <c r="I770" s="3">
        <v>86.387429999999995</v>
      </c>
      <c r="J770" s="3"/>
      <c r="K770" s="7" t="s">
        <v>61</v>
      </c>
      <c r="L770" s="2" t="s">
        <v>4</v>
      </c>
      <c r="M770" t="s">
        <v>8</v>
      </c>
      <c r="N770" t="s">
        <v>9</v>
      </c>
      <c r="O770" t="s">
        <v>33</v>
      </c>
      <c r="P770" t="s">
        <v>34</v>
      </c>
      <c r="Q770" t="s">
        <v>61</v>
      </c>
      <c r="T770">
        <v>0</v>
      </c>
      <c r="V770" s="1"/>
      <c r="X770" s="1"/>
    </row>
    <row r="771" spans="1:24">
      <c r="A771" t="s">
        <v>1184</v>
      </c>
      <c r="C771" s="20">
        <v>0</v>
      </c>
      <c r="D771" s="20">
        <v>6.3725894151180499E-3</v>
      </c>
      <c r="E771" s="21"/>
      <c r="F771" s="4">
        <v>0</v>
      </c>
      <c r="G771" s="4">
        <v>2</v>
      </c>
      <c r="I771" s="3">
        <v>80.5</v>
      </c>
      <c r="J771" s="3"/>
      <c r="K771" s="7" t="s">
        <v>34</v>
      </c>
      <c r="L771" s="2" t="s">
        <v>3</v>
      </c>
      <c r="M771" t="s">
        <v>8</v>
      </c>
      <c r="N771" t="s">
        <v>9</v>
      </c>
      <c r="O771" t="s">
        <v>33</v>
      </c>
      <c r="P771" t="s">
        <v>34</v>
      </c>
      <c r="T771">
        <v>0</v>
      </c>
      <c r="V771" s="1"/>
      <c r="X771" s="1"/>
    </row>
    <row r="772" spans="1:24">
      <c r="A772" t="s">
        <v>1185</v>
      </c>
      <c r="C772" s="20">
        <v>4.4160448516483396E-3</v>
      </c>
      <c r="D772" s="20">
        <v>1.6604022212143E-3</v>
      </c>
      <c r="E772" s="21"/>
      <c r="F772" s="4">
        <v>3</v>
      </c>
      <c r="G772" s="4">
        <v>2</v>
      </c>
      <c r="I772" s="3">
        <v>91.015619999999998</v>
      </c>
      <c r="J772" s="3"/>
      <c r="K772" s="7" t="s">
        <v>106</v>
      </c>
      <c r="L772" s="2" t="s">
        <v>6</v>
      </c>
      <c r="M772" t="s">
        <v>8</v>
      </c>
      <c r="N772" t="s">
        <v>57</v>
      </c>
      <c r="O772" t="s">
        <v>66</v>
      </c>
      <c r="P772" t="s">
        <v>78</v>
      </c>
      <c r="Q772" t="s">
        <v>104</v>
      </c>
      <c r="R772" s="5" t="s">
        <v>105</v>
      </c>
      <c r="S772" s="5" t="s">
        <v>106</v>
      </c>
      <c r="T772">
        <v>1</v>
      </c>
      <c r="V772" s="1"/>
      <c r="X772" s="1"/>
    </row>
    <row r="773" spans="1:24">
      <c r="A773" t="s">
        <v>1186</v>
      </c>
      <c r="C773" s="20">
        <v>9.1009408097562103E-4</v>
      </c>
      <c r="D773" s="20">
        <v>5.3165229939619498E-3</v>
      </c>
      <c r="E773" s="21"/>
      <c r="F773" s="4">
        <v>1</v>
      </c>
      <c r="G773" s="4">
        <v>1</v>
      </c>
      <c r="I773" s="3">
        <v>82.412059999999997</v>
      </c>
      <c r="J773" s="3"/>
      <c r="K773" s="7" t="s">
        <v>327</v>
      </c>
      <c r="L773" s="2" t="s">
        <v>6</v>
      </c>
      <c r="M773" t="s">
        <v>8</v>
      </c>
      <c r="N773" t="s">
        <v>9</v>
      </c>
      <c r="O773" t="s">
        <v>94</v>
      </c>
      <c r="P773" t="s">
        <v>95</v>
      </c>
      <c r="Q773" t="s">
        <v>325</v>
      </c>
      <c r="R773" s="5" t="s">
        <v>326</v>
      </c>
      <c r="S773" s="5" t="s">
        <v>327</v>
      </c>
      <c r="T773">
        <v>1</v>
      </c>
      <c r="V773" s="1"/>
      <c r="X773" s="1"/>
    </row>
    <row r="774" spans="1:24">
      <c r="A774" t="s">
        <v>1187</v>
      </c>
      <c r="C774" s="20">
        <v>1.1289397880766699E-3</v>
      </c>
      <c r="D774" s="20">
        <v>5.06444506343217E-3</v>
      </c>
      <c r="E774" s="21"/>
      <c r="F774" s="4">
        <v>2</v>
      </c>
      <c r="G774" s="4">
        <v>1</v>
      </c>
      <c r="I774" s="3">
        <v>82.183909999999997</v>
      </c>
      <c r="J774" s="3"/>
      <c r="K774" s="7" t="s">
        <v>11</v>
      </c>
      <c r="L774" s="2" t="s">
        <v>3</v>
      </c>
      <c r="M774" t="s">
        <v>8</v>
      </c>
      <c r="N774" t="s">
        <v>9</v>
      </c>
      <c r="O774" t="s">
        <v>10</v>
      </c>
      <c r="P774" t="s">
        <v>11</v>
      </c>
      <c r="T774">
        <v>0</v>
      </c>
      <c r="V774" s="1"/>
      <c r="X774" s="1"/>
    </row>
    <row r="775" spans="1:24">
      <c r="A775" t="s">
        <v>1188</v>
      </c>
      <c r="C775" s="20">
        <v>3.2761003718703397E-3</v>
      </c>
      <c r="D775" s="20">
        <v>2.7728202097351399E-3</v>
      </c>
      <c r="E775" s="21"/>
      <c r="F775" s="4">
        <v>6</v>
      </c>
      <c r="G775" s="4">
        <v>4</v>
      </c>
      <c r="I775" s="3">
        <v>83.809520000000006</v>
      </c>
      <c r="J775" s="3"/>
      <c r="K775" s="7" t="s">
        <v>1053</v>
      </c>
      <c r="L775" s="2" t="s">
        <v>5</v>
      </c>
      <c r="M775" t="s">
        <v>8</v>
      </c>
      <c r="N775" t="s">
        <v>9</v>
      </c>
      <c r="O775" t="s">
        <v>1050</v>
      </c>
      <c r="P775" t="s">
        <v>1051</v>
      </c>
      <c r="Q775" t="s">
        <v>1052</v>
      </c>
      <c r="R775" s="5" t="s">
        <v>1053</v>
      </c>
      <c r="T775">
        <v>1</v>
      </c>
      <c r="V775" s="1"/>
      <c r="X775" s="1"/>
    </row>
    <row r="776" spans="1:24">
      <c r="A776" t="s">
        <v>1189</v>
      </c>
      <c r="C776" s="20">
        <v>6.1524190334389501E-4</v>
      </c>
      <c r="D776" s="20">
        <v>5.5666681924446699E-3</v>
      </c>
      <c r="E776" s="21"/>
      <c r="F776" s="4">
        <v>4</v>
      </c>
      <c r="G776" s="4">
        <v>8</v>
      </c>
      <c r="I776" s="3">
        <v>80.19802</v>
      </c>
      <c r="J776" s="3"/>
      <c r="K776" s="7" t="s">
        <v>23</v>
      </c>
      <c r="L776" s="2" t="s">
        <v>6</v>
      </c>
      <c r="M776" t="s">
        <v>8</v>
      </c>
      <c r="N776" t="s">
        <v>9</v>
      </c>
      <c r="O776" t="s">
        <v>10</v>
      </c>
      <c r="P776" t="s">
        <v>11</v>
      </c>
      <c r="Q776" t="s">
        <v>21</v>
      </c>
      <c r="R776" s="5" t="s">
        <v>22</v>
      </c>
      <c r="S776" s="5" t="s">
        <v>23</v>
      </c>
      <c r="T776">
        <v>1</v>
      </c>
      <c r="V776" s="1"/>
      <c r="X776" s="1"/>
    </row>
    <row r="777" spans="1:24">
      <c r="A777" t="s">
        <v>1190</v>
      </c>
      <c r="C777" s="20">
        <v>2.4367145285626901E-3</v>
      </c>
      <c r="D777" s="20">
        <v>3.6242614019587702E-3</v>
      </c>
      <c r="E777" s="21"/>
      <c r="F777" s="4">
        <v>2</v>
      </c>
      <c r="G777" s="4">
        <v>4</v>
      </c>
      <c r="I777" s="3">
        <v>82.125600000000006</v>
      </c>
      <c r="J777" s="3"/>
      <c r="K777" s="7" t="s">
        <v>407</v>
      </c>
      <c r="L777" s="2" t="s">
        <v>4</v>
      </c>
      <c r="M777" t="s">
        <v>8</v>
      </c>
      <c r="N777" t="s">
        <v>9</v>
      </c>
      <c r="O777" t="s">
        <v>94</v>
      </c>
      <c r="P777" t="s">
        <v>406</v>
      </c>
      <c r="Q777" t="s">
        <v>407</v>
      </c>
      <c r="T777">
        <v>0</v>
      </c>
      <c r="V777" s="1"/>
      <c r="X777" s="1"/>
    </row>
    <row r="778" spans="1:24">
      <c r="A778" t="s">
        <v>1191</v>
      </c>
      <c r="C778" s="20">
        <v>4.3527680918193394E-3</v>
      </c>
      <c r="D778" s="20">
        <v>1.5934427333606899E-3</v>
      </c>
      <c r="E778" s="21"/>
      <c r="F778" s="4">
        <v>11</v>
      </c>
      <c r="G778" s="4">
        <v>5</v>
      </c>
      <c r="I778" s="3">
        <v>83.251230000000007</v>
      </c>
      <c r="J778" s="3"/>
      <c r="K778" s="7" t="s">
        <v>31</v>
      </c>
      <c r="L778" s="2" t="s">
        <v>5</v>
      </c>
      <c r="M778" t="s">
        <v>8</v>
      </c>
      <c r="N778" t="s">
        <v>27</v>
      </c>
      <c r="O778" t="s">
        <v>28</v>
      </c>
      <c r="P778" t="s">
        <v>29</v>
      </c>
      <c r="Q778" t="s">
        <v>30</v>
      </c>
      <c r="R778" s="5" t="s">
        <v>31</v>
      </c>
      <c r="T778">
        <v>1</v>
      </c>
      <c r="V778" s="1"/>
      <c r="X778" s="1"/>
    </row>
    <row r="779" spans="1:24">
      <c r="A779" t="s">
        <v>1192</v>
      </c>
      <c r="C779" s="20">
        <v>1.0169131890128301E-3</v>
      </c>
      <c r="D779" s="20">
        <v>5.1204643093530604E-3</v>
      </c>
      <c r="E779" s="21"/>
      <c r="F779" s="4">
        <v>5</v>
      </c>
      <c r="G779" s="4">
        <v>10</v>
      </c>
      <c r="I779" s="3">
        <v>87.777780000000007</v>
      </c>
      <c r="J779" s="3"/>
      <c r="K779" s="7" t="s">
        <v>85</v>
      </c>
      <c r="L779" s="2" t="s">
        <v>6</v>
      </c>
      <c r="M779" t="s">
        <v>8</v>
      </c>
      <c r="N779" t="s">
        <v>27</v>
      </c>
      <c r="O779" t="s">
        <v>28</v>
      </c>
      <c r="P779" t="s">
        <v>29</v>
      </c>
      <c r="Q779" t="s">
        <v>30</v>
      </c>
      <c r="R779" s="5" t="s">
        <v>31</v>
      </c>
      <c r="S779" s="5" t="s">
        <v>85</v>
      </c>
      <c r="T779">
        <v>1</v>
      </c>
      <c r="V779" s="1"/>
      <c r="X779" s="1"/>
    </row>
    <row r="780" spans="1:24">
      <c r="A780" t="s">
        <v>1193</v>
      </c>
      <c r="C780" s="20">
        <v>1.88839584317793E-3</v>
      </c>
      <c r="D780" s="20">
        <v>4.1853061570676703E-3</v>
      </c>
      <c r="E780" s="21"/>
      <c r="F780" s="4">
        <v>6</v>
      </c>
      <c r="G780" s="4">
        <v>10</v>
      </c>
      <c r="I780" s="3">
        <v>82.658959999999993</v>
      </c>
      <c r="J780" s="3"/>
      <c r="K780" s="7" t="s">
        <v>11</v>
      </c>
      <c r="L780" s="2" t="s">
        <v>3</v>
      </c>
      <c r="M780" t="s">
        <v>8</v>
      </c>
      <c r="N780" t="s">
        <v>9</v>
      </c>
      <c r="O780" t="s">
        <v>10</v>
      </c>
      <c r="P780" t="s">
        <v>11</v>
      </c>
      <c r="T780">
        <v>0</v>
      </c>
      <c r="V780" s="1"/>
      <c r="X780" s="1"/>
    </row>
    <row r="781" spans="1:24">
      <c r="A781" t="s">
        <v>1194</v>
      </c>
      <c r="C781" s="20">
        <v>1.6962874000635798E-3</v>
      </c>
      <c r="D781" s="20">
        <v>4.3846511053347295E-3</v>
      </c>
      <c r="E781" s="21"/>
      <c r="F781" s="4">
        <v>2</v>
      </c>
      <c r="G781" s="4">
        <v>4</v>
      </c>
      <c r="I781" s="3">
        <v>84</v>
      </c>
      <c r="J781" s="3"/>
      <c r="K781" s="7" t="s">
        <v>1197</v>
      </c>
      <c r="L781" s="2" t="s">
        <v>6</v>
      </c>
      <c r="M781" t="s">
        <v>8</v>
      </c>
      <c r="N781" t="s">
        <v>57</v>
      </c>
      <c r="O781" t="s">
        <v>66</v>
      </c>
      <c r="P781" t="s">
        <v>857</v>
      </c>
      <c r="Q781" t="s">
        <v>1195</v>
      </c>
      <c r="R781" s="5" t="s">
        <v>1196</v>
      </c>
      <c r="S781" s="5" t="s">
        <v>1197</v>
      </c>
      <c r="T781">
        <v>1</v>
      </c>
      <c r="V781" s="1"/>
      <c r="X781" s="1"/>
    </row>
    <row r="782" spans="1:24">
      <c r="A782" t="s">
        <v>1198</v>
      </c>
      <c r="C782" s="20">
        <v>2.1456471981953999E-3</v>
      </c>
      <c r="D782" s="20">
        <v>3.8964674066195798E-3</v>
      </c>
      <c r="E782" s="21"/>
      <c r="F782" s="4">
        <v>5</v>
      </c>
      <c r="G782" s="4">
        <v>14</v>
      </c>
      <c r="I782" s="3">
        <v>84.183670000000006</v>
      </c>
      <c r="J782" s="3"/>
      <c r="K782" s="7" t="s">
        <v>33</v>
      </c>
      <c r="L782" s="2" t="s">
        <v>2</v>
      </c>
      <c r="M782" t="s">
        <v>8</v>
      </c>
      <c r="N782" t="s">
        <v>9</v>
      </c>
      <c r="O782" t="s">
        <v>33</v>
      </c>
      <c r="T782">
        <v>0</v>
      </c>
      <c r="V782" s="1"/>
      <c r="X782" s="1"/>
    </row>
    <row r="783" spans="1:24">
      <c r="A783" t="s">
        <v>1199</v>
      </c>
      <c r="C783" s="20">
        <v>5.6042485553886804E-3</v>
      </c>
      <c r="D783" s="20">
        <v>2.3031922244230502E-4</v>
      </c>
      <c r="E783" s="21"/>
      <c r="F783" s="4">
        <v>2</v>
      </c>
      <c r="G783" s="4">
        <v>1</v>
      </c>
      <c r="I783" s="3">
        <v>87.5</v>
      </c>
      <c r="J783" s="3"/>
      <c r="K783" s="7" t="s">
        <v>61</v>
      </c>
      <c r="L783" s="2" t="s">
        <v>4</v>
      </c>
      <c r="M783" t="s">
        <v>8</v>
      </c>
      <c r="N783" t="s">
        <v>9</v>
      </c>
      <c r="O783" t="s">
        <v>33</v>
      </c>
      <c r="P783" t="s">
        <v>34</v>
      </c>
      <c r="Q783" t="s">
        <v>61</v>
      </c>
      <c r="T783">
        <v>0</v>
      </c>
      <c r="V783" s="1"/>
      <c r="X783" s="1"/>
    </row>
    <row r="784" spans="1:24">
      <c r="A784" t="s">
        <v>1200</v>
      </c>
      <c r="C784" s="20">
        <v>5.8176477435960298E-3</v>
      </c>
      <c r="D784" s="20">
        <v>0</v>
      </c>
      <c r="E784" s="21"/>
      <c r="F784" s="4">
        <v>4</v>
      </c>
      <c r="G784" s="4">
        <v>0</v>
      </c>
      <c r="I784" s="3">
        <v>90.254239999999996</v>
      </c>
      <c r="J784" s="3"/>
      <c r="K784" s="7" t="s">
        <v>1201</v>
      </c>
      <c r="L784" s="2" t="s">
        <v>6</v>
      </c>
      <c r="M784" t="s">
        <v>8</v>
      </c>
      <c r="N784" t="s">
        <v>57</v>
      </c>
      <c r="O784" t="s">
        <v>66</v>
      </c>
      <c r="P784" t="s">
        <v>78</v>
      </c>
      <c r="Q784" t="s">
        <v>255</v>
      </c>
      <c r="R784" s="5" t="s">
        <v>727</v>
      </c>
      <c r="S784" s="5" t="s">
        <v>1201</v>
      </c>
      <c r="T784">
        <v>1</v>
      </c>
      <c r="V784" s="1"/>
      <c r="X784" s="1"/>
    </row>
    <row r="785" spans="1:24">
      <c r="A785" t="s">
        <v>1202</v>
      </c>
      <c r="C785" s="20">
        <v>0</v>
      </c>
      <c r="D785" s="20">
        <v>6.1328995584841207E-3</v>
      </c>
      <c r="E785" s="21"/>
      <c r="F785" s="4">
        <v>0</v>
      </c>
      <c r="G785" s="4">
        <v>4</v>
      </c>
      <c r="I785" s="3">
        <v>82.022469999999998</v>
      </c>
      <c r="J785" s="3"/>
      <c r="K785" s="7" t="s">
        <v>165</v>
      </c>
      <c r="L785" s="2" t="s">
        <v>4</v>
      </c>
      <c r="M785" t="s">
        <v>8</v>
      </c>
      <c r="N785" t="s">
        <v>9</v>
      </c>
      <c r="O785" t="s">
        <v>16</v>
      </c>
      <c r="P785" t="s">
        <v>71</v>
      </c>
      <c r="Q785" t="s">
        <v>165</v>
      </c>
      <c r="T785">
        <v>0</v>
      </c>
      <c r="V785" s="1"/>
      <c r="X785" s="1"/>
    </row>
    <row r="786" spans="1:24">
      <c r="A786" t="s">
        <v>1203</v>
      </c>
      <c r="C786" s="20">
        <v>1.7200836814251701E-3</v>
      </c>
      <c r="D786" s="20">
        <v>4.3098431361366998E-3</v>
      </c>
      <c r="E786" s="21"/>
      <c r="F786" s="4">
        <v>3</v>
      </c>
      <c r="G786" s="4">
        <v>2</v>
      </c>
      <c r="I786" s="3">
        <v>81.407039999999995</v>
      </c>
      <c r="J786" s="3"/>
      <c r="K786" s="7" t="s">
        <v>53</v>
      </c>
      <c r="L786" s="2" t="s">
        <v>6</v>
      </c>
      <c r="M786" t="s">
        <v>8</v>
      </c>
      <c r="N786" t="s">
        <v>9</v>
      </c>
      <c r="O786" t="s">
        <v>10</v>
      </c>
      <c r="P786" t="s">
        <v>11</v>
      </c>
      <c r="Q786" t="s">
        <v>12</v>
      </c>
      <c r="R786" s="5" t="s">
        <v>52</v>
      </c>
      <c r="S786" s="5" t="s">
        <v>53</v>
      </c>
      <c r="T786">
        <v>1</v>
      </c>
      <c r="V786" s="1"/>
      <c r="X786" s="1"/>
    </row>
    <row r="787" spans="1:24">
      <c r="A787" t="s">
        <v>1204</v>
      </c>
      <c r="C787" s="20">
        <v>2.0753197811194499E-3</v>
      </c>
      <c r="D787" s="20">
        <v>3.91365357334824E-3</v>
      </c>
      <c r="E787" s="21"/>
      <c r="F787" s="4">
        <v>8</v>
      </c>
      <c r="G787" s="4">
        <v>11</v>
      </c>
      <c r="I787" s="3">
        <v>84.239130000000003</v>
      </c>
      <c r="J787" s="3"/>
      <c r="K787" s="7" t="s">
        <v>85</v>
      </c>
      <c r="L787" s="2" t="s">
        <v>6</v>
      </c>
      <c r="M787" t="s">
        <v>8</v>
      </c>
      <c r="N787" t="s">
        <v>27</v>
      </c>
      <c r="O787" t="s">
        <v>28</v>
      </c>
      <c r="P787" t="s">
        <v>29</v>
      </c>
      <c r="Q787" t="s">
        <v>30</v>
      </c>
      <c r="R787" s="5" t="s">
        <v>31</v>
      </c>
      <c r="S787" s="5" t="s">
        <v>85</v>
      </c>
      <c r="T787">
        <v>1</v>
      </c>
      <c r="V787" s="1"/>
      <c r="X787" s="1"/>
    </row>
    <row r="788" spans="1:24">
      <c r="A788" t="s">
        <v>1205</v>
      </c>
      <c r="C788" s="20">
        <v>2.4638184186648302E-3</v>
      </c>
      <c r="D788" s="20">
        <v>3.4619315821953598E-3</v>
      </c>
      <c r="E788" s="21"/>
      <c r="F788" s="4">
        <v>9</v>
      </c>
      <c r="G788" s="4">
        <v>11</v>
      </c>
      <c r="I788" s="3">
        <v>84.455960000000005</v>
      </c>
      <c r="J788" s="3"/>
      <c r="K788" s="7" t="s">
        <v>34</v>
      </c>
      <c r="L788" s="2" t="s">
        <v>3</v>
      </c>
      <c r="M788" t="s">
        <v>8</v>
      </c>
      <c r="N788" t="s">
        <v>9</v>
      </c>
      <c r="O788" t="s">
        <v>33</v>
      </c>
      <c r="P788" t="s">
        <v>34</v>
      </c>
      <c r="T788">
        <v>0</v>
      </c>
      <c r="V788" s="1"/>
      <c r="X788" s="1"/>
    </row>
    <row r="789" spans="1:24">
      <c r="A789" t="s">
        <v>1206</v>
      </c>
      <c r="C789" s="20">
        <v>9.6366965404259407E-4</v>
      </c>
      <c r="D789" s="20">
        <v>5.0478879733061996E-3</v>
      </c>
      <c r="E789" s="21"/>
      <c r="F789" s="4">
        <v>1</v>
      </c>
      <c r="G789" s="4">
        <v>3</v>
      </c>
      <c r="I789" s="3">
        <v>87.434550000000002</v>
      </c>
      <c r="J789" s="3"/>
      <c r="K789" s="7" t="s">
        <v>176</v>
      </c>
      <c r="L789" s="2" t="s">
        <v>6</v>
      </c>
      <c r="M789" t="s">
        <v>8</v>
      </c>
      <c r="N789" t="s">
        <v>9</v>
      </c>
      <c r="O789" t="s">
        <v>10</v>
      </c>
      <c r="P789" t="s">
        <v>11</v>
      </c>
      <c r="Q789" t="s">
        <v>174</v>
      </c>
      <c r="R789" s="5" t="s">
        <v>175</v>
      </c>
      <c r="S789" s="5" t="s">
        <v>176</v>
      </c>
      <c r="T789">
        <v>1</v>
      </c>
      <c r="V789" s="1"/>
      <c r="X789" s="1"/>
    </row>
    <row r="790" spans="1:24">
      <c r="A790" t="s">
        <v>1207</v>
      </c>
      <c r="C790" s="20">
        <v>1.6091399147155798E-4</v>
      </c>
      <c r="D790" s="20">
        <v>5.8859071496792596E-3</v>
      </c>
      <c r="E790" s="21"/>
      <c r="F790" s="4">
        <v>1</v>
      </c>
      <c r="G790" s="4">
        <v>3</v>
      </c>
      <c r="I790" s="3">
        <v>88.205129999999997</v>
      </c>
      <c r="J790" s="3"/>
      <c r="K790" s="7" t="s">
        <v>201</v>
      </c>
      <c r="L790" s="2" t="s">
        <v>6</v>
      </c>
      <c r="M790" t="s">
        <v>8</v>
      </c>
      <c r="N790" t="s">
        <v>9</v>
      </c>
      <c r="O790" t="s">
        <v>33</v>
      </c>
      <c r="P790" t="s">
        <v>34</v>
      </c>
      <c r="Q790" t="s">
        <v>61</v>
      </c>
      <c r="R790" s="5" t="s">
        <v>200</v>
      </c>
      <c r="S790" s="5" t="s">
        <v>201</v>
      </c>
      <c r="T790">
        <v>1</v>
      </c>
      <c r="V790" s="1"/>
      <c r="X790" s="1"/>
    </row>
    <row r="791" spans="1:24">
      <c r="A791" t="s">
        <v>1208</v>
      </c>
      <c r="C791" s="20">
        <v>1.1769042981151999E-3</v>
      </c>
      <c r="D791" s="20">
        <v>4.7936693685090501E-3</v>
      </c>
      <c r="E791" s="21"/>
      <c r="F791" s="4">
        <v>3</v>
      </c>
      <c r="G791" s="4">
        <v>9</v>
      </c>
      <c r="I791" s="3">
        <v>80.102040000000002</v>
      </c>
      <c r="J791" s="3"/>
      <c r="K791" s="7" t="s">
        <v>25</v>
      </c>
      <c r="L791" s="2" t="s">
        <v>1</v>
      </c>
      <c r="M791" t="s">
        <v>8</v>
      </c>
      <c r="N791" t="s">
        <v>9</v>
      </c>
      <c r="T791">
        <v>0</v>
      </c>
      <c r="V791" s="1"/>
      <c r="X791" s="1"/>
    </row>
    <row r="792" spans="1:24">
      <c r="A792" t="s">
        <v>1209</v>
      </c>
      <c r="C792" s="20">
        <v>9.1763068937665408E-4</v>
      </c>
      <c r="D792" s="20">
        <v>5.0504010133671402E-3</v>
      </c>
      <c r="E792" s="21"/>
      <c r="F792" s="4">
        <v>3</v>
      </c>
      <c r="G792" s="4">
        <v>7</v>
      </c>
      <c r="I792" s="3">
        <v>85.164839999999998</v>
      </c>
      <c r="J792" s="3"/>
      <c r="K792" s="7" t="s">
        <v>31</v>
      </c>
      <c r="L792" s="2" t="s">
        <v>5</v>
      </c>
      <c r="M792" t="s">
        <v>8</v>
      </c>
      <c r="N792" t="s">
        <v>27</v>
      </c>
      <c r="O792" t="s">
        <v>28</v>
      </c>
      <c r="P792" t="s">
        <v>29</v>
      </c>
      <c r="Q792" t="s">
        <v>30</v>
      </c>
      <c r="R792" s="5" t="s">
        <v>31</v>
      </c>
      <c r="T792">
        <v>1</v>
      </c>
      <c r="V792" s="1"/>
      <c r="X792" s="1"/>
    </row>
    <row r="793" spans="1:24">
      <c r="A793" t="s">
        <v>1210</v>
      </c>
      <c r="C793" s="20">
        <v>1.3189319584390299E-3</v>
      </c>
      <c r="D793" s="20">
        <v>4.6230657603377398E-3</v>
      </c>
      <c r="E793" s="21"/>
      <c r="F793" s="4">
        <v>4</v>
      </c>
      <c r="G793" s="4">
        <v>3</v>
      </c>
      <c r="I793" s="3">
        <v>82.914569999999998</v>
      </c>
      <c r="J793" s="3"/>
      <c r="K793" s="7" t="s">
        <v>33</v>
      </c>
      <c r="L793" s="2" t="s">
        <v>2</v>
      </c>
      <c r="M793" t="s">
        <v>8</v>
      </c>
      <c r="N793" t="s">
        <v>9</v>
      </c>
      <c r="O793" t="s">
        <v>33</v>
      </c>
      <c r="T793">
        <v>0</v>
      </c>
      <c r="V793" s="1"/>
      <c r="X793" s="1"/>
    </row>
    <row r="794" spans="1:24">
      <c r="A794" t="s">
        <v>1211</v>
      </c>
      <c r="C794" s="20">
        <v>2.3327967900716199E-4</v>
      </c>
      <c r="D794" s="20">
        <v>5.7624841770632798E-3</v>
      </c>
      <c r="E794" s="21"/>
      <c r="F794" s="4">
        <v>1</v>
      </c>
      <c r="G794" s="4">
        <v>6</v>
      </c>
      <c r="I794" s="3">
        <v>92.17877</v>
      </c>
      <c r="J794" s="3"/>
      <c r="K794" s="7" t="s">
        <v>136</v>
      </c>
      <c r="L794" s="2" t="s">
        <v>4</v>
      </c>
      <c r="M794" t="s">
        <v>8</v>
      </c>
      <c r="N794" t="s">
        <v>9</v>
      </c>
      <c r="O794" t="s">
        <v>16</v>
      </c>
      <c r="P794" t="s">
        <v>17</v>
      </c>
      <c r="Q794" t="s">
        <v>136</v>
      </c>
      <c r="T794">
        <v>0</v>
      </c>
      <c r="V794" s="1"/>
      <c r="X794" s="1"/>
    </row>
    <row r="795" spans="1:24">
      <c r="A795" t="s">
        <v>1212</v>
      </c>
      <c r="C795" s="20">
        <v>4.5469413574987403E-3</v>
      </c>
      <c r="D795" s="20">
        <v>1.1840727674783602E-3</v>
      </c>
      <c r="E795" s="21"/>
      <c r="F795" s="4">
        <v>11</v>
      </c>
      <c r="G795" s="4">
        <v>5</v>
      </c>
      <c r="I795" s="3">
        <v>84.375</v>
      </c>
      <c r="J795" s="3"/>
      <c r="K795" s="7" t="s">
        <v>34</v>
      </c>
      <c r="L795" s="2" t="s">
        <v>3</v>
      </c>
      <c r="M795" t="s">
        <v>8</v>
      </c>
      <c r="N795" t="s">
        <v>9</v>
      </c>
      <c r="O795" t="s">
        <v>33</v>
      </c>
      <c r="P795" t="s">
        <v>34</v>
      </c>
      <c r="T795">
        <v>0</v>
      </c>
      <c r="V795" s="1"/>
      <c r="X795" s="1"/>
    </row>
    <row r="796" spans="1:24">
      <c r="A796" t="s">
        <v>1213</v>
      </c>
      <c r="C796" s="20">
        <v>1.5635532687338898E-3</v>
      </c>
      <c r="D796" s="20">
        <v>4.3417843185291497E-3</v>
      </c>
      <c r="E796" s="21"/>
      <c r="F796" s="4">
        <v>6</v>
      </c>
      <c r="G796" s="4">
        <v>12</v>
      </c>
      <c r="I796" s="3">
        <v>81.443299999999994</v>
      </c>
      <c r="J796" s="3"/>
      <c r="K796" s="7" t="s">
        <v>25</v>
      </c>
      <c r="L796" s="2" t="s">
        <v>1</v>
      </c>
      <c r="M796" t="s">
        <v>8</v>
      </c>
      <c r="N796" t="s">
        <v>9</v>
      </c>
      <c r="T796">
        <v>0</v>
      </c>
      <c r="V796" s="1"/>
      <c r="X796" s="1"/>
    </row>
    <row r="797" spans="1:24">
      <c r="A797" t="s">
        <v>1214</v>
      </c>
      <c r="C797" s="20">
        <v>4.2173301912159901E-3</v>
      </c>
      <c r="D797" s="20">
        <v>1.5102927080798299E-3</v>
      </c>
      <c r="E797" s="21"/>
      <c r="F797" s="4">
        <v>6</v>
      </c>
      <c r="G797" s="4">
        <v>6</v>
      </c>
      <c r="I797" s="3">
        <v>82.285709999999995</v>
      </c>
      <c r="J797" s="3"/>
      <c r="K797" s="7" t="s">
        <v>11</v>
      </c>
      <c r="L797" s="2" t="s">
        <v>3</v>
      </c>
      <c r="M797" t="s">
        <v>8</v>
      </c>
      <c r="N797" t="s">
        <v>9</v>
      </c>
      <c r="O797" t="s">
        <v>10</v>
      </c>
      <c r="P797" t="s">
        <v>11</v>
      </c>
      <c r="T797">
        <v>0</v>
      </c>
      <c r="V797" s="1"/>
      <c r="X797" s="1"/>
    </row>
    <row r="798" spans="1:24">
      <c r="A798" t="s">
        <v>1215</v>
      </c>
      <c r="C798" s="20">
        <v>3.4751181540172401E-4</v>
      </c>
      <c r="D798" s="20">
        <v>5.5893925700476205E-3</v>
      </c>
      <c r="E798" s="21"/>
      <c r="F798" s="4">
        <v>1</v>
      </c>
      <c r="G798" s="4">
        <v>2</v>
      </c>
      <c r="I798" s="3">
        <v>80.423280000000005</v>
      </c>
      <c r="J798" s="3"/>
      <c r="K798" s="7" t="s">
        <v>1216</v>
      </c>
      <c r="L798" s="2" t="s">
        <v>1</v>
      </c>
      <c r="M798" t="s">
        <v>8</v>
      </c>
      <c r="N798" t="s">
        <v>57</v>
      </c>
      <c r="T798">
        <v>0</v>
      </c>
      <c r="V798" s="1"/>
      <c r="X798" s="1"/>
    </row>
    <row r="799" spans="1:24">
      <c r="A799" t="s">
        <v>1217</v>
      </c>
      <c r="C799" s="20">
        <v>1.9348676016257399E-3</v>
      </c>
      <c r="D799" s="20">
        <v>3.9071118264951002E-3</v>
      </c>
      <c r="E799" s="21"/>
      <c r="F799" s="4">
        <v>9</v>
      </c>
      <c r="G799" s="4">
        <v>8</v>
      </c>
      <c r="I799" s="3">
        <v>83.653850000000006</v>
      </c>
      <c r="J799" s="3"/>
      <c r="K799" s="7" t="s">
        <v>44</v>
      </c>
      <c r="L799" s="2" t="s">
        <v>5</v>
      </c>
      <c r="M799" t="s">
        <v>8</v>
      </c>
      <c r="N799" t="s">
        <v>9</v>
      </c>
      <c r="O799" t="s">
        <v>33</v>
      </c>
      <c r="P799" t="s">
        <v>339</v>
      </c>
      <c r="Q799" t="s">
        <v>44</v>
      </c>
      <c r="R799" s="5" t="s">
        <v>339</v>
      </c>
      <c r="T799">
        <v>1</v>
      </c>
      <c r="V799" s="1"/>
      <c r="X799" s="1"/>
    </row>
    <row r="800" spans="1:24">
      <c r="A800" t="s">
        <v>1218</v>
      </c>
      <c r="C800" s="20">
        <v>5.0440853055706905E-3</v>
      </c>
      <c r="D800" s="20">
        <v>5.8903832719607899E-4</v>
      </c>
      <c r="E800" s="21"/>
      <c r="F800" s="4">
        <v>1</v>
      </c>
      <c r="G800" s="4">
        <v>2</v>
      </c>
      <c r="I800" s="3">
        <v>84.098939999999999</v>
      </c>
      <c r="J800" s="3"/>
      <c r="K800" s="7" t="s">
        <v>1219</v>
      </c>
      <c r="L800" s="2" t="s">
        <v>6</v>
      </c>
      <c r="M800" t="s">
        <v>8</v>
      </c>
      <c r="N800" t="s">
        <v>57</v>
      </c>
      <c r="O800" t="s">
        <v>66</v>
      </c>
      <c r="P800" t="s">
        <v>78</v>
      </c>
      <c r="Q800" t="s">
        <v>79</v>
      </c>
      <c r="R800" s="5" t="s">
        <v>80</v>
      </c>
      <c r="S800" s="5" t="s">
        <v>1219</v>
      </c>
      <c r="T800">
        <v>1</v>
      </c>
      <c r="V800" s="1"/>
      <c r="X800" s="1"/>
    </row>
    <row r="801" spans="1:24">
      <c r="A801" t="s">
        <v>1220</v>
      </c>
      <c r="C801" s="20">
        <v>0</v>
      </c>
      <c r="D801" s="20">
        <v>5.9025458612280398E-3</v>
      </c>
      <c r="E801" s="21"/>
      <c r="F801" s="4">
        <v>0</v>
      </c>
      <c r="G801" s="4">
        <v>1</v>
      </c>
      <c r="I801" s="3">
        <v>94.886359999999996</v>
      </c>
      <c r="J801" s="3"/>
      <c r="K801" s="7" t="s">
        <v>85</v>
      </c>
      <c r="L801" s="2" t="s">
        <v>6</v>
      </c>
      <c r="M801" t="s">
        <v>8</v>
      </c>
      <c r="N801" t="s">
        <v>27</v>
      </c>
      <c r="O801" t="s">
        <v>28</v>
      </c>
      <c r="P801" t="s">
        <v>29</v>
      </c>
      <c r="Q801" t="s">
        <v>30</v>
      </c>
      <c r="R801" s="5" t="s">
        <v>31</v>
      </c>
      <c r="S801" s="5" t="s">
        <v>85</v>
      </c>
      <c r="T801">
        <v>1</v>
      </c>
      <c r="V801" s="1"/>
      <c r="X801" s="1"/>
    </row>
    <row r="802" spans="1:24">
      <c r="A802" t="s">
        <v>1221</v>
      </c>
      <c r="C802" s="20">
        <v>4.82387543758788E-3</v>
      </c>
      <c r="D802" s="20">
        <v>7.5429278229711798E-4</v>
      </c>
      <c r="E802" s="21"/>
      <c r="F802" s="4">
        <v>16</v>
      </c>
      <c r="G802" s="4">
        <v>4</v>
      </c>
      <c r="I802" s="3">
        <v>84.895830000000004</v>
      </c>
      <c r="J802" s="3"/>
      <c r="K802" s="7" t="s">
        <v>34</v>
      </c>
      <c r="L802" s="2" t="s">
        <v>3</v>
      </c>
      <c r="M802" t="s">
        <v>8</v>
      </c>
      <c r="N802" t="s">
        <v>9</v>
      </c>
      <c r="O802" t="s">
        <v>33</v>
      </c>
      <c r="P802" t="s">
        <v>34</v>
      </c>
      <c r="T802">
        <v>0</v>
      </c>
      <c r="V802" s="1"/>
      <c r="X802" s="1"/>
    </row>
    <row r="803" spans="1:24">
      <c r="A803" t="s">
        <v>1222</v>
      </c>
      <c r="C803" s="20">
        <v>3.6912398331135797E-3</v>
      </c>
      <c r="D803" s="20">
        <v>1.94578961011723E-3</v>
      </c>
      <c r="E803" s="21"/>
      <c r="F803" s="4">
        <v>8</v>
      </c>
      <c r="G803" s="4">
        <v>6</v>
      </c>
      <c r="I803" s="3">
        <v>83.333330000000004</v>
      </c>
      <c r="J803" s="3"/>
      <c r="K803" s="7" t="s">
        <v>13</v>
      </c>
      <c r="L803" s="2" t="s">
        <v>5</v>
      </c>
      <c r="M803" t="s">
        <v>8</v>
      </c>
      <c r="N803" t="s">
        <v>9</v>
      </c>
      <c r="O803" t="s">
        <v>10</v>
      </c>
      <c r="P803" t="s">
        <v>11</v>
      </c>
      <c r="Q803" t="s">
        <v>12</v>
      </c>
      <c r="R803" s="5" t="s">
        <v>13</v>
      </c>
      <c r="T803">
        <v>1</v>
      </c>
      <c r="V803" s="1"/>
      <c r="X803" s="1"/>
    </row>
    <row r="804" spans="1:24">
      <c r="A804" t="s">
        <v>1223</v>
      </c>
      <c r="C804" s="20">
        <v>4.2522785653033301E-3</v>
      </c>
      <c r="D804" s="20">
        <v>1.34185697843455E-3</v>
      </c>
      <c r="E804" s="21"/>
      <c r="F804" s="4">
        <v>7</v>
      </c>
      <c r="G804" s="4">
        <v>6</v>
      </c>
      <c r="I804" s="3">
        <v>91.005290000000002</v>
      </c>
      <c r="J804" s="3"/>
      <c r="K804" s="7" t="s">
        <v>19</v>
      </c>
      <c r="L804" s="2" t="s">
        <v>5</v>
      </c>
      <c r="M804" t="s">
        <v>8</v>
      </c>
      <c r="N804" t="s">
        <v>9</v>
      </c>
      <c r="O804" t="s">
        <v>16</v>
      </c>
      <c r="P804" t="s">
        <v>17</v>
      </c>
      <c r="Q804" t="s">
        <v>18</v>
      </c>
      <c r="R804" s="5" t="s">
        <v>19</v>
      </c>
      <c r="T804">
        <v>1</v>
      </c>
      <c r="V804" s="1"/>
      <c r="X804" s="1"/>
    </row>
    <row r="805" spans="1:24">
      <c r="A805" t="s">
        <v>1224</v>
      </c>
      <c r="C805" s="20">
        <v>3.0270092201834099E-3</v>
      </c>
      <c r="D805" s="20">
        <v>2.6339277518890999E-3</v>
      </c>
      <c r="E805" s="21"/>
      <c r="F805" s="4">
        <v>9</v>
      </c>
      <c r="G805" s="4">
        <v>6</v>
      </c>
      <c r="I805" s="3">
        <v>82.989689999999996</v>
      </c>
      <c r="J805" s="3"/>
      <c r="K805" s="7" t="s">
        <v>25</v>
      </c>
      <c r="L805" s="2" t="s">
        <v>1</v>
      </c>
      <c r="M805" t="s">
        <v>8</v>
      </c>
      <c r="N805" t="s">
        <v>9</v>
      </c>
      <c r="T805">
        <v>0</v>
      </c>
      <c r="V805" s="1"/>
      <c r="X805" s="1"/>
    </row>
    <row r="806" spans="1:24">
      <c r="A806" t="s">
        <v>1225</v>
      </c>
      <c r="C806" s="20">
        <v>2.0073044057305699E-3</v>
      </c>
      <c r="D806" s="20">
        <v>3.6998198066868701E-3</v>
      </c>
      <c r="E806" s="21"/>
      <c r="F806" s="4">
        <v>2</v>
      </c>
      <c r="G806" s="4">
        <v>3</v>
      </c>
      <c r="I806" s="3">
        <v>84.065929999999994</v>
      </c>
      <c r="J806" s="3"/>
      <c r="K806" s="7" t="s">
        <v>1227</v>
      </c>
      <c r="L806" s="2" t="s">
        <v>6</v>
      </c>
      <c r="M806" t="s">
        <v>8</v>
      </c>
      <c r="N806" t="s">
        <v>9</v>
      </c>
      <c r="O806" t="s">
        <v>16</v>
      </c>
      <c r="P806" t="s">
        <v>17</v>
      </c>
      <c r="Q806" t="s">
        <v>692</v>
      </c>
      <c r="R806" s="5" t="s">
        <v>1226</v>
      </c>
      <c r="S806" s="5" t="s">
        <v>1227</v>
      </c>
      <c r="T806">
        <v>1</v>
      </c>
      <c r="V806" s="1"/>
      <c r="X806" s="1"/>
    </row>
    <row r="807" spans="1:24">
      <c r="A807" t="s">
        <v>1228</v>
      </c>
      <c r="C807" s="20">
        <v>1.83058502122137E-3</v>
      </c>
      <c r="D807" s="20">
        <v>3.81109869084837E-3</v>
      </c>
      <c r="E807" s="21"/>
      <c r="F807" s="4">
        <v>6</v>
      </c>
      <c r="G807" s="4">
        <v>8</v>
      </c>
      <c r="I807" s="3">
        <v>83.908050000000003</v>
      </c>
      <c r="J807" s="3"/>
      <c r="K807" s="7" t="s">
        <v>11</v>
      </c>
      <c r="L807" s="2" t="s">
        <v>3</v>
      </c>
      <c r="M807" t="s">
        <v>8</v>
      </c>
      <c r="N807" t="s">
        <v>9</v>
      </c>
      <c r="O807" t="s">
        <v>10</v>
      </c>
      <c r="P807" t="s">
        <v>11</v>
      </c>
      <c r="T807">
        <v>0</v>
      </c>
      <c r="V807" s="1"/>
      <c r="X807" s="1"/>
    </row>
    <row r="808" spans="1:24">
      <c r="A808" t="s">
        <v>1229</v>
      </c>
      <c r="C808" s="20">
        <v>1.31255306151073E-3</v>
      </c>
      <c r="D808" s="20">
        <v>4.3452730727667199E-3</v>
      </c>
      <c r="E808" s="21"/>
      <c r="F808" s="4">
        <v>4</v>
      </c>
      <c r="G808" s="4">
        <v>7</v>
      </c>
      <c r="I808" s="3">
        <v>95.111109999999996</v>
      </c>
      <c r="J808" s="3"/>
      <c r="K808" s="7" t="s">
        <v>327</v>
      </c>
      <c r="L808" s="2" t="s">
        <v>6</v>
      </c>
      <c r="M808" t="s">
        <v>8</v>
      </c>
      <c r="N808" t="s">
        <v>9</v>
      </c>
      <c r="O808" t="s">
        <v>94</v>
      </c>
      <c r="P808" t="s">
        <v>95</v>
      </c>
      <c r="Q808" t="s">
        <v>325</v>
      </c>
      <c r="R808" s="5" t="s">
        <v>326</v>
      </c>
      <c r="S808" s="5" t="s">
        <v>327</v>
      </c>
      <c r="T808">
        <v>1</v>
      </c>
      <c r="V808" s="1"/>
      <c r="X808" s="1"/>
    </row>
    <row r="809" spans="1:24">
      <c r="A809" t="s">
        <v>1230</v>
      </c>
      <c r="C809" s="20">
        <v>9.1358678589689105E-4</v>
      </c>
      <c r="D809" s="20">
        <v>4.7252590671403001E-3</v>
      </c>
      <c r="E809" s="21"/>
      <c r="F809" s="4">
        <v>3</v>
      </c>
      <c r="G809" s="4">
        <v>15</v>
      </c>
      <c r="I809" s="3">
        <v>85.204080000000005</v>
      </c>
      <c r="J809" s="3"/>
      <c r="K809" s="7" t="s">
        <v>33</v>
      </c>
      <c r="L809" s="2" t="s">
        <v>2</v>
      </c>
      <c r="M809" t="s">
        <v>8</v>
      </c>
      <c r="N809" t="s">
        <v>9</v>
      </c>
      <c r="O809" t="s">
        <v>33</v>
      </c>
      <c r="T809">
        <v>0</v>
      </c>
      <c r="V809" s="1"/>
      <c r="X809" s="1"/>
    </row>
    <row r="810" spans="1:24">
      <c r="A810" t="s">
        <v>1231</v>
      </c>
      <c r="C810" s="20">
        <v>5.7746203795525997E-4</v>
      </c>
      <c r="D810" s="20">
        <v>5.0796081005859001E-3</v>
      </c>
      <c r="E810" s="21"/>
      <c r="F810" s="4">
        <v>3</v>
      </c>
      <c r="G810" s="4">
        <v>16</v>
      </c>
      <c r="I810" s="3">
        <v>84.037559999999999</v>
      </c>
      <c r="J810" s="3"/>
      <c r="K810" s="7" t="s">
        <v>72</v>
      </c>
      <c r="L810" s="2" t="s">
        <v>3</v>
      </c>
      <c r="M810" t="s">
        <v>8</v>
      </c>
      <c r="N810" t="s">
        <v>9</v>
      </c>
      <c r="O810" t="s">
        <v>16</v>
      </c>
      <c r="P810" t="s">
        <v>71</v>
      </c>
      <c r="T810">
        <v>0</v>
      </c>
      <c r="V810" s="1"/>
      <c r="X810" s="1"/>
    </row>
    <row r="811" spans="1:24">
      <c r="A811" t="s">
        <v>1232</v>
      </c>
      <c r="C811" s="20">
        <v>2.85983306298345E-3</v>
      </c>
      <c r="D811" s="20">
        <v>2.6593879680764498E-3</v>
      </c>
      <c r="E811" s="21"/>
      <c r="F811" s="4">
        <v>8</v>
      </c>
      <c r="G811" s="4">
        <v>7</v>
      </c>
      <c r="I811" s="3">
        <v>87.150840000000002</v>
      </c>
      <c r="J811" s="3"/>
      <c r="K811" s="7" t="s">
        <v>31</v>
      </c>
      <c r="L811" s="2" t="s">
        <v>5</v>
      </c>
      <c r="M811" t="s">
        <v>8</v>
      </c>
      <c r="N811" t="s">
        <v>27</v>
      </c>
      <c r="O811" t="s">
        <v>28</v>
      </c>
      <c r="P811" t="s">
        <v>29</v>
      </c>
      <c r="Q811" t="s">
        <v>30</v>
      </c>
      <c r="R811" s="5" t="s">
        <v>31</v>
      </c>
      <c r="T811">
        <v>1</v>
      </c>
      <c r="V811" s="1"/>
      <c r="X811" s="1"/>
    </row>
    <row r="812" spans="1:24">
      <c r="A812" t="s">
        <v>1233</v>
      </c>
      <c r="C812" s="20">
        <v>2.2991014786886599E-3</v>
      </c>
      <c r="D812" s="20">
        <v>3.2218729085661002E-3</v>
      </c>
      <c r="E812" s="21"/>
      <c r="F812" s="4">
        <v>7</v>
      </c>
      <c r="G812" s="4">
        <v>10</v>
      </c>
      <c r="I812" s="3">
        <v>82.323229999999995</v>
      </c>
      <c r="J812" s="3"/>
      <c r="K812" s="7" t="s">
        <v>33</v>
      </c>
      <c r="L812" s="2" t="s">
        <v>2</v>
      </c>
      <c r="M812" t="s">
        <v>8</v>
      </c>
      <c r="N812" t="s">
        <v>9</v>
      </c>
      <c r="O812" t="s">
        <v>33</v>
      </c>
      <c r="T812">
        <v>0</v>
      </c>
      <c r="V812" s="1"/>
      <c r="X812" s="1"/>
    </row>
    <row r="813" spans="1:24">
      <c r="A813" t="s">
        <v>1234</v>
      </c>
      <c r="C813" s="20">
        <v>5.3418803418803402E-3</v>
      </c>
      <c r="D813" s="20">
        <v>0</v>
      </c>
      <c r="E813" s="21"/>
      <c r="F813" s="4">
        <v>1</v>
      </c>
      <c r="G813" s="4">
        <v>0</v>
      </c>
      <c r="I813" s="3">
        <v>80.184330000000003</v>
      </c>
      <c r="J813" s="3"/>
      <c r="K813" s="7" t="s">
        <v>1235</v>
      </c>
      <c r="L813" s="2" t="s">
        <v>6</v>
      </c>
      <c r="M813" t="s">
        <v>8</v>
      </c>
      <c r="N813" t="s">
        <v>9</v>
      </c>
      <c r="O813" t="s">
        <v>10</v>
      </c>
      <c r="P813" t="s">
        <v>11</v>
      </c>
      <c r="Q813" t="s">
        <v>109</v>
      </c>
      <c r="R813" s="5" t="s">
        <v>424</v>
      </c>
      <c r="S813" s="5" t="s">
        <v>1235</v>
      </c>
      <c r="T813">
        <v>1</v>
      </c>
      <c r="V813" s="1"/>
      <c r="X813" s="1"/>
    </row>
    <row r="814" spans="1:24">
      <c r="A814" t="s">
        <v>1236</v>
      </c>
      <c r="C814" s="20">
        <v>3.4171958744594498E-3</v>
      </c>
      <c r="D814" s="20">
        <v>2.0192604629566701E-3</v>
      </c>
      <c r="E814" s="21"/>
      <c r="F814" s="4">
        <v>6</v>
      </c>
      <c r="G814" s="4">
        <v>5</v>
      </c>
      <c r="I814" s="3">
        <v>80.203050000000005</v>
      </c>
      <c r="J814" s="3"/>
      <c r="K814" s="7" t="s">
        <v>25</v>
      </c>
      <c r="L814" s="2" t="s">
        <v>1</v>
      </c>
      <c r="M814" t="s">
        <v>8</v>
      </c>
      <c r="N814" t="s">
        <v>9</v>
      </c>
      <c r="T814">
        <v>0</v>
      </c>
      <c r="V814" s="1"/>
      <c r="X814" s="1"/>
    </row>
    <row r="815" spans="1:24">
      <c r="A815" t="s">
        <v>1237</v>
      </c>
      <c r="C815" s="20">
        <v>5.1063339144441899E-3</v>
      </c>
      <c r="D815" s="20">
        <v>1.9809237047235101E-4</v>
      </c>
      <c r="E815" s="21"/>
      <c r="F815" s="4">
        <v>2</v>
      </c>
      <c r="G815" s="4">
        <v>1</v>
      </c>
      <c r="I815" s="3">
        <v>81.313130000000001</v>
      </c>
      <c r="J815" s="3"/>
      <c r="K815" s="7" t="s">
        <v>1239</v>
      </c>
      <c r="L815" s="2" t="s">
        <v>6</v>
      </c>
      <c r="M815" t="s">
        <v>8</v>
      </c>
      <c r="N815" t="s">
        <v>57</v>
      </c>
      <c r="O815" t="s">
        <v>66</v>
      </c>
      <c r="P815" t="s">
        <v>187</v>
      </c>
      <c r="Q815" t="s">
        <v>188</v>
      </c>
      <c r="R815" s="5" t="s">
        <v>1238</v>
      </c>
      <c r="S815" s="5" t="s">
        <v>1239</v>
      </c>
      <c r="T815">
        <v>1</v>
      </c>
      <c r="V815" s="1"/>
      <c r="X815" s="1"/>
    </row>
    <row r="816" spans="1:24">
      <c r="A816" t="s">
        <v>1240</v>
      </c>
      <c r="C816" s="20">
        <v>2.7716613294271903E-3</v>
      </c>
      <c r="D816" s="20">
        <v>2.65755283928828E-3</v>
      </c>
      <c r="E816" s="21"/>
      <c r="F816" s="4">
        <v>11</v>
      </c>
      <c r="G816" s="4">
        <v>7</v>
      </c>
      <c r="I816" s="3">
        <v>87.567570000000003</v>
      </c>
      <c r="J816" s="3"/>
      <c r="K816" s="7" t="s">
        <v>14</v>
      </c>
      <c r="L816" s="2" t="s">
        <v>6</v>
      </c>
      <c r="M816" t="s">
        <v>8</v>
      </c>
      <c r="N816" t="s">
        <v>9</v>
      </c>
      <c r="O816" t="s">
        <v>10</v>
      </c>
      <c r="P816" t="s">
        <v>11</v>
      </c>
      <c r="Q816" t="s">
        <v>12</v>
      </c>
      <c r="R816" s="5" t="s">
        <v>13</v>
      </c>
      <c r="S816" s="5" t="s">
        <v>14</v>
      </c>
      <c r="T816">
        <v>1</v>
      </c>
      <c r="V816" s="1"/>
      <c r="X816" s="1"/>
    </row>
    <row r="817" spans="1:24">
      <c r="A817" t="s">
        <v>1241</v>
      </c>
      <c r="C817" s="20">
        <v>3.5683453383649503E-3</v>
      </c>
      <c r="D817" s="20">
        <v>1.79730899209029E-3</v>
      </c>
      <c r="E817" s="21"/>
      <c r="F817" s="4">
        <v>12</v>
      </c>
      <c r="G817" s="4">
        <v>5</v>
      </c>
      <c r="I817" s="3">
        <v>80.412369999999996</v>
      </c>
      <c r="J817" s="3"/>
      <c r="K817" s="7" t="s">
        <v>25</v>
      </c>
      <c r="L817" s="2" t="s">
        <v>1</v>
      </c>
      <c r="M817" t="s">
        <v>8</v>
      </c>
      <c r="N817" t="s">
        <v>9</v>
      </c>
      <c r="T817">
        <v>0</v>
      </c>
      <c r="V817" s="1"/>
      <c r="X817" s="1"/>
    </row>
    <row r="818" spans="1:24">
      <c r="A818" t="s">
        <v>1242</v>
      </c>
      <c r="C818" s="20">
        <v>4.7203182185042098E-3</v>
      </c>
      <c r="D818" s="20">
        <v>5.7230610746001004E-4</v>
      </c>
      <c r="E818" s="21"/>
      <c r="F818" s="4">
        <v>15</v>
      </c>
      <c r="G818" s="4">
        <v>1</v>
      </c>
      <c r="I818" s="3">
        <v>87.301590000000004</v>
      </c>
      <c r="J818" s="3"/>
      <c r="K818" s="7" t="s">
        <v>19</v>
      </c>
      <c r="L818" s="2" t="s">
        <v>5</v>
      </c>
      <c r="M818" t="s">
        <v>8</v>
      </c>
      <c r="N818" t="s">
        <v>9</v>
      </c>
      <c r="O818" t="s">
        <v>16</v>
      </c>
      <c r="P818" t="s">
        <v>17</v>
      </c>
      <c r="Q818" t="s">
        <v>18</v>
      </c>
      <c r="R818" s="5" t="s">
        <v>19</v>
      </c>
      <c r="T818">
        <v>1</v>
      </c>
      <c r="V818" s="1"/>
      <c r="X818" s="1"/>
    </row>
    <row r="819" spans="1:24">
      <c r="A819" t="s">
        <v>1243</v>
      </c>
      <c r="C819" s="20">
        <v>1.9058566078416898E-3</v>
      </c>
      <c r="D819" s="20">
        <v>3.5471279463054201E-3</v>
      </c>
      <c r="E819" s="21"/>
      <c r="F819" s="4">
        <v>10</v>
      </c>
      <c r="G819" s="4">
        <v>5</v>
      </c>
      <c r="I819" s="3">
        <v>83.139529999999993</v>
      </c>
      <c r="J819" s="3"/>
      <c r="K819" s="7" t="s">
        <v>11</v>
      </c>
      <c r="L819" s="2" t="s">
        <v>3</v>
      </c>
      <c r="M819" t="s">
        <v>8</v>
      </c>
      <c r="N819" t="s">
        <v>9</v>
      </c>
      <c r="O819" t="s">
        <v>10</v>
      </c>
      <c r="P819" t="s">
        <v>11</v>
      </c>
      <c r="T819">
        <v>0</v>
      </c>
      <c r="V819" s="1"/>
      <c r="X819" s="1"/>
    </row>
    <row r="820" spans="1:24">
      <c r="A820" t="s">
        <v>1244</v>
      </c>
      <c r="C820" s="20">
        <v>3.7567588076660801E-3</v>
      </c>
      <c r="D820" s="20">
        <v>1.5853527169373399E-3</v>
      </c>
      <c r="E820" s="21"/>
      <c r="F820" s="4">
        <v>4</v>
      </c>
      <c r="G820" s="4">
        <v>5</v>
      </c>
      <c r="I820" s="3">
        <v>82.236840000000001</v>
      </c>
      <c r="J820" s="3"/>
      <c r="K820" s="7" t="s">
        <v>247</v>
      </c>
      <c r="L820" s="2" t="s">
        <v>6</v>
      </c>
      <c r="M820" t="s">
        <v>8</v>
      </c>
      <c r="N820" t="s">
        <v>9</v>
      </c>
      <c r="O820" t="s">
        <v>243</v>
      </c>
      <c r="P820" t="s">
        <v>244</v>
      </c>
      <c r="Q820" t="s">
        <v>245</v>
      </c>
      <c r="R820" s="5" t="s">
        <v>246</v>
      </c>
      <c r="S820" s="5" t="s">
        <v>247</v>
      </c>
      <c r="T820">
        <v>1</v>
      </c>
      <c r="V820" s="1"/>
      <c r="X820" s="1"/>
    </row>
    <row r="821" spans="1:24">
      <c r="A821" t="s">
        <v>1245</v>
      </c>
      <c r="C821" s="20">
        <v>1.5287920151220698E-3</v>
      </c>
      <c r="D821" s="20">
        <v>3.9426801461357203E-3</v>
      </c>
      <c r="E821" s="21"/>
      <c r="F821" s="4">
        <v>7</v>
      </c>
      <c r="G821" s="4">
        <v>11</v>
      </c>
      <c r="I821" s="3">
        <v>87.132350000000002</v>
      </c>
      <c r="J821" s="3"/>
      <c r="K821" s="7" t="s">
        <v>78</v>
      </c>
      <c r="L821" s="2" t="s">
        <v>3</v>
      </c>
      <c r="M821" t="s">
        <v>8</v>
      </c>
      <c r="N821" t="s">
        <v>57</v>
      </c>
      <c r="O821" t="s">
        <v>66</v>
      </c>
      <c r="P821" t="s">
        <v>78</v>
      </c>
      <c r="T821">
        <v>0</v>
      </c>
      <c r="V821" s="1"/>
      <c r="X821" s="1"/>
    </row>
    <row r="822" spans="1:24">
      <c r="A822" t="s">
        <v>1246</v>
      </c>
      <c r="C822" s="20">
        <v>1.0279325412558501E-3</v>
      </c>
      <c r="D822" s="20">
        <v>4.4649910135860903E-3</v>
      </c>
      <c r="E822" s="21"/>
      <c r="F822" s="4">
        <v>5</v>
      </c>
      <c r="G822" s="4">
        <v>11</v>
      </c>
      <c r="I822" s="3">
        <v>81.286550000000005</v>
      </c>
      <c r="J822" s="3"/>
      <c r="K822" s="7" t="s">
        <v>11</v>
      </c>
      <c r="L822" s="2" t="s">
        <v>3</v>
      </c>
      <c r="M822" t="s">
        <v>8</v>
      </c>
      <c r="N822" t="s">
        <v>9</v>
      </c>
      <c r="O822" t="s">
        <v>10</v>
      </c>
      <c r="P822" t="s">
        <v>11</v>
      </c>
      <c r="T822">
        <v>0</v>
      </c>
      <c r="V822" s="1"/>
      <c r="X822" s="1"/>
    </row>
    <row r="823" spans="1:24">
      <c r="A823" t="s">
        <v>1247</v>
      </c>
      <c r="C823" s="20">
        <v>5.23950606651679E-3</v>
      </c>
      <c r="D823" s="20">
        <v>0</v>
      </c>
      <c r="E823" s="21"/>
      <c r="F823" s="4">
        <v>2</v>
      </c>
      <c r="G823" s="4">
        <v>0</v>
      </c>
      <c r="I823" s="3">
        <v>83.397679999999994</v>
      </c>
      <c r="J823" s="3"/>
      <c r="K823" s="7" t="s">
        <v>686</v>
      </c>
      <c r="L823" s="2" t="s">
        <v>6</v>
      </c>
      <c r="M823" t="s">
        <v>8</v>
      </c>
      <c r="N823" t="s">
        <v>9</v>
      </c>
      <c r="O823" t="s">
        <v>682</v>
      </c>
      <c r="P823" t="s">
        <v>683</v>
      </c>
      <c r="Q823" t="s">
        <v>684</v>
      </c>
      <c r="R823" s="5" t="s">
        <v>685</v>
      </c>
      <c r="S823" s="5" t="s">
        <v>686</v>
      </c>
      <c r="T823">
        <v>1</v>
      </c>
      <c r="V823" s="1"/>
      <c r="X823" s="1"/>
    </row>
    <row r="824" spans="1:24">
      <c r="A824" t="s">
        <v>1248</v>
      </c>
      <c r="C824" s="20">
        <v>3.23594608032008E-3</v>
      </c>
      <c r="D824" s="20">
        <v>2.1017142833274901E-3</v>
      </c>
      <c r="E824" s="21"/>
      <c r="F824" s="4">
        <v>4</v>
      </c>
      <c r="G824" s="4">
        <v>8</v>
      </c>
      <c r="I824" s="3">
        <v>87.5</v>
      </c>
      <c r="J824" s="3"/>
      <c r="K824" s="7" t="s">
        <v>78</v>
      </c>
      <c r="L824" s="2" t="s">
        <v>3</v>
      </c>
      <c r="M824" t="s">
        <v>8</v>
      </c>
      <c r="N824" t="s">
        <v>57</v>
      </c>
      <c r="O824" t="s">
        <v>66</v>
      </c>
      <c r="P824" t="s">
        <v>78</v>
      </c>
      <c r="T824">
        <v>0</v>
      </c>
      <c r="V824" s="1"/>
      <c r="X824" s="1"/>
    </row>
    <row r="825" spans="1:24">
      <c r="A825" t="s">
        <v>1249</v>
      </c>
      <c r="C825" s="20">
        <v>1.4327024860338702E-3</v>
      </c>
      <c r="D825" s="20">
        <v>3.9869055391812003E-3</v>
      </c>
      <c r="E825" s="21"/>
      <c r="F825" s="4">
        <v>2</v>
      </c>
      <c r="G825" s="4">
        <v>3</v>
      </c>
      <c r="I825" s="3">
        <v>83.620689999999996</v>
      </c>
      <c r="J825" s="3"/>
      <c r="K825" s="7" t="s">
        <v>872</v>
      </c>
      <c r="L825" s="2" t="s">
        <v>5</v>
      </c>
      <c r="M825" t="s">
        <v>8</v>
      </c>
      <c r="N825" t="s">
        <v>9</v>
      </c>
      <c r="O825" t="s">
        <v>16</v>
      </c>
      <c r="P825" t="s">
        <v>71</v>
      </c>
      <c r="Q825" t="s">
        <v>871</v>
      </c>
      <c r="R825" s="5" t="s">
        <v>872</v>
      </c>
      <c r="T825">
        <v>1</v>
      </c>
      <c r="V825" s="1"/>
      <c r="X825" s="1"/>
    </row>
    <row r="826" spans="1:24">
      <c r="A826" t="s">
        <v>1250</v>
      </c>
      <c r="C826" s="20">
        <v>2.8620685509886403E-3</v>
      </c>
      <c r="D826" s="20">
        <v>2.45727296356496E-3</v>
      </c>
      <c r="E826" s="21"/>
      <c r="F826" s="4">
        <v>8</v>
      </c>
      <c r="G826" s="4">
        <v>6</v>
      </c>
      <c r="I826" s="3">
        <v>85.416669999999996</v>
      </c>
      <c r="J826" s="3"/>
      <c r="K826" s="7" t="s">
        <v>61</v>
      </c>
      <c r="L826" s="2" t="s">
        <v>4</v>
      </c>
      <c r="M826" t="s">
        <v>8</v>
      </c>
      <c r="N826" t="s">
        <v>9</v>
      </c>
      <c r="O826" t="s">
        <v>33</v>
      </c>
      <c r="P826" t="s">
        <v>34</v>
      </c>
      <c r="Q826" t="s">
        <v>61</v>
      </c>
      <c r="T826">
        <v>0</v>
      </c>
      <c r="V826" s="1"/>
      <c r="X826" s="1"/>
    </row>
    <row r="827" spans="1:24">
      <c r="A827" t="s">
        <v>1251</v>
      </c>
      <c r="C827" s="20">
        <v>3.8278177958729204E-3</v>
      </c>
      <c r="D827" s="20">
        <v>1.43035937779367E-3</v>
      </c>
      <c r="E827" s="21"/>
      <c r="F827" s="4">
        <v>1</v>
      </c>
      <c r="G827" s="4">
        <v>1</v>
      </c>
      <c r="I827" s="3">
        <v>87.562190000000001</v>
      </c>
      <c r="J827" s="3"/>
      <c r="K827" s="7" t="s">
        <v>235</v>
      </c>
      <c r="L827" s="2" t="s">
        <v>0</v>
      </c>
      <c r="M827" t="s">
        <v>8</v>
      </c>
      <c r="T827">
        <v>0</v>
      </c>
      <c r="V827" s="1"/>
      <c r="X827" s="1"/>
    </row>
    <row r="828" spans="1:24">
      <c r="A828" t="s">
        <v>1252</v>
      </c>
      <c r="C828" s="20">
        <v>0</v>
      </c>
      <c r="D828" s="20">
        <v>5.4795955816985802E-3</v>
      </c>
      <c r="E828" s="21"/>
      <c r="F828" s="4">
        <v>0</v>
      </c>
      <c r="G828" s="4">
        <v>4</v>
      </c>
      <c r="I828" s="3">
        <v>82.608699999999999</v>
      </c>
      <c r="J828" s="3"/>
      <c r="K828" s="7" t="s">
        <v>37</v>
      </c>
      <c r="L828" s="2" t="s">
        <v>6</v>
      </c>
      <c r="M828" t="s">
        <v>8</v>
      </c>
      <c r="N828" t="s">
        <v>9</v>
      </c>
      <c r="O828" t="s">
        <v>33</v>
      </c>
      <c r="P828" t="s">
        <v>34</v>
      </c>
      <c r="Q828" t="s">
        <v>35</v>
      </c>
      <c r="R828" s="5" t="s">
        <v>36</v>
      </c>
      <c r="S828" s="5" t="s">
        <v>37</v>
      </c>
      <c r="T828">
        <v>1</v>
      </c>
      <c r="V828" s="1"/>
      <c r="X828" s="1"/>
    </row>
    <row r="829" spans="1:24">
      <c r="A829" t="s">
        <v>1253</v>
      </c>
      <c r="C829" s="20">
        <v>2.6477576878520203E-3</v>
      </c>
      <c r="D829" s="20">
        <v>2.6646240048887101E-3</v>
      </c>
      <c r="E829" s="21"/>
      <c r="F829" s="4">
        <v>9</v>
      </c>
      <c r="G829" s="4">
        <v>8</v>
      </c>
      <c r="I829" s="3">
        <v>80.512820000000005</v>
      </c>
      <c r="J829" s="3"/>
      <c r="K829" s="7" t="s">
        <v>34</v>
      </c>
      <c r="L829" s="2" t="s">
        <v>3</v>
      </c>
      <c r="M829" t="s">
        <v>8</v>
      </c>
      <c r="N829" t="s">
        <v>9</v>
      </c>
      <c r="O829" t="s">
        <v>33</v>
      </c>
      <c r="P829" t="s">
        <v>34</v>
      </c>
      <c r="T829">
        <v>0</v>
      </c>
      <c r="V829" s="1"/>
      <c r="X829" s="1"/>
    </row>
    <row r="830" spans="1:24">
      <c r="A830" t="s">
        <v>1254</v>
      </c>
      <c r="C830" s="20">
        <v>0</v>
      </c>
      <c r="D830" s="20">
        <v>5.4458365515009204E-3</v>
      </c>
      <c r="E830" s="21"/>
      <c r="F830" s="4">
        <v>0</v>
      </c>
      <c r="G830" s="4">
        <v>2</v>
      </c>
      <c r="I830" s="3">
        <v>82.783879999999996</v>
      </c>
      <c r="J830" s="3"/>
      <c r="K830" s="7" t="s">
        <v>969</v>
      </c>
      <c r="L830" s="2" t="s">
        <v>5</v>
      </c>
      <c r="M830" t="s">
        <v>8</v>
      </c>
      <c r="N830" t="s">
        <v>57</v>
      </c>
      <c r="O830" t="s">
        <v>66</v>
      </c>
      <c r="P830" t="s">
        <v>78</v>
      </c>
      <c r="Q830" t="s">
        <v>79</v>
      </c>
      <c r="R830" s="5" t="s">
        <v>969</v>
      </c>
      <c r="T830">
        <v>1</v>
      </c>
      <c r="V830" s="1"/>
      <c r="X830" s="1"/>
    </row>
    <row r="831" spans="1:24">
      <c r="A831" t="s">
        <v>1255</v>
      </c>
      <c r="C831" s="20">
        <v>4.7068514105845305E-3</v>
      </c>
      <c r="D831" s="20">
        <v>4.60008050140877E-4</v>
      </c>
      <c r="E831" s="21"/>
      <c r="F831" s="4">
        <v>1</v>
      </c>
      <c r="G831" s="4">
        <v>1</v>
      </c>
      <c r="I831" s="3">
        <v>81.372550000000004</v>
      </c>
      <c r="J831" s="3"/>
      <c r="K831" s="7" t="s">
        <v>506</v>
      </c>
      <c r="L831" s="2" t="s">
        <v>4</v>
      </c>
      <c r="M831" t="s">
        <v>8</v>
      </c>
      <c r="N831" t="s">
        <v>9</v>
      </c>
      <c r="O831" t="s">
        <v>10</v>
      </c>
      <c r="P831" t="s">
        <v>399</v>
      </c>
      <c r="Q831" t="s">
        <v>506</v>
      </c>
      <c r="T831">
        <v>0</v>
      </c>
      <c r="V831" s="1"/>
      <c r="X831" s="1"/>
    </row>
    <row r="832" spans="1:24">
      <c r="A832" t="s">
        <v>1256</v>
      </c>
      <c r="C832" s="20">
        <v>7.3292289651128697E-4</v>
      </c>
      <c r="D832" s="20">
        <v>4.6188971117973E-3</v>
      </c>
      <c r="E832" s="21"/>
      <c r="F832" s="4">
        <v>1</v>
      </c>
      <c r="G832" s="4">
        <v>3</v>
      </c>
      <c r="I832" s="3">
        <v>89.285709999999995</v>
      </c>
      <c r="J832" s="3"/>
      <c r="K832" s="7" t="s">
        <v>99</v>
      </c>
      <c r="L832" s="2" t="s">
        <v>6</v>
      </c>
      <c r="M832" t="s">
        <v>8</v>
      </c>
      <c r="N832" t="s">
        <v>9</v>
      </c>
      <c r="O832" t="s">
        <v>33</v>
      </c>
      <c r="P832" t="s">
        <v>34</v>
      </c>
      <c r="Q832" t="s">
        <v>97</v>
      </c>
      <c r="R832" s="5" t="s">
        <v>98</v>
      </c>
      <c r="S832" s="5" t="s">
        <v>99</v>
      </c>
      <c r="T832">
        <v>1</v>
      </c>
      <c r="V832" s="1"/>
      <c r="X832" s="1"/>
    </row>
    <row r="833" spans="1:24">
      <c r="A833" t="s">
        <v>1257</v>
      </c>
      <c r="C833" s="20">
        <v>8.4921862065552892E-4</v>
      </c>
      <c r="D833" s="20">
        <v>4.4948389616922E-3</v>
      </c>
      <c r="E833" s="21"/>
      <c r="F833" s="4">
        <v>3</v>
      </c>
      <c r="G833" s="4">
        <v>1</v>
      </c>
      <c r="I833" s="3">
        <v>87.36842</v>
      </c>
      <c r="J833" s="3"/>
      <c r="K833" s="7" t="s">
        <v>176</v>
      </c>
      <c r="L833" s="2" t="s">
        <v>6</v>
      </c>
      <c r="M833" t="s">
        <v>8</v>
      </c>
      <c r="N833" t="s">
        <v>9</v>
      </c>
      <c r="O833" t="s">
        <v>10</v>
      </c>
      <c r="P833" t="s">
        <v>11</v>
      </c>
      <c r="Q833" t="s">
        <v>174</v>
      </c>
      <c r="R833" s="5" t="s">
        <v>175</v>
      </c>
      <c r="S833" s="5" t="s">
        <v>176</v>
      </c>
      <c r="T833">
        <v>1</v>
      </c>
      <c r="V833" s="1"/>
      <c r="X833" s="1"/>
    </row>
    <row r="834" spans="1:24">
      <c r="A834" t="s">
        <v>1258</v>
      </c>
      <c r="C834" s="20">
        <v>3.7444133746280398E-3</v>
      </c>
      <c r="D834" s="20">
        <v>1.41599307186824E-3</v>
      </c>
      <c r="E834" s="21"/>
      <c r="F834" s="4">
        <v>11</v>
      </c>
      <c r="G834" s="4">
        <v>5</v>
      </c>
      <c r="I834" s="3">
        <v>80.423280000000005</v>
      </c>
      <c r="J834" s="3"/>
      <c r="K834" s="7" t="s">
        <v>25</v>
      </c>
      <c r="L834" s="2" t="s">
        <v>1</v>
      </c>
      <c r="M834" t="s">
        <v>8</v>
      </c>
      <c r="N834" t="s">
        <v>9</v>
      </c>
      <c r="T834">
        <v>0</v>
      </c>
      <c r="V834" s="1"/>
      <c r="X834" s="1"/>
    </row>
    <row r="835" spans="1:24">
      <c r="A835" t="s">
        <v>1259</v>
      </c>
      <c r="C835" s="20">
        <v>4.2934312689684798E-3</v>
      </c>
      <c r="D835" s="20">
        <v>8.2354004648369308E-4</v>
      </c>
      <c r="E835" s="21"/>
      <c r="F835" s="4">
        <v>7</v>
      </c>
      <c r="G835" s="4">
        <v>3</v>
      </c>
      <c r="I835" s="3">
        <v>81.188119999999998</v>
      </c>
      <c r="J835" s="3"/>
      <c r="K835" s="7" t="s">
        <v>11</v>
      </c>
      <c r="L835" s="2" t="s">
        <v>3</v>
      </c>
      <c r="M835" t="s">
        <v>8</v>
      </c>
      <c r="N835" t="s">
        <v>9</v>
      </c>
      <c r="O835" t="s">
        <v>10</v>
      </c>
      <c r="P835" t="s">
        <v>11</v>
      </c>
      <c r="T835">
        <v>0</v>
      </c>
      <c r="V835" s="1"/>
      <c r="X835" s="1"/>
    </row>
    <row r="836" spans="1:24">
      <c r="A836" t="s">
        <v>1260</v>
      </c>
      <c r="C836" s="20">
        <v>2.22992208014912E-3</v>
      </c>
      <c r="D836" s="20">
        <v>2.9996005692765199E-3</v>
      </c>
      <c r="E836" s="21"/>
      <c r="F836" s="4">
        <v>7</v>
      </c>
      <c r="G836" s="4">
        <v>9</v>
      </c>
      <c r="I836" s="3">
        <v>81.958759999999998</v>
      </c>
      <c r="J836" s="3"/>
      <c r="K836" s="7" t="s">
        <v>25</v>
      </c>
      <c r="L836" s="2" t="s">
        <v>1</v>
      </c>
      <c r="M836" t="s">
        <v>8</v>
      </c>
      <c r="N836" t="s">
        <v>9</v>
      </c>
      <c r="T836">
        <v>0</v>
      </c>
      <c r="V836" s="1"/>
      <c r="X836" s="1"/>
    </row>
    <row r="837" spans="1:24">
      <c r="A837" t="s">
        <v>1261</v>
      </c>
      <c r="C837" s="20">
        <v>5.5641188574266404E-4</v>
      </c>
      <c r="D837" s="20">
        <v>4.7661079623508105E-3</v>
      </c>
      <c r="E837" s="21"/>
      <c r="F837" s="4">
        <v>2</v>
      </c>
      <c r="G837" s="4">
        <v>2</v>
      </c>
      <c r="I837" s="3">
        <v>83.50515</v>
      </c>
      <c r="J837" s="3"/>
      <c r="K837" s="7" t="s">
        <v>276</v>
      </c>
      <c r="L837" s="2" t="s">
        <v>5</v>
      </c>
      <c r="M837" t="s">
        <v>8</v>
      </c>
      <c r="N837" t="s">
        <v>9</v>
      </c>
      <c r="O837" t="s">
        <v>33</v>
      </c>
      <c r="P837" t="s">
        <v>34</v>
      </c>
      <c r="Q837" t="s">
        <v>275</v>
      </c>
      <c r="R837" s="5" t="s">
        <v>276</v>
      </c>
      <c r="T837">
        <v>1</v>
      </c>
      <c r="V837" s="1"/>
      <c r="X837" s="1"/>
    </row>
    <row r="838" spans="1:24">
      <c r="A838" t="s">
        <v>1262</v>
      </c>
      <c r="C838" s="20">
        <v>2.5054292842979302E-3</v>
      </c>
      <c r="D838" s="20">
        <v>2.7002124986095699E-3</v>
      </c>
      <c r="E838" s="21"/>
      <c r="F838" s="4">
        <v>6</v>
      </c>
      <c r="G838" s="4">
        <v>8</v>
      </c>
      <c r="I838" s="3">
        <v>81</v>
      </c>
      <c r="J838" s="3"/>
      <c r="K838" s="7" t="s">
        <v>53</v>
      </c>
      <c r="L838" s="2" t="s">
        <v>6</v>
      </c>
      <c r="M838" t="s">
        <v>8</v>
      </c>
      <c r="N838" t="s">
        <v>9</v>
      </c>
      <c r="O838" t="s">
        <v>10</v>
      </c>
      <c r="P838" t="s">
        <v>11</v>
      </c>
      <c r="Q838" t="s">
        <v>12</v>
      </c>
      <c r="R838" s="5" t="s">
        <v>52</v>
      </c>
      <c r="S838" s="5" t="s">
        <v>53</v>
      </c>
      <c r="T838">
        <v>1</v>
      </c>
      <c r="V838" s="1"/>
      <c r="X838" s="1"/>
    </row>
    <row r="839" spans="1:24">
      <c r="A839" t="s">
        <v>1263</v>
      </c>
      <c r="C839" s="20">
        <v>8.2887833438866196E-4</v>
      </c>
      <c r="D839" s="20">
        <v>4.4543945891394997E-3</v>
      </c>
      <c r="E839" s="21"/>
      <c r="F839" s="4">
        <v>3</v>
      </c>
      <c r="G839" s="4">
        <v>2</v>
      </c>
      <c r="I839" s="3">
        <v>90.909090000000006</v>
      </c>
      <c r="J839" s="3"/>
      <c r="K839" s="7" t="s">
        <v>816</v>
      </c>
      <c r="L839" s="2" t="s">
        <v>5</v>
      </c>
      <c r="M839" t="s">
        <v>8</v>
      </c>
      <c r="N839" t="s">
        <v>27</v>
      </c>
      <c r="O839" t="s">
        <v>339</v>
      </c>
      <c r="P839" t="s">
        <v>815</v>
      </c>
      <c r="Q839" t="s">
        <v>816</v>
      </c>
      <c r="R839" s="5" t="s">
        <v>339</v>
      </c>
      <c r="T839">
        <v>1</v>
      </c>
      <c r="V839" s="1"/>
      <c r="X839" s="1"/>
    </row>
    <row r="840" spans="1:24">
      <c r="A840" t="s">
        <v>1264</v>
      </c>
      <c r="C840" s="20">
        <v>2.0451152422438999E-4</v>
      </c>
      <c r="D840" s="20">
        <v>5.1108422879821095E-3</v>
      </c>
      <c r="E840" s="21"/>
      <c r="F840" s="4">
        <v>1</v>
      </c>
      <c r="G840" s="4">
        <v>2</v>
      </c>
      <c r="I840" s="3">
        <v>88.832490000000007</v>
      </c>
      <c r="J840" s="3"/>
      <c r="K840" s="7" t="s">
        <v>99</v>
      </c>
      <c r="L840" s="2" t="s">
        <v>6</v>
      </c>
      <c r="M840" t="s">
        <v>8</v>
      </c>
      <c r="N840" t="s">
        <v>9</v>
      </c>
      <c r="O840" t="s">
        <v>33</v>
      </c>
      <c r="P840" t="s">
        <v>34</v>
      </c>
      <c r="Q840" t="s">
        <v>97</v>
      </c>
      <c r="R840" s="5" t="s">
        <v>98</v>
      </c>
      <c r="S840" s="5" t="s">
        <v>99</v>
      </c>
      <c r="T840">
        <v>1</v>
      </c>
      <c r="V840" s="1"/>
      <c r="X840" s="1"/>
    </row>
    <row r="841" spans="1:24">
      <c r="A841" t="s">
        <v>1265</v>
      </c>
      <c r="C841" s="20">
        <v>1.5824237571531302E-3</v>
      </c>
      <c r="D841" s="20">
        <v>3.65022552448162E-3</v>
      </c>
      <c r="E841" s="21"/>
      <c r="F841" s="4">
        <v>4</v>
      </c>
      <c r="G841" s="4">
        <v>9</v>
      </c>
      <c r="I841" s="3">
        <v>88.823530000000005</v>
      </c>
      <c r="J841" s="3"/>
      <c r="K841" s="7" t="s">
        <v>23</v>
      </c>
      <c r="L841" s="2" t="s">
        <v>6</v>
      </c>
      <c r="M841" t="s">
        <v>8</v>
      </c>
      <c r="N841" t="s">
        <v>9</v>
      </c>
      <c r="O841" t="s">
        <v>10</v>
      </c>
      <c r="P841" t="s">
        <v>11</v>
      </c>
      <c r="Q841" t="s">
        <v>21</v>
      </c>
      <c r="R841" s="5" t="s">
        <v>22</v>
      </c>
      <c r="S841" s="5" t="s">
        <v>23</v>
      </c>
      <c r="T841">
        <v>1</v>
      </c>
      <c r="V841" s="1"/>
      <c r="X841" s="1"/>
    </row>
    <row r="842" spans="1:24">
      <c r="A842" t="s">
        <v>1266</v>
      </c>
      <c r="C842" s="20">
        <v>9.6042720600995294E-4</v>
      </c>
      <c r="D842" s="20">
        <v>4.27478728570944E-3</v>
      </c>
      <c r="E842" s="21"/>
      <c r="F842" s="4">
        <v>3</v>
      </c>
      <c r="G842" s="4">
        <v>6</v>
      </c>
      <c r="I842" s="3">
        <v>90.804599999999994</v>
      </c>
      <c r="J842" s="3"/>
      <c r="K842" s="7" t="s">
        <v>167</v>
      </c>
      <c r="L842" s="2" t="s">
        <v>6</v>
      </c>
      <c r="M842" t="s">
        <v>8</v>
      </c>
      <c r="N842" t="s">
        <v>9</v>
      </c>
      <c r="O842" t="s">
        <v>16</v>
      </c>
      <c r="P842" t="s">
        <v>71</v>
      </c>
      <c r="Q842" t="s">
        <v>165</v>
      </c>
      <c r="R842" s="5" t="s">
        <v>166</v>
      </c>
      <c r="S842" s="5" t="s">
        <v>167</v>
      </c>
      <c r="T842">
        <v>1</v>
      </c>
      <c r="V842" s="1"/>
      <c r="X842" s="1"/>
    </row>
    <row r="843" spans="1:24">
      <c r="A843" t="s">
        <v>1267</v>
      </c>
      <c r="C843" s="20">
        <v>0</v>
      </c>
      <c r="D843" s="20">
        <v>5.2777950189896805E-3</v>
      </c>
      <c r="E843" s="21"/>
      <c r="F843" s="4">
        <v>0</v>
      </c>
      <c r="G843" s="4">
        <v>5</v>
      </c>
      <c r="I843" s="3">
        <v>81.151830000000004</v>
      </c>
      <c r="J843" s="3"/>
      <c r="K843" s="7" t="s">
        <v>195</v>
      </c>
      <c r="L843" s="2" t="s">
        <v>3</v>
      </c>
      <c r="M843" t="s">
        <v>8</v>
      </c>
      <c r="N843" t="s">
        <v>9</v>
      </c>
      <c r="O843" t="s">
        <v>16</v>
      </c>
      <c r="P843" t="s">
        <v>195</v>
      </c>
      <c r="T843">
        <v>0</v>
      </c>
      <c r="V843" s="1"/>
      <c r="X843" s="1"/>
    </row>
    <row r="844" spans="1:24">
      <c r="A844" t="s">
        <v>1268</v>
      </c>
      <c r="C844" s="20">
        <v>4.6150706198770002E-3</v>
      </c>
      <c r="D844" s="20">
        <v>3.8509675555983402E-4</v>
      </c>
      <c r="E844" s="21"/>
      <c r="F844" s="4">
        <v>3</v>
      </c>
      <c r="G844" s="4">
        <v>1</v>
      </c>
      <c r="I844" s="3">
        <v>82.122910000000005</v>
      </c>
      <c r="J844" s="3"/>
      <c r="K844" s="7" t="s">
        <v>1269</v>
      </c>
      <c r="L844" s="2" t="s">
        <v>6</v>
      </c>
      <c r="M844" t="s">
        <v>8</v>
      </c>
      <c r="N844" t="s">
        <v>57</v>
      </c>
      <c r="O844" t="s">
        <v>807</v>
      </c>
      <c r="P844" t="s">
        <v>808</v>
      </c>
      <c r="Q844" t="s">
        <v>809</v>
      </c>
      <c r="R844" s="5" t="s">
        <v>810</v>
      </c>
      <c r="S844" s="5" t="s">
        <v>1269</v>
      </c>
      <c r="T844">
        <v>1</v>
      </c>
      <c r="V844" s="1"/>
      <c r="X844" s="1"/>
    </row>
    <row r="845" spans="1:24">
      <c r="A845" t="s">
        <v>1270</v>
      </c>
      <c r="C845" s="20">
        <v>4.5815830028751699E-3</v>
      </c>
      <c r="D845" s="20">
        <v>3.9258356253681894E-4</v>
      </c>
      <c r="E845" s="21"/>
      <c r="F845" s="4">
        <v>4</v>
      </c>
      <c r="G845" s="4">
        <v>2</v>
      </c>
      <c r="I845" s="3">
        <v>81.443299999999994</v>
      </c>
      <c r="J845" s="3"/>
      <c r="K845" s="7" t="s">
        <v>25</v>
      </c>
      <c r="L845" s="2" t="s">
        <v>1</v>
      </c>
      <c r="M845" t="s">
        <v>8</v>
      </c>
      <c r="N845" t="s">
        <v>9</v>
      </c>
      <c r="T845">
        <v>0</v>
      </c>
      <c r="V845" s="1"/>
      <c r="X845" s="1"/>
    </row>
    <row r="846" spans="1:24">
      <c r="A846" t="s">
        <v>1271</v>
      </c>
      <c r="C846" s="20">
        <v>2.1888070342597002E-3</v>
      </c>
      <c r="D846" s="20">
        <v>2.9147668304283099E-3</v>
      </c>
      <c r="E846" s="21"/>
      <c r="F846" s="4">
        <v>5</v>
      </c>
      <c r="G846" s="4">
        <v>8</v>
      </c>
      <c r="I846" s="3">
        <v>81.538460000000001</v>
      </c>
      <c r="J846" s="3"/>
      <c r="K846" s="7" t="s">
        <v>25</v>
      </c>
      <c r="L846" s="2" t="s">
        <v>1</v>
      </c>
      <c r="M846" t="s">
        <v>8</v>
      </c>
      <c r="N846" t="s">
        <v>9</v>
      </c>
      <c r="T846">
        <v>0</v>
      </c>
      <c r="V846" s="1"/>
      <c r="X846" s="1"/>
    </row>
    <row r="847" spans="1:24">
      <c r="A847" t="s">
        <v>1272</v>
      </c>
      <c r="C847" s="20">
        <v>4.9407249775459301E-3</v>
      </c>
      <c r="D847" s="20">
        <v>0</v>
      </c>
      <c r="E847" s="21"/>
      <c r="F847" s="4">
        <v>5</v>
      </c>
      <c r="G847" s="4">
        <v>0</v>
      </c>
      <c r="I847" s="3">
        <v>89.592759999999998</v>
      </c>
      <c r="J847" s="3"/>
      <c r="K847" s="7" t="s">
        <v>504</v>
      </c>
      <c r="L847" s="2" t="s">
        <v>5</v>
      </c>
      <c r="M847" t="s">
        <v>8</v>
      </c>
      <c r="N847" t="s">
        <v>27</v>
      </c>
      <c r="O847" t="s">
        <v>501</v>
      </c>
      <c r="P847" t="s">
        <v>502</v>
      </c>
      <c r="Q847" t="s">
        <v>503</v>
      </c>
      <c r="R847" s="5" t="s">
        <v>504</v>
      </c>
      <c r="T847">
        <v>1</v>
      </c>
      <c r="V847" s="1"/>
      <c r="X847" s="1"/>
    </row>
    <row r="848" spans="1:24">
      <c r="A848" t="s">
        <v>1273</v>
      </c>
      <c r="C848" s="20">
        <v>1.0886385020334201E-3</v>
      </c>
      <c r="D848" s="20">
        <v>4.0702034651146201E-3</v>
      </c>
      <c r="E848" s="21"/>
      <c r="F848" s="4">
        <v>2</v>
      </c>
      <c r="G848" s="4">
        <v>3</v>
      </c>
      <c r="I848" s="3">
        <v>83.682010000000005</v>
      </c>
      <c r="J848" s="3"/>
      <c r="K848" s="7" t="s">
        <v>1274</v>
      </c>
      <c r="L848" s="2" t="s">
        <v>4</v>
      </c>
      <c r="M848" t="s">
        <v>8</v>
      </c>
      <c r="N848" t="s">
        <v>9</v>
      </c>
      <c r="O848" t="s">
        <v>294</v>
      </c>
      <c r="P848" t="s">
        <v>613</v>
      </c>
      <c r="Q848" t="s">
        <v>1274</v>
      </c>
      <c r="T848">
        <v>0</v>
      </c>
      <c r="V848" s="1"/>
      <c r="X848" s="1"/>
    </row>
    <row r="849" spans="1:24">
      <c r="A849" t="s">
        <v>1275</v>
      </c>
      <c r="C849" s="20">
        <v>1.04620174615102E-3</v>
      </c>
      <c r="D849" s="20">
        <v>4.1107596818228198E-3</v>
      </c>
      <c r="E849" s="21"/>
      <c r="F849" s="4">
        <v>4</v>
      </c>
      <c r="G849" s="4">
        <v>12</v>
      </c>
      <c r="I849" s="3">
        <v>90.217389999999995</v>
      </c>
      <c r="J849" s="3"/>
      <c r="K849" s="7" t="s">
        <v>13</v>
      </c>
      <c r="L849" s="2" t="s">
        <v>5</v>
      </c>
      <c r="M849" t="s">
        <v>8</v>
      </c>
      <c r="N849" t="s">
        <v>9</v>
      </c>
      <c r="O849" t="s">
        <v>10</v>
      </c>
      <c r="P849" t="s">
        <v>11</v>
      </c>
      <c r="Q849" t="s">
        <v>12</v>
      </c>
      <c r="R849" s="5" t="s">
        <v>13</v>
      </c>
      <c r="T849">
        <v>1</v>
      </c>
      <c r="V849" s="1"/>
      <c r="X849" s="1"/>
    </row>
    <row r="850" spans="1:24">
      <c r="A850" t="s">
        <v>1276</v>
      </c>
      <c r="C850" s="20">
        <v>0</v>
      </c>
      <c r="D850" s="20">
        <v>5.2172563669948997E-3</v>
      </c>
      <c r="E850" s="21"/>
      <c r="F850" s="4">
        <v>0</v>
      </c>
      <c r="G850" s="4">
        <v>2</v>
      </c>
      <c r="I850" s="3">
        <v>84.363640000000004</v>
      </c>
      <c r="J850" s="3"/>
      <c r="K850" s="7" t="s">
        <v>37</v>
      </c>
      <c r="L850" s="2" t="s">
        <v>6</v>
      </c>
      <c r="M850" t="s">
        <v>8</v>
      </c>
      <c r="N850" t="s">
        <v>9</v>
      </c>
      <c r="O850" t="s">
        <v>33</v>
      </c>
      <c r="P850" t="s">
        <v>34</v>
      </c>
      <c r="Q850" t="s">
        <v>35</v>
      </c>
      <c r="R850" s="5" t="s">
        <v>36</v>
      </c>
      <c r="S850" s="5" t="s">
        <v>37</v>
      </c>
      <c r="T850">
        <v>1</v>
      </c>
      <c r="V850" s="1"/>
      <c r="X850" s="1"/>
    </row>
    <row r="851" spans="1:24">
      <c r="A851" t="s">
        <v>1277</v>
      </c>
      <c r="C851" s="20">
        <v>5.8940750124731104E-4</v>
      </c>
      <c r="D851" s="20">
        <v>4.5602883065061703E-3</v>
      </c>
      <c r="E851" s="21"/>
      <c r="F851" s="4">
        <v>3</v>
      </c>
      <c r="G851" s="4">
        <v>11</v>
      </c>
      <c r="I851" s="3">
        <v>82.010580000000004</v>
      </c>
      <c r="J851" s="3"/>
      <c r="K851" s="7" t="s">
        <v>13</v>
      </c>
      <c r="L851" s="2" t="s">
        <v>5</v>
      </c>
      <c r="M851" t="s">
        <v>8</v>
      </c>
      <c r="N851" t="s">
        <v>9</v>
      </c>
      <c r="O851" t="s">
        <v>10</v>
      </c>
      <c r="P851" t="s">
        <v>11</v>
      </c>
      <c r="Q851" t="s">
        <v>12</v>
      </c>
      <c r="R851" s="5" t="s">
        <v>13</v>
      </c>
      <c r="T851">
        <v>1</v>
      </c>
      <c r="V851" s="1"/>
      <c r="X851" s="1"/>
    </row>
    <row r="852" spans="1:24">
      <c r="A852" t="s">
        <v>1278</v>
      </c>
      <c r="C852" s="20">
        <v>8.70329606007904E-4</v>
      </c>
      <c r="D852" s="20">
        <v>4.2616196477488202E-3</v>
      </c>
      <c r="E852" s="21"/>
      <c r="F852" s="4">
        <v>5</v>
      </c>
      <c r="G852" s="4">
        <v>12</v>
      </c>
      <c r="I852" s="3">
        <v>82.474230000000006</v>
      </c>
      <c r="J852" s="3"/>
      <c r="K852" s="7" t="s">
        <v>25</v>
      </c>
      <c r="L852" s="2" t="s">
        <v>1</v>
      </c>
      <c r="M852" t="s">
        <v>8</v>
      </c>
      <c r="N852" t="s">
        <v>9</v>
      </c>
      <c r="T852">
        <v>0</v>
      </c>
      <c r="V852" s="1"/>
      <c r="X852" s="1"/>
    </row>
    <row r="853" spans="1:24">
      <c r="A853" t="s">
        <v>1279</v>
      </c>
      <c r="C853" s="20">
        <v>1.8624263128957099E-3</v>
      </c>
      <c r="D853" s="20">
        <v>3.1774584707800302E-3</v>
      </c>
      <c r="E853" s="21"/>
      <c r="F853" s="4">
        <v>11</v>
      </c>
      <c r="G853" s="4">
        <v>6</v>
      </c>
      <c r="I853" s="3">
        <v>85.945949999999996</v>
      </c>
      <c r="J853" s="3"/>
      <c r="K853" s="7" t="s">
        <v>13</v>
      </c>
      <c r="L853" s="2" t="s">
        <v>5</v>
      </c>
      <c r="M853" t="s">
        <v>8</v>
      </c>
      <c r="N853" t="s">
        <v>9</v>
      </c>
      <c r="O853" t="s">
        <v>10</v>
      </c>
      <c r="P853" t="s">
        <v>11</v>
      </c>
      <c r="Q853" t="s">
        <v>12</v>
      </c>
      <c r="R853" s="5" t="s">
        <v>13</v>
      </c>
      <c r="T853">
        <v>1</v>
      </c>
      <c r="V853" s="1"/>
      <c r="X853" s="1"/>
    </row>
    <row r="854" spans="1:24">
      <c r="A854" t="s">
        <v>1280</v>
      </c>
      <c r="C854" s="20">
        <v>0</v>
      </c>
      <c r="D854" s="20">
        <v>5.1361051890436498E-3</v>
      </c>
      <c r="E854" s="21"/>
      <c r="F854" s="4">
        <v>0</v>
      </c>
      <c r="G854" s="4">
        <v>2</v>
      </c>
      <c r="I854" s="3">
        <v>85</v>
      </c>
      <c r="J854" s="3"/>
      <c r="K854" s="7" t="s">
        <v>694</v>
      </c>
      <c r="L854" s="2" t="s">
        <v>6</v>
      </c>
      <c r="M854" t="s">
        <v>8</v>
      </c>
      <c r="N854" t="s">
        <v>9</v>
      </c>
      <c r="O854" t="s">
        <v>16</v>
      </c>
      <c r="P854" t="s">
        <v>17</v>
      </c>
      <c r="Q854" t="s">
        <v>692</v>
      </c>
      <c r="R854" s="5" t="s">
        <v>693</v>
      </c>
      <c r="S854" s="5" t="s">
        <v>694</v>
      </c>
      <c r="T854">
        <v>1</v>
      </c>
      <c r="V854" s="1"/>
      <c r="X854" s="1"/>
    </row>
    <row r="855" spans="1:24">
      <c r="A855" t="s">
        <v>1281</v>
      </c>
      <c r="C855" s="20">
        <v>3.1906275095621999E-3</v>
      </c>
      <c r="D855" s="20">
        <v>1.7425419583754101E-3</v>
      </c>
      <c r="E855" s="21"/>
      <c r="F855" s="4">
        <v>10</v>
      </c>
      <c r="G855" s="4">
        <v>7</v>
      </c>
      <c r="I855" s="3">
        <v>82.795699999999997</v>
      </c>
      <c r="J855" s="3"/>
      <c r="K855" s="7" t="s">
        <v>31</v>
      </c>
      <c r="L855" s="2" t="s">
        <v>5</v>
      </c>
      <c r="M855" t="s">
        <v>8</v>
      </c>
      <c r="N855" t="s">
        <v>27</v>
      </c>
      <c r="O855" t="s">
        <v>28</v>
      </c>
      <c r="P855" t="s">
        <v>29</v>
      </c>
      <c r="Q855" t="s">
        <v>30</v>
      </c>
      <c r="R855" s="5" t="s">
        <v>31</v>
      </c>
      <c r="T855">
        <v>1</v>
      </c>
      <c r="V855" s="1"/>
      <c r="X855" s="1"/>
    </row>
    <row r="856" spans="1:24">
      <c r="A856" t="s">
        <v>1282</v>
      </c>
      <c r="C856" s="20">
        <v>7.7173814550076303E-4</v>
      </c>
      <c r="D856" s="20">
        <v>4.2814895609293207E-3</v>
      </c>
      <c r="E856" s="21"/>
      <c r="F856" s="4">
        <v>3</v>
      </c>
      <c r="G856" s="4">
        <v>4</v>
      </c>
      <c r="I856" s="3">
        <v>86.567160000000001</v>
      </c>
      <c r="J856" s="3"/>
      <c r="K856" s="7" t="s">
        <v>1283</v>
      </c>
      <c r="L856" s="2" t="s">
        <v>5</v>
      </c>
      <c r="M856" t="s">
        <v>8</v>
      </c>
      <c r="N856" t="s">
        <v>9</v>
      </c>
      <c r="O856" t="s">
        <v>33</v>
      </c>
      <c r="P856" t="s">
        <v>34</v>
      </c>
      <c r="Q856" t="s">
        <v>35</v>
      </c>
      <c r="R856" s="5" t="s">
        <v>1283</v>
      </c>
      <c r="T856">
        <v>1</v>
      </c>
      <c r="V856" s="1"/>
      <c r="X856" s="1"/>
    </row>
    <row r="857" spans="1:24">
      <c r="A857" t="s">
        <v>1284</v>
      </c>
      <c r="C857" s="20">
        <v>5.9685427491466803E-4</v>
      </c>
      <c r="D857" s="20">
        <v>4.4647368179291198E-3</v>
      </c>
      <c r="E857" s="21"/>
      <c r="F857" s="4">
        <v>3</v>
      </c>
      <c r="G857" s="4">
        <v>9</v>
      </c>
      <c r="I857" s="3">
        <v>82.702699999999993</v>
      </c>
      <c r="J857" s="3"/>
      <c r="K857" s="7" t="s">
        <v>31</v>
      </c>
      <c r="L857" s="2" t="s">
        <v>5</v>
      </c>
      <c r="M857" t="s">
        <v>8</v>
      </c>
      <c r="N857" t="s">
        <v>27</v>
      </c>
      <c r="O857" t="s">
        <v>28</v>
      </c>
      <c r="P857" t="s">
        <v>29</v>
      </c>
      <c r="Q857" t="s">
        <v>30</v>
      </c>
      <c r="R857" s="5" t="s">
        <v>31</v>
      </c>
      <c r="T857">
        <v>1</v>
      </c>
      <c r="V857" s="1"/>
      <c r="X857" s="1"/>
    </row>
    <row r="858" spans="1:24">
      <c r="A858" t="s">
        <v>1285</v>
      </c>
      <c r="C858" s="20">
        <v>6.5449465007741999E-4</v>
      </c>
      <c r="D858" s="20">
        <v>4.3877191022331195E-3</v>
      </c>
      <c r="E858" s="21"/>
      <c r="F858" s="4">
        <v>3</v>
      </c>
      <c r="G858" s="4">
        <v>10</v>
      </c>
      <c r="I858" s="3">
        <v>87.681160000000006</v>
      </c>
      <c r="J858" s="3"/>
      <c r="K858" s="7" t="s">
        <v>37</v>
      </c>
      <c r="L858" s="2" t="s">
        <v>6</v>
      </c>
      <c r="M858" t="s">
        <v>8</v>
      </c>
      <c r="N858" t="s">
        <v>9</v>
      </c>
      <c r="O858" t="s">
        <v>33</v>
      </c>
      <c r="P858" t="s">
        <v>34</v>
      </c>
      <c r="Q858" t="s">
        <v>35</v>
      </c>
      <c r="R858" s="5" t="s">
        <v>36</v>
      </c>
      <c r="S858" s="5" t="s">
        <v>37</v>
      </c>
      <c r="T858">
        <v>1</v>
      </c>
      <c r="V858" s="1"/>
      <c r="X858" s="1"/>
    </row>
    <row r="859" spans="1:24">
      <c r="A859" t="s">
        <v>1286</v>
      </c>
      <c r="C859" s="20">
        <v>4.44855639562039E-3</v>
      </c>
      <c r="D859" s="20">
        <v>3.6707350646967099E-4</v>
      </c>
      <c r="E859" s="21"/>
      <c r="F859" s="4">
        <v>6</v>
      </c>
      <c r="G859" s="4">
        <v>1</v>
      </c>
      <c r="I859" s="3">
        <v>83.908050000000003</v>
      </c>
      <c r="J859" s="3"/>
      <c r="K859" s="7" t="s">
        <v>11</v>
      </c>
      <c r="L859" s="2" t="s">
        <v>3</v>
      </c>
      <c r="M859" t="s">
        <v>8</v>
      </c>
      <c r="N859" t="s">
        <v>9</v>
      </c>
      <c r="O859" t="s">
        <v>10</v>
      </c>
      <c r="P859" t="s">
        <v>11</v>
      </c>
      <c r="T859">
        <v>0</v>
      </c>
      <c r="V859" s="1"/>
      <c r="X859" s="1"/>
    </row>
    <row r="860" spans="1:24">
      <c r="A860" t="s">
        <v>1287</v>
      </c>
      <c r="C860" s="20">
        <v>4.7841906363924802E-3</v>
      </c>
      <c r="D860" s="20">
        <v>0</v>
      </c>
      <c r="E860" s="21"/>
      <c r="F860" s="4">
        <v>2</v>
      </c>
      <c r="G860" s="4">
        <v>0</v>
      </c>
      <c r="I860" s="3">
        <v>86.363640000000004</v>
      </c>
      <c r="J860" s="3"/>
      <c r="K860" s="7" t="s">
        <v>136</v>
      </c>
      <c r="L860" s="2" t="s">
        <v>4</v>
      </c>
      <c r="M860" t="s">
        <v>8</v>
      </c>
      <c r="N860" t="s">
        <v>9</v>
      </c>
      <c r="O860" t="s">
        <v>16</v>
      </c>
      <c r="P860" t="s">
        <v>17</v>
      </c>
      <c r="Q860" t="s">
        <v>136</v>
      </c>
      <c r="T860">
        <v>0</v>
      </c>
      <c r="V860" s="1"/>
      <c r="X860" s="1"/>
    </row>
    <row r="861" spans="1:24">
      <c r="A861" t="s">
        <v>1288</v>
      </c>
      <c r="C861" s="20">
        <v>4.7598648198391206E-4</v>
      </c>
      <c r="D861" s="20">
        <v>4.5488280782398395E-3</v>
      </c>
      <c r="E861" s="21"/>
      <c r="F861" s="4">
        <v>1</v>
      </c>
      <c r="G861" s="4">
        <v>1</v>
      </c>
      <c r="I861" s="3">
        <v>91.631799999999998</v>
      </c>
      <c r="J861" s="3"/>
      <c r="K861" s="7" t="s">
        <v>310</v>
      </c>
      <c r="L861" s="2" t="s">
        <v>6</v>
      </c>
      <c r="M861" t="s">
        <v>8</v>
      </c>
      <c r="N861" t="s">
        <v>57</v>
      </c>
      <c r="O861" t="s">
        <v>66</v>
      </c>
      <c r="P861" t="s">
        <v>147</v>
      </c>
      <c r="Q861" t="s">
        <v>148</v>
      </c>
      <c r="R861" s="5" t="s">
        <v>259</v>
      </c>
      <c r="S861" s="5" t="s">
        <v>310</v>
      </c>
      <c r="T861">
        <v>1</v>
      </c>
      <c r="V861" s="1"/>
      <c r="X861" s="1"/>
    </row>
    <row r="862" spans="1:24">
      <c r="A862" t="s">
        <v>1289</v>
      </c>
      <c r="C862" s="20">
        <v>4.7702947963837901E-3</v>
      </c>
      <c r="D862" s="20">
        <v>0</v>
      </c>
      <c r="E862" s="21"/>
      <c r="F862" s="4">
        <v>9</v>
      </c>
      <c r="G862" s="4">
        <v>0</v>
      </c>
      <c r="I862" s="3">
        <v>91.304349999999999</v>
      </c>
      <c r="J862" s="3"/>
      <c r="K862" s="7" t="s">
        <v>44</v>
      </c>
      <c r="L862" s="2" t="s">
        <v>5</v>
      </c>
      <c r="M862" t="s">
        <v>8</v>
      </c>
      <c r="N862" t="s">
        <v>9</v>
      </c>
      <c r="O862" t="s">
        <v>33</v>
      </c>
      <c r="P862" t="s">
        <v>339</v>
      </c>
      <c r="Q862" t="s">
        <v>44</v>
      </c>
      <c r="R862" s="5" t="s">
        <v>339</v>
      </c>
      <c r="T862">
        <v>1</v>
      </c>
      <c r="V862" s="1"/>
      <c r="X862" s="1"/>
    </row>
    <row r="863" spans="1:24">
      <c r="A863" t="s">
        <v>1290</v>
      </c>
      <c r="C863" s="20">
        <v>4.5504704048781003E-4</v>
      </c>
      <c r="D863" s="20">
        <v>4.5667424126700096E-3</v>
      </c>
      <c r="E863" s="21"/>
      <c r="F863" s="4">
        <v>1</v>
      </c>
      <c r="G863" s="4">
        <v>3</v>
      </c>
      <c r="I863" s="3">
        <v>85.645930000000007</v>
      </c>
      <c r="J863" s="3"/>
      <c r="K863" s="7" t="s">
        <v>407</v>
      </c>
      <c r="L863" s="2" t="s">
        <v>4</v>
      </c>
      <c r="M863" t="s">
        <v>8</v>
      </c>
      <c r="N863" t="s">
        <v>9</v>
      </c>
      <c r="O863" t="s">
        <v>94</v>
      </c>
      <c r="P863" t="s">
        <v>406</v>
      </c>
      <c r="Q863" t="s">
        <v>407</v>
      </c>
      <c r="T863">
        <v>0</v>
      </c>
      <c r="V863" s="1"/>
      <c r="X863" s="1"/>
    </row>
    <row r="864" spans="1:24">
      <c r="A864" t="s">
        <v>1291</v>
      </c>
      <c r="C864" s="20">
        <v>4.48911693085376E-3</v>
      </c>
      <c r="D864" s="20">
        <v>2.74171658875622E-4</v>
      </c>
      <c r="E864" s="21"/>
      <c r="F864" s="4">
        <v>10</v>
      </c>
      <c r="G864" s="4">
        <v>1</v>
      </c>
      <c r="I864" s="3">
        <v>83.157889999999995</v>
      </c>
      <c r="J864" s="3"/>
      <c r="K864" s="7" t="s">
        <v>13</v>
      </c>
      <c r="L864" s="2" t="s">
        <v>5</v>
      </c>
      <c r="M864" t="s">
        <v>8</v>
      </c>
      <c r="N864" t="s">
        <v>9</v>
      </c>
      <c r="O864" t="s">
        <v>10</v>
      </c>
      <c r="P864" t="s">
        <v>11</v>
      </c>
      <c r="Q864" t="s">
        <v>12</v>
      </c>
      <c r="R864" s="5" t="s">
        <v>13</v>
      </c>
      <c r="T864">
        <v>1</v>
      </c>
      <c r="V864" s="1"/>
      <c r="X864" s="1"/>
    </row>
    <row r="865" spans="1:24">
      <c r="A865" t="s">
        <v>1292</v>
      </c>
      <c r="C865" s="20">
        <v>1.2886184252652001E-3</v>
      </c>
      <c r="D865" s="20">
        <v>3.65954469090727E-3</v>
      </c>
      <c r="E865" s="21"/>
      <c r="F865" s="4">
        <v>2</v>
      </c>
      <c r="G865" s="4">
        <v>5</v>
      </c>
      <c r="I865" s="3">
        <v>92.479110000000006</v>
      </c>
      <c r="J865" s="3"/>
      <c r="K865" s="7" t="s">
        <v>996</v>
      </c>
      <c r="L865" s="2" t="s">
        <v>6</v>
      </c>
      <c r="M865" t="s">
        <v>8</v>
      </c>
      <c r="N865" t="s">
        <v>9</v>
      </c>
      <c r="O865" t="s">
        <v>33</v>
      </c>
      <c r="P865" t="s">
        <v>34</v>
      </c>
      <c r="Q865" t="s">
        <v>275</v>
      </c>
      <c r="R865" s="5" t="s">
        <v>276</v>
      </c>
      <c r="S865" s="5" t="s">
        <v>996</v>
      </c>
      <c r="T865">
        <v>1</v>
      </c>
      <c r="V865" s="1"/>
      <c r="X865" s="1"/>
    </row>
    <row r="866" spans="1:24">
      <c r="A866" t="s">
        <v>1293</v>
      </c>
      <c r="C866" s="20">
        <v>3.6871288487481399E-3</v>
      </c>
      <c r="D866" s="20">
        <v>1.1151722920647901E-3</v>
      </c>
      <c r="E866" s="21"/>
      <c r="F866" s="4">
        <v>2</v>
      </c>
      <c r="G866" s="4">
        <v>2</v>
      </c>
      <c r="I866" s="3">
        <v>85.27919</v>
      </c>
      <c r="J866" s="3"/>
      <c r="K866" s="7" t="s">
        <v>61</v>
      </c>
      <c r="L866" s="2" t="s">
        <v>4</v>
      </c>
      <c r="M866" t="s">
        <v>8</v>
      </c>
      <c r="N866" t="s">
        <v>9</v>
      </c>
      <c r="O866" t="s">
        <v>33</v>
      </c>
      <c r="P866" t="s">
        <v>34</v>
      </c>
      <c r="Q866" t="s">
        <v>61</v>
      </c>
      <c r="T866">
        <v>0</v>
      </c>
      <c r="V866" s="1"/>
      <c r="X866" s="1"/>
    </row>
    <row r="867" spans="1:24">
      <c r="A867" t="s">
        <v>1294</v>
      </c>
      <c r="C867" s="20">
        <v>2.4081298463613201E-4</v>
      </c>
      <c r="D867" s="20">
        <v>4.7570065662824196E-3</v>
      </c>
      <c r="E867" s="21"/>
      <c r="F867" s="4">
        <v>1</v>
      </c>
      <c r="G867" s="4">
        <v>2</v>
      </c>
      <c r="I867" s="3">
        <v>81.725890000000007</v>
      </c>
      <c r="J867" s="3"/>
      <c r="K867" s="7" t="s">
        <v>53</v>
      </c>
      <c r="L867" s="2" t="s">
        <v>6</v>
      </c>
      <c r="M867" t="s">
        <v>8</v>
      </c>
      <c r="N867" t="s">
        <v>9</v>
      </c>
      <c r="O867" t="s">
        <v>10</v>
      </c>
      <c r="P867" t="s">
        <v>11</v>
      </c>
      <c r="Q867" t="s">
        <v>12</v>
      </c>
      <c r="R867" s="5" t="s">
        <v>52</v>
      </c>
      <c r="S867" s="5" t="s">
        <v>53</v>
      </c>
      <c r="T867">
        <v>1</v>
      </c>
      <c r="V867" s="1"/>
      <c r="X867" s="1"/>
    </row>
    <row r="868" spans="1:24">
      <c r="A868" t="s">
        <v>1295</v>
      </c>
      <c r="C868" s="20">
        <v>1.12120192846732E-4</v>
      </c>
      <c r="D868" s="20">
        <v>4.8665830064621501E-3</v>
      </c>
      <c r="E868" s="21"/>
      <c r="F868" s="4">
        <v>1</v>
      </c>
      <c r="G868" s="4">
        <v>2</v>
      </c>
      <c r="I868" s="3">
        <v>81.382980000000003</v>
      </c>
      <c r="J868" s="3"/>
      <c r="K868" s="7" t="s">
        <v>91</v>
      </c>
      <c r="L868" s="2" t="s">
        <v>6</v>
      </c>
      <c r="M868" t="s">
        <v>8</v>
      </c>
      <c r="N868" t="s">
        <v>9</v>
      </c>
      <c r="O868" t="s">
        <v>10</v>
      </c>
      <c r="P868" t="s">
        <v>11</v>
      </c>
      <c r="Q868" t="s">
        <v>12</v>
      </c>
      <c r="R868" s="5" t="s">
        <v>90</v>
      </c>
      <c r="S868" s="5" t="s">
        <v>91</v>
      </c>
      <c r="T868">
        <v>1</v>
      </c>
      <c r="V868" s="1"/>
      <c r="X868" s="1"/>
    </row>
    <row r="869" spans="1:24">
      <c r="A869" t="s">
        <v>1296</v>
      </c>
      <c r="C869" s="20">
        <v>4.4952283642575004E-3</v>
      </c>
      <c r="D869" s="20">
        <v>2.2542069136525998E-4</v>
      </c>
      <c r="E869" s="21"/>
      <c r="F869" s="4">
        <v>7</v>
      </c>
      <c r="G869" s="4">
        <v>1</v>
      </c>
      <c r="I869" s="3">
        <v>85.263159999999999</v>
      </c>
      <c r="J869" s="3"/>
      <c r="K869" s="7" t="s">
        <v>13</v>
      </c>
      <c r="L869" s="2" t="s">
        <v>5</v>
      </c>
      <c r="M869" t="s">
        <v>8</v>
      </c>
      <c r="N869" t="s">
        <v>9</v>
      </c>
      <c r="O869" t="s">
        <v>10</v>
      </c>
      <c r="P869" t="s">
        <v>11</v>
      </c>
      <c r="Q869" t="s">
        <v>12</v>
      </c>
      <c r="R869" s="5" t="s">
        <v>13</v>
      </c>
      <c r="T869">
        <v>1</v>
      </c>
      <c r="V869" s="1"/>
      <c r="X869" s="1"/>
    </row>
    <row r="870" spans="1:24">
      <c r="A870" t="s">
        <v>1297</v>
      </c>
      <c r="C870" s="20">
        <v>0</v>
      </c>
      <c r="D870" s="20">
        <v>4.9797671099963102E-3</v>
      </c>
      <c r="E870" s="21"/>
      <c r="F870" s="4">
        <v>0</v>
      </c>
      <c r="G870" s="4">
        <v>6</v>
      </c>
      <c r="I870" s="3">
        <v>81.042649999999995</v>
      </c>
      <c r="J870" s="3"/>
      <c r="K870" s="7" t="s">
        <v>25</v>
      </c>
      <c r="L870" s="2" t="s">
        <v>1</v>
      </c>
      <c r="M870" t="s">
        <v>8</v>
      </c>
      <c r="N870" t="s">
        <v>9</v>
      </c>
      <c r="T870">
        <v>0</v>
      </c>
      <c r="V870" s="1"/>
      <c r="X870" s="1"/>
    </row>
    <row r="871" spans="1:24">
      <c r="A871" t="s">
        <v>1298</v>
      </c>
      <c r="C871" s="20">
        <v>9.3123891744075404E-4</v>
      </c>
      <c r="D871" s="20">
        <v>3.9851647175440097E-3</v>
      </c>
      <c r="E871" s="21"/>
      <c r="F871" s="4">
        <v>4</v>
      </c>
      <c r="G871" s="4">
        <v>5</v>
      </c>
      <c r="I871" s="3">
        <v>82.474230000000006</v>
      </c>
      <c r="J871" s="3"/>
      <c r="K871" s="7" t="s">
        <v>25</v>
      </c>
      <c r="L871" s="2" t="s">
        <v>1</v>
      </c>
      <c r="M871" t="s">
        <v>8</v>
      </c>
      <c r="N871" t="s">
        <v>9</v>
      </c>
      <c r="T871">
        <v>0</v>
      </c>
      <c r="V871" s="1"/>
      <c r="X871" s="1"/>
    </row>
    <row r="872" spans="1:24">
      <c r="A872" t="s">
        <v>1299</v>
      </c>
      <c r="C872" s="20">
        <v>1.4763597564516398E-3</v>
      </c>
      <c r="D872" s="20">
        <v>3.3951877811252899E-3</v>
      </c>
      <c r="E872" s="21"/>
      <c r="F872" s="4">
        <v>8</v>
      </c>
      <c r="G872" s="4">
        <v>9</v>
      </c>
      <c r="I872" s="3">
        <v>81.218270000000004</v>
      </c>
      <c r="J872" s="3"/>
      <c r="K872" s="7" t="s">
        <v>25</v>
      </c>
      <c r="L872" s="2" t="s">
        <v>1</v>
      </c>
      <c r="M872" t="s">
        <v>8</v>
      </c>
      <c r="N872" t="s">
        <v>9</v>
      </c>
      <c r="T872">
        <v>0</v>
      </c>
      <c r="V872" s="1"/>
      <c r="X872" s="1"/>
    </row>
    <row r="873" spans="1:24">
      <c r="A873" t="s">
        <v>1300</v>
      </c>
      <c r="C873" s="20">
        <v>1.63834939037108E-3</v>
      </c>
      <c r="D873" s="20">
        <v>3.2236192678331698E-3</v>
      </c>
      <c r="E873" s="21"/>
      <c r="F873" s="4">
        <v>6</v>
      </c>
      <c r="G873" s="4">
        <v>8</v>
      </c>
      <c r="I873" s="3">
        <v>89.729730000000004</v>
      </c>
      <c r="J873" s="3"/>
      <c r="K873" s="7" t="s">
        <v>13</v>
      </c>
      <c r="L873" s="2" t="s">
        <v>5</v>
      </c>
      <c r="M873" t="s">
        <v>8</v>
      </c>
      <c r="N873" t="s">
        <v>9</v>
      </c>
      <c r="O873" t="s">
        <v>10</v>
      </c>
      <c r="P873" t="s">
        <v>11</v>
      </c>
      <c r="Q873" t="s">
        <v>12</v>
      </c>
      <c r="R873" s="5" t="s">
        <v>13</v>
      </c>
      <c r="T873">
        <v>1</v>
      </c>
      <c r="V873" s="1"/>
      <c r="X873" s="1"/>
    </row>
    <row r="874" spans="1:24">
      <c r="A874" t="s">
        <v>1301</v>
      </c>
      <c r="C874" s="20">
        <v>4.6821537907437401E-3</v>
      </c>
      <c r="D874" s="20">
        <v>0</v>
      </c>
      <c r="E874" s="21"/>
      <c r="F874" s="4">
        <v>1</v>
      </c>
      <c r="G874" s="4">
        <v>0</v>
      </c>
      <c r="I874" s="3">
        <v>82.741119999999995</v>
      </c>
      <c r="J874" s="3"/>
      <c r="K874" s="7" t="s">
        <v>61</v>
      </c>
      <c r="L874" s="2" t="s">
        <v>4</v>
      </c>
      <c r="M874" t="s">
        <v>8</v>
      </c>
      <c r="N874" t="s">
        <v>9</v>
      </c>
      <c r="O874" t="s">
        <v>33</v>
      </c>
      <c r="P874" t="s">
        <v>34</v>
      </c>
      <c r="Q874" t="s">
        <v>61</v>
      </c>
      <c r="T874">
        <v>0</v>
      </c>
      <c r="V874" s="1"/>
      <c r="X874" s="1"/>
    </row>
    <row r="875" spans="1:24">
      <c r="A875" t="s">
        <v>1302</v>
      </c>
      <c r="C875" s="20">
        <v>7.4704915583445402E-4</v>
      </c>
      <c r="D875" s="20">
        <v>4.1538273452329296E-3</v>
      </c>
      <c r="E875" s="21"/>
      <c r="F875" s="4">
        <v>1</v>
      </c>
      <c r="G875" s="4">
        <v>2</v>
      </c>
      <c r="I875" s="3">
        <v>85.531909999999996</v>
      </c>
      <c r="J875" s="3"/>
      <c r="K875" s="7" t="s">
        <v>95</v>
      </c>
      <c r="L875" s="2" t="s">
        <v>3</v>
      </c>
      <c r="M875" t="s">
        <v>8</v>
      </c>
      <c r="N875" t="s">
        <v>9</v>
      </c>
      <c r="O875" t="s">
        <v>94</v>
      </c>
      <c r="P875" t="s">
        <v>95</v>
      </c>
      <c r="T875">
        <v>0</v>
      </c>
      <c r="V875" s="1"/>
      <c r="X875" s="1"/>
    </row>
    <row r="876" spans="1:24">
      <c r="A876" t="s">
        <v>1303</v>
      </c>
      <c r="C876" s="20">
        <v>2.5419681002074698E-3</v>
      </c>
      <c r="D876" s="20">
        <v>2.19742675545242E-3</v>
      </c>
      <c r="E876" s="21"/>
      <c r="F876" s="4">
        <v>5</v>
      </c>
      <c r="G876" s="4">
        <v>2</v>
      </c>
      <c r="I876" s="3">
        <v>81.564250000000001</v>
      </c>
      <c r="J876" s="3"/>
      <c r="K876" s="7" t="s">
        <v>11</v>
      </c>
      <c r="L876" s="2" t="s">
        <v>3</v>
      </c>
      <c r="M876" t="s">
        <v>8</v>
      </c>
      <c r="N876" t="s">
        <v>9</v>
      </c>
      <c r="O876" t="s">
        <v>10</v>
      </c>
      <c r="P876" t="s">
        <v>11</v>
      </c>
      <c r="T876">
        <v>0</v>
      </c>
      <c r="V876" s="1"/>
      <c r="X876" s="1"/>
    </row>
    <row r="877" spans="1:24">
      <c r="A877" t="s">
        <v>1304</v>
      </c>
      <c r="C877" s="20">
        <v>3.7599167801962603E-3</v>
      </c>
      <c r="D877" s="20">
        <v>9.0485937765510298E-4</v>
      </c>
      <c r="E877" s="21"/>
      <c r="F877" s="4">
        <v>5</v>
      </c>
      <c r="G877" s="4">
        <v>4</v>
      </c>
      <c r="I877" s="3">
        <v>82.383420000000001</v>
      </c>
      <c r="J877" s="3"/>
      <c r="K877" s="7" t="s">
        <v>25</v>
      </c>
      <c r="L877" s="2" t="s">
        <v>1</v>
      </c>
      <c r="M877" t="s">
        <v>8</v>
      </c>
      <c r="N877" t="s">
        <v>9</v>
      </c>
      <c r="T877">
        <v>0</v>
      </c>
      <c r="V877" s="1"/>
      <c r="X877" s="1"/>
    </row>
    <row r="878" spans="1:24">
      <c r="A878" t="s">
        <v>1305</v>
      </c>
      <c r="C878" s="20">
        <v>3.1509017633154497E-3</v>
      </c>
      <c r="D878" s="20">
        <v>1.54899785705507E-3</v>
      </c>
      <c r="E878" s="21"/>
      <c r="F878" s="4">
        <v>10</v>
      </c>
      <c r="G878" s="4">
        <v>6</v>
      </c>
      <c r="I878" s="3">
        <v>86.62791</v>
      </c>
      <c r="J878" s="3"/>
      <c r="K878" s="7" t="s">
        <v>23</v>
      </c>
      <c r="L878" s="2" t="s">
        <v>6</v>
      </c>
      <c r="M878" t="s">
        <v>8</v>
      </c>
      <c r="N878" t="s">
        <v>9</v>
      </c>
      <c r="O878" t="s">
        <v>10</v>
      </c>
      <c r="P878" t="s">
        <v>11</v>
      </c>
      <c r="Q878" t="s">
        <v>21</v>
      </c>
      <c r="R878" s="5" t="s">
        <v>22</v>
      </c>
      <c r="S878" s="5" t="s">
        <v>23</v>
      </c>
      <c r="T878">
        <v>1</v>
      </c>
      <c r="V878" s="1"/>
      <c r="X878" s="1"/>
    </row>
    <row r="879" spans="1:24">
      <c r="A879" t="s">
        <v>1306</v>
      </c>
      <c r="C879" s="20">
        <v>2.78937878794703E-3</v>
      </c>
      <c r="D879" s="20">
        <v>1.92831192854278E-3</v>
      </c>
      <c r="E879" s="21"/>
      <c r="F879" s="4">
        <v>7</v>
      </c>
      <c r="G879" s="4">
        <v>7</v>
      </c>
      <c r="I879" s="3">
        <v>81.115880000000004</v>
      </c>
      <c r="J879" s="3"/>
      <c r="K879" s="7" t="s">
        <v>88</v>
      </c>
      <c r="L879" s="2" t="s">
        <v>3</v>
      </c>
      <c r="M879" t="s">
        <v>8</v>
      </c>
      <c r="N879" t="s">
        <v>9</v>
      </c>
      <c r="O879" t="s">
        <v>10</v>
      </c>
      <c r="P879" t="s">
        <v>88</v>
      </c>
      <c r="T879">
        <v>0</v>
      </c>
      <c r="V879" s="1"/>
      <c r="X879" s="1"/>
    </row>
    <row r="880" spans="1:24">
      <c r="A880" t="s">
        <v>1307</v>
      </c>
      <c r="C880" s="20">
        <v>2.63768187666893E-3</v>
      </c>
      <c r="D880" s="20">
        <v>2.0881562530389399E-3</v>
      </c>
      <c r="E880" s="21"/>
      <c r="F880" s="4">
        <v>2</v>
      </c>
      <c r="G880" s="4">
        <v>2</v>
      </c>
      <c r="I880" s="3">
        <v>87.288139999999999</v>
      </c>
      <c r="J880" s="3"/>
      <c r="K880" s="7" t="s">
        <v>259</v>
      </c>
      <c r="L880" s="2" t="s">
        <v>5</v>
      </c>
      <c r="M880" t="s">
        <v>8</v>
      </c>
      <c r="N880" t="s">
        <v>57</v>
      </c>
      <c r="O880" t="s">
        <v>66</v>
      </c>
      <c r="P880" t="s">
        <v>147</v>
      </c>
      <c r="Q880" t="s">
        <v>148</v>
      </c>
      <c r="R880" s="5" t="s">
        <v>259</v>
      </c>
      <c r="T880">
        <v>1</v>
      </c>
      <c r="V880" s="1"/>
      <c r="X880" s="1"/>
    </row>
    <row r="881" spans="1:24">
      <c r="A881" t="s">
        <v>1308</v>
      </c>
      <c r="C881" s="20">
        <v>3.31982982329952E-3</v>
      </c>
      <c r="D881" s="20">
        <v>1.36450617516458E-3</v>
      </c>
      <c r="E881" s="21"/>
      <c r="F881" s="4">
        <v>8</v>
      </c>
      <c r="G881" s="4">
        <v>4</v>
      </c>
      <c r="I881" s="3">
        <v>82.065219999999997</v>
      </c>
      <c r="J881" s="3"/>
      <c r="K881" s="7" t="s">
        <v>31</v>
      </c>
      <c r="L881" s="2" t="s">
        <v>5</v>
      </c>
      <c r="M881" t="s">
        <v>8</v>
      </c>
      <c r="N881" t="s">
        <v>27</v>
      </c>
      <c r="O881" t="s">
        <v>28</v>
      </c>
      <c r="P881" t="s">
        <v>29</v>
      </c>
      <c r="Q881" t="s">
        <v>30</v>
      </c>
      <c r="R881" s="5" t="s">
        <v>31</v>
      </c>
      <c r="T881">
        <v>1</v>
      </c>
      <c r="V881" s="1"/>
      <c r="X881" s="1"/>
    </row>
    <row r="882" spans="1:24">
      <c r="A882" t="s">
        <v>1309</v>
      </c>
      <c r="C882" s="20">
        <v>1.4471361176232202E-4</v>
      </c>
      <c r="D882" s="20">
        <v>4.71203540783396E-3</v>
      </c>
      <c r="E882" s="21"/>
      <c r="F882" s="4">
        <v>1</v>
      </c>
      <c r="G882" s="4">
        <v>5</v>
      </c>
      <c r="I882" s="3">
        <v>87.692310000000006</v>
      </c>
      <c r="J882" s="3"/>
      <c r="K882" s="7" t="s">
        <v>1314</v>
      </c>
      <c r="L882" s="2" t="s">
        <v>6</v>
      </c>
      <c r="M882" t="s">
        <v>8</v>
      </c>
      <c r="N882" t="s">
        <v>57</v>
      </c>
      <c r="O882" t="s">
        <v>1310</v>
      </c>
      <c r="P882" t="s">
        <v>1311</v>
      </c>
      <c r="Q882" t="s">
        <v>1312</v>
      </c>
      <c r="R882" s="5" t="s">
        <v>1313</v>
      </c>
      <c r="S882" s="5" t="s">
        <v>1314</v>
      </c>
      <c r="T882">
        <v>1</v>
      </c>
      <c r="V882" s="1"/>
      <c r="X882" s="1"/>
    </row>
    <row r="883" spans="1:24">
      <c r="A883" t="s">
        <v>1315</v>
      </c>
      <c r="C883" s="20">
        <v>2.53702816925619E-3</v>
      </c>
      <c r="D883" s="20">
        <v>2.1781480278068098E-3</v>
      </c>
      <c r="E883" s="21"/>
      <c r="F883" s="4">
        <v>9</v>
      </c>
      <c r="G883" s="4">
        <v>7</v>
      </c>
      <c r="I883" s="3">
        <v>80.373829999999998</v>
      </c>
      <c r="J883" s="3"/>
      <c r="K883" s="7" t="s">
        <v>11</v>
      </c>
      <c r="L883" s="2" t="s">
        <v>3</v>
      </c>
      <c r="M883" t="s">
        <v>8</v>
      </c>
      <c r="N883" t="s">
        <v>9</v>
      </c>
      <c r="O883" t="s">
        <v>10</v>
      </c>
      <c r="P883" t="s">
        <v>11</v>
      </c>
      <c r="T883">
        <v>0</v>
      </c>
      <c r="V883" s="1"/>
      <c r="X883" s="1"/>
    </row>
    <row r="884" spans="1:24">
      <c r="A884" t="s">
        <v>1316</v>
      </c>
      <c r="C884" s="20">
        <v>4.5882616891695501E-3</v>
      </c>
      <c r="D884" s="20">
        <v>0</v>
      </c>
      <c r="E884" s="21"/>
      <c r="F884" s="4">
        <v>6</v>
      </c>
      <c r="G884" s="4">
        <v>0</v>
      </c>
      <c r="I884" s="3">
        <v>80.319149999999993</v>
      </c>
      <c r="J884" s="3"/>
      <c r="K884" s="7" t="s">
        <v>91</v>
      </c>
      <c r="L884" s="2" t="s">
        <v>6</v>
      </c>
      <c r="M884" t="s">
        <v>8</v>
      </c>
      <c r="N884" t="s">
        <v>9</v>
      </c>
      <c r="O884" t="s">
        <v>10</v>
      </c>
      <c r="P884" t="s">
        <v>11</v>
      </c>
      <c r="Q884" t="s">
        <v>12</v>
      </c>
      <c r="R884" s="5" t="s">
        <v>90</v>
      </c>
      <c r="S884" s="5" t="s">
        <v>91</v>
      </c>
      <c r="T884">
        <v>1</v>
      </c>
      <c r="V884" s="1"/>
      <c r="X884" s="1"/>
    </row>
    <row r="885" spans="1:24">
      <c r="A885" t="s">
        <v>1317</v>
      </c>
      <c r="C885" s="20">
        <v>9.0622440339140791E-4</v>
      </c>
      <c r="D885" s="20">
        <v>3.8895874645817198E-3</v>
      </c>
      <c r="E885" s="21"/>
      <c r="F885" s="4">
        <v>3</v>
      </c>
      <c r="G885" s="4">
        <v>5</v>
      </c>
      <c r="I885" s="3">
        <v>83.098590000000002</v>
      </c>
      <c r="J885" s="3"/>
      <c r="K885" s="7" t="s">
        <v>37</v>
      </c>
      <c r="L885" s="2" t="s">
        <v>6</v>
      </c>
      <c r="M885" t="s">
        <v>8</v>
      </c>
      <c r="N885" t="s">
        <v>9</v>
      </c>
      <c r="O885" t="s">
        <v>33</v>
      </c>
      <c r="P885" t="s">
        <v>34</v>
      </c>
      <c r="Q885" t="s">
        <v>35</v>
      </c>
      <c r="R885" s="5" t="s">
        <v>36</v>
      </c>
      <c r="S885" s="5" t="s">
        <v>37</v>
      </c>
      <c r="T885">
        <v>1</v>
      </c>
      <c r="V885" s="1"/>
      <c r="X885" s="1"/>
    </row>
    <row r="886" spans="1:24">
      <c r="A886" t="s">
        <v>1318</v>
      </c>
      <c r="C886" s="20">
        <v>1.0740911067781899E-3</v>
      </c>
      <c r="D886" s="20">
        <v>3.7064557042583803E-3</v>
      </c>
      <c r="E886" s="21"/>
      <c r="F886" s="4">
        <v>5</v>
      </c>
      <c r="G886" s="4">
        <v>9</v>
      </c>
      <c r="I886" s="3">
        <v>80.61224</v>
      </c>
      <c r="J886" s="3"/>
      <c r="K886" s="7" t="s">
        <v>25</v>
      </c>
      <c r="L886" s="2" t="s">
        <v>1</v>
      </c>
      <c r="M886" t="s">
        <v>8</v>
      </c>
      <c r="N886" t="s">
        <v>9</v>
      </c>
      <c r="T886">
        <v>0</v>
      </c>
      <c r="V886" s="1"/>
      <c r="X886" s="1"/>
    </row>
    <row r="887" spans="1:24">
      <c r="A887" t="s">
        <v>1319</v>
      </c>
      <c r="C887" s="20">
        <v>3.6632136685331696E-3</v>
      </c>
      <c r="D887" s="20">
        <v>9.4290812492438909E-4</v>
      </c>
      <c r="E887" s="21"/>
      <c r="F887" s="4">
        <v>13</v>
      </c>
      <c r="G887" s="4">
        <v>3</v>
      </c>
      <c r="I887" s="3">
        <v>84.816749999999999</v>
      </c>
      <c r="J887" s="3"/>
      <c r="K887" s="7" t="s">
        <v>19</v>
      </c>
      <c r="L887" s="2" t="s">
        <v>5</v>
      </c>
      <c r="M887" t="s">
        <v>8</v>
      </c>
      <c r="N887" t="s">
        <v>9</v>
      </c>
      <c r="O887" t="s">
        <v>16</v>
      </c>
      <c r="P887" t="s">
        <v>17</v>
      </c>
      <c r="Q887" t="s">
        <v>18</v>
      </c>
      <c r="R887" s="5" t="s">
        <v>19</v>
      </c>
      <c r="T887">
        <v>1</v>
      </c>
      <c r="V887" s="1"/>
      <c r="X887" s="1"/>
    </row>
    <row r="888" spans="1:24">
      <c r="A888" t="s">
        <v>1320</v>
      </c>
      <c r="C888" s="20">
        <v>1.64161704654824E-3</v>
      </c>
      <c r="D888" s="20">
        <v>3.07357088708943E-3</v>
      </c>
      <c r="E888" s="21"/>
      <c r="F888" s="4">
        <v>2</v>
      </c>
      <c r="G888" s="4">
        <v>5</v>
      </c>
      <c r="I888" s="3">
        <v>80.952380000000005</v>
      </c>
      <c r="J888" s="3"/>
      <c r="K888" s="7" t="s">
        <v>31</v>
      </c>
      <c r="L888" s="2" t="s">
        <v>5</v>
      </c>
      <c r="M888" t="s">
        <v>8</v>
      </c>
      <c r="N888" t="s">
        <v>27</v>
      </c>
      <c r="O888" t="s">
        <v>28</v>
      </c>
      <c r="P888" t="s">
        <v>29</v>
      </c>
      <c r="Q888" t="s">
        <v>30</v>
      </c>
      <c r="R888" s="5" t="s">
        <v>31</v>
      </c>
      <c r="T888">
        <v>1</v>
      </c>
      <c r="V888" s="1"/>
      <c r="X888" s="1"/>
    </row>
    <row r="889" spans="1:24">
      <c r="A889" t="s">
        <v>1321</v>
      </c>
      <c r="C889" s="20">
        <v>1.6318030726851002E-3</v>
      </c>
      <c r="D889" s="20">
        <v>3.0625822141353998E-3</v>
      </c>
      <c r="E889" s="21"/>
      <c r="F889" s="4">
        <v>7</v>
      </c>
      <c r="G889" s="4">
        <v>11</v>
      </c>
      <c r="I889" s="3">
        <v>90.476190000000003</v>
      </c>
      <c r="J889" s="3"/>
      <c r="K889" s="7" t="s">
        <v>19</v>
      </c>
      <c r="L889" s="2" t="s">
        <v>5</v>
      </c>
      <c r="M889" t="s">
        <v>8</v>
      </c>
      <c r="N889" t="s">
        <v>9</v>
      </c>
      <c r="O889" t="s">
        <v>16</v>
      </c>
      <c r="P889" t="s">
        <v>17</v>
      </c>
      <c r="Q889" t="s">
        <v>18</v>
      </c>
      <c r="R889" s="5" t="s">
        <v>19</v>
      </c>
      <c r="T889">
        <v>1</v>
      </c>
      <c r="V889" s="1"/>
      <c r="X889" s="1"/>
    </row>
    <row r="890" spans="1:24">
      <c r="A890" t="s">
        <v>1322</v>
      </c>
      <c r="C890" s="20">
        <v>1.9191910659904601E-3</v>
      </c>
      <c r="D890" s="20">
        <v>2.74910430494288E-3</v>
      </c>
      <c r="E890" s="21"/>
      <c r="F890" s="4">
        <v>10</v>
      </c>
      <c r="G890" s="4">
        <v>9</v>
      </c>
      <c r="I890" s="3">
        <v>88.235290000000006</v>
      </c>
      <c r="J890" s="3"/>
      <c r="K890" s="7" t="s">
        <v>13</v>
      </c>
      <c r="L890" s="2" t="s">
        <v>5</v>
      </c>
      <c r="M890" t="s">
        <v>8</v>
      </c>
      <c r="N890" t="s">
        <v>9</v>
      </c>
      <c r="O890" t="s">
        <v>10</v>
      </c>
      <c r="P890" t="s">
        <v>11</v>
      </c>
      <c r="Q890" t="s">
        <v>12</v>
      </c>
      <c r="R890" s="5" t="s">
        <v>13</v>
      </c>
      <c r="T890">
        <v>1</v>
      </c>
      <c r="V890" s="1"/>
      <c r="X890" s="1"/>
    </row>
    <row r="891" spans="1:24">
      <c r="A891" t="s">
        <v>1323</v>
      </c>
      <c r="C891" s="20">
        <v>4.32953814048032E-3</v>
      </c>
      <c r="D891" s="20">
        <v>1.8868814566724799E-4</v>
      </c>
      <c r="E891" s="21"/>
      <c r="F891" s="4">
        <v>5</v>
      </c>
      <c r="G891" s="4">
        <v>1</v>
      </c>
      <c r="I891" s="3">
        <v>83.50515</v>
      </c>
      <c r="J891" s="3"/>
      <c r="K891" s="7" t="s">
        <v>13</v>
      </c>
      <c r="L891" s="2" t="s">
        <v>5</v>
      </c>
      <c r="M891" t="s">
        <v>8</v>
      </c>
      <c r="N891" t="s">
        <v>9</v>
      </c>
      <c r="O891" t="s">
        <v>10</v>
      </c>
      <c r="P891" t="s">
        <v>11</v>
      </c>
      <c r="Q891" t="s">
        <v>12</v>
      </c>
      <c r="R891" s="5" t="s">
        <v>13</v>
      </c>
      <c r="T891">
        <v>1</v>
      </c>
      <c r="V891" s="1"/>
      <c r="X891" s="1"/>
    </row>
    <row r="892" spans="1:24">
      <c r="A892" t="s">
        <v>1324</v>
      </c>
      <c r="C892" s="20">
        <v>4.2299017741025697E-3</v>
      </c>
      <c r="D892" s="20">
        <v>2.4988755060222897E-4</v>
      </c>
      <c r="E892" s="21"/>
      <c r="F892" s="4">
        <v>9</v>
      </c>
      <c r="G892" s="4">
        <v>1</v>
      </c>
      <c r="I892" s="3">
        <v>86.387429999999995</v>
      </c>
      <c r="J892" s="3"/>
      <c r="K892" s="7" t="s">
        <v>19</v>
      </c>
      <c r="L892" s="2" t="s">
        <v>5</v>
      </c>
      <c r="M892" t="s">
        <v>8</v>
      </c>
      <c r="N892" t="s">
        <v>9</v>
      </c>
      <c r="O892" t="s">
        <v>16</v>
      </c>
      <c r="P892" t="s">
        <v>17</v>
      </c>
      <c r="Q892" t="s">
        <v>18</v>
      </c>
      <c r="R892" s="5" t="s">
        <v>19</v>
      </c>
      <c r="T892">
        <v>1</v>
      </c>
      <c r="V892" s="1"/>
      <c r="X892" s="1"/>
    </row>
    <row r="893" spans="1:24">
      <c r="A893" t="s">
        <v>1325</v>
      </c>
      <c r="C893" s="20">
        <v>1.6812490951736501E-3</v>
      </c>
      <c r="D893" s="20">
        <v>2.9464634407629598E-3</v>
      </c>
      <c r="E893" s="21"/>
      <c r="F893" s="4">
        <v>2</v>
      </c>
      <c r="G893" s="4">
        <v>4</v>
      </c>
      <c r="I893" s="3">
        <v>83.913039999999995</v>
      </c>
      <c r="J893" s="3"/>
      <c r="K893" s="7" t="s">
        <v>779</v>
      </c>
      <c r="L893" s="2" t="s">
        <v>5</v>
      </c>
      <c r="M893" t="s">
        <v>8</v>
      </c>
      <c r="N893" t="s">
        <v>9</v>
      </c>
      <c r="O893" t="s">
        <v>169</v>
      </c>
      <c r="P893" t="s">
        <v>170</v>
      </c>
      <c r="Q893" t="s">
        <v>778</v>
      </c>
      <c r="R893" s="5" t="s">
        <v>779</v>
      </c>
      <c r="T893">
        <v>1</v>
      </c>
      <c r="V893" s="1"/>
      <c r="X893" s="1"/>
    </row>
    <row r="894" spans="1:24">
      <c r="A894" t="s">
        <v>1326</v>
      </c>
      <c r="C894" s="20">
        <v>4.7276051918717596E-4</v>
      </c>
      <c r="D894" s="20">
        <v>4.2180409684955504E-3</v>
      </c>
      <c r="E894" s="21"/>
      <c r="F894" s="4">
        <v>2</v>
      </c>
      <c r="G894" s="4">
        <v>8</v>
      </c>
      <c r="I894" s="3">
        <v>87.725629999999995</v>
      </c>
      <c r="J894" s="3"/>
      <c r="K894" s="7" t="s">
        <v>1327</v>
      </c>
      <c r="L894" s="2" t="s">
        <v>5</v>
      </c>
      <c r="M894" t="s">
        <v>8</v>
      </c>
      <c r="N894" t="s">
        <v>57</v>
      </c>
      <c r="O894" t="s">
        <v>66</v>
      </c>
      <c r="P894" t="s">
        <v>78</v>
      </c>
      <c r="Q894" t="s">
        <v>255</v>
      </c>
      <c r="R894" s="5" t="s">
        <v>1327</v>
      </c>
      <c r="T894">
        <v>1</v>
      </c>
      <c r="V894" s="1"/>
      <c r="X894" s="1"/>
    </row>
    <row r="895" spans="1:24">
      <c r="A895" t="s">
        <v>1328</v>
      </c>
      <c r="C895" s="20">
        <v>1.13085035371007E-3</v>
      </c>
      <c r="D895" s="20">
        <v>3.5101440721865499E-3</v>
      </c>
      <c r="E895" s="21"/>
      <c r="F895" s="4">
        <v>5</v>
      </c>
      <c r="G895" s="4">
        <v>14</v>
      </c>
      <c r="I895" s="3">
        <v>83.333330000000004</v>
      </c>
      <c r="J895" s="3"/>
      <c r="K895" s="7" t="s">
        <v>25</v>
      </c>
      <c r="L895" s="2" t="s">
        <v>1</v>
      </c>
      <c r="M895" t="s">
        <v>8</v>
      </c>
      <c r="N895" t="s">
        <v>9</v>
      </c>
      <c r="T895">
        <v>0</v>
      </c>
      <c r="V895" s="1"/>
      <c r="X895" s="1"/>
    </row>
    <row r="896" spans="1:24">
      <c r="A896" t="s">
        <v>1329</v>
      </c>
      <c r="C896" s="20">
        <v>1.47763567538637E-3</v>
      </c>
      <c r="D896" s="20">
        <v>3.1343751343616399E-3</v>
      </c>
      <c r="E896" s="21"/>
      <c r="F896" s="4">
        <v>5</v>
      </c>
      <c r="G896" s="4">
        <v>12</v>
      </c>
      <c r="I896" s="3">
        <v>90.595609999999994</v>
      </c>
      <c r="J896" s="3"/>
      <c r="K896" s="7" t="s">
        <v>549</v>
      </c>
      <c r="L896" s="2" t="s">
        <v>4</v>
      </c>
      <c r="M896" t="s">
        <v>8</v>
      </c>
      <c r="N896" t="s">
        <v>57</v>
      </c>
      <c r="O896" t="s">
        <v>66</v>
      </c>
      <c r="P896" t="s">
        <v>78</v>
      </c>
      <c r="Q896" t="s">
        <v>549</v>
      </c>
      <c r="T896">
        <v>0</v>
      </c>
      <c r="V896" s="1"/>
      <c r="X896" s="1"/>
    </row>
    <row r="897" spans="1:24">
      <c r="A897" t="s">
        <v>1330</v>
      </c>
      <c r="C897" s="20">
        <v>2.2597475092065702E-4</v>
      </c>
      <c r="D897" s="20">
        <v>4.4550090582884403E-3</v>
      </c>
      <c r="E897" s="21"/>
      <c r="F897" s="4">
        <v>2</v>
      </c>
      <c r="G897" s="4">
        <v>5</v>
      </c>
      <c r="I897" s="3">
        <v>86.559139999999999</v>
      </c>
      <c r="J897" s="3"/>
      <c r="K897" s="7" t="s">
        <v>13</v>
      </c>
      <c r="L897" s="2" t="s">
        <v>5</v>
      </c>
      <c r="M897" t="s">
        <v>8</v>
      </c>
      <c r="N897" t="s">
        <v>9</v>
      </c>
      <c r="O897" t="s">
        <v>10</v>
      </c>
      <c r="P897" t="s">
        <v>11</v>
      </c>
      <c r="Q897" t="s">
        <v>12</v>
      </c>
      <c r="R897" s="5" t="s">
        <v>13</v>
      </c>
      <c r="T897">
        <v>1</v>
      </c>
      <c r="V897" s="1"/>
      <c r="X897" s="1"/>
    </row>
    <row r="898" spans="1:24">
      <c r="A898" t="s">
        <v>1331</v>
      </c>
      <c r="C898" s="20">
        <v>0</v>
      </c>
      <c r="D898" s="20">
        <v>4.6868276511949896E-3</v>
      </c>
      <c r="E898" s="21"/>
      <c r="F898" s="4">
        <v>0</v>
      </c>
      <c r="G898" s="4">
        <v>3</v>
      </c>
      <c r="I898" s="3">
        <v>87.046629999999993</v>
      </c>
      <c r="J898" s="3"/>
      <c r="K898" s="7" t="s">
        <v>61</v>
      </c>
      <c r="L898" s="2" t="s">
        <v>4</v>
      </c>
      <c r="M898" t="s">
        <v>8</v>
      </c>
      <c r="N898" t="s">
        <v>9</v>
      </c>
      <c r="O898" t="s">
        <v>33</v>
      </c>
      <c r="P898" t="s">
        <v>34</v>
      </c>
      <c r="Q898" t="s">
        <v>61</v>
      </c>
      <c r="T898">
        <v>0</v>
      </c>
      <c r="V898" s="1"/>
      <c r="X898" s="1"/>
    </row>
    <row r="899" spans="1:24">
      <c r="A899" t="s">
        <v>1332</v>
      </c>
      <c r="C899" s="20">
        <v>1.6563610621015002E-3</v>
      </c>
      <c r="D899" s="20">
        <v>2.9056799075632398E-3</v>
      </c>
      <c r="E899" s="21"/>
      <c r="F899" s="4">
        <v>3</v>
      </c>
      <c r="G899" s="4">
        <v>11</v>
      </c>
      <c r="I899" s="3">
        <v>82.914569999999998</v>
      </c>
      <c r="J899" s="3"/>
      <c r="K899" s="7" t="s">
        <v>97</v>
      </c>
      <c r="L899" s="2" t="s">
        <v>4</v>
      </c>
      <c r="M899" t="s">
        <v>8</v>
      </c>
      <c r="N899" t="s">
        <v>9</v>
      </c>
      <c r="O899" t="s">
        <v>33</v>
      </c>
      <c r="P899" t="s">
        <v>34</v>
      </c>
      <c r="Q899" t="s">
        <v>97</v>
      </c>
      <c r="T899">
        <v>0</v>
      </c>
      <c r="V899" s="1"/>
      <c r="X899" s="1"/>
    </row>
    <row r="900" spans="1:24">
      <c r="A900" t="s">
        <v>1333</v>
      </c>
      <c r="C900" s="20">
        <v>0</v>
      </c>
      <c r="D900" s="20">
        <v>4.6234681046899897E-3</v>
      </c>
      <c r="E900" s="21"/>
      <c r="F900" s="4">
        <v>0</v>
      </c>
      <c r="G900" s="4">
        <v>3</v>
      </c>
      <c r="I900" s="3">
        <v>88.44444</v>
      </c>
      <c r="J900" s="3"/>
      <c r="K900" s="7" t="s">
        <v>327</v>
      </c>
      <c r="L900" s="2" t="s">
        <v>6</v>
      </c>
      <c r="M900" t="s">
        <v>8</v>
      </c>
      <c r="N900" t="s">
        <v>9</v>
      </c>
      <c r="O900" t="s">
        <v>94</v>
      </c>
      <c r="P900" t="s">
        <v>95</v>
      </c>
      <c r="Q900" t="s">
        <v>325</v>
      </c>
      <c r="R900" s="5" t="s">
        <v>326</v>
      </c>
      <c r="S900" s="5" t="s">
        <v>327</v>
      </c>
      <c r="T900">
        <v>1</v>
      </c>
      <c r="V900" s="1"/>
      <c r="X900" s="1"/>
    </row>
    <row r="901" spans="1:24">
      <c r="A901" t="s">
        <v>1334</v>
      </c>
      <c r="C901" s="20">
        <v>8.3200759145526308E-4</v>
      </c>
      <c r="D901" s="20">
        <v>3.7087810416324201E-3</v>
      </c>
      <c r="E901" s="21"/>
      <c r="F901" s="4">
        <v>3</v>
      </c>
      <c r="G901" s="4">
        <v>8</v>
      </c>
      <c r="I901" s="3">
        <v>86.311790000000002</v>
      </c>
      <c r="J901" s="3"/>
      <c r="K901" s="7" t="s">
        <v>350</v>
      </c>
      <c r="L901" s="2" t="s">
        <v>5</v>
      </c>
      <c r="M901" t="s">
        <v>8</v>
      </c>
      <c r="N901" t="s">
        <v>9</v>
      </c>
      <c r="O901" t="s">
        <v>94</v>
      </c>
      <c r="P901" t="s">
        <v>95</v>
      </c>
      <c r="Q901" t="s">
        <v>349</v>
      </c>
      <c r="R901" s="5" t="s">
        <v>350</v>
      </c>
      <c r="T901">
        <v>1</v>
      </c>
      <c r="V901" s="1"/>
      <c r="X901" s="1"/>
    </row>
    <row r="902" spans="1:24">
      <c r="A902" t="s">
        <v>1335</v>
      </c>
      <c r="C902" s="20">
        <v>1.6243580640937498E-3</v>
      </c>
      <c r="D902" s="20">
        <v>2.86791644529038E-3</v>
      </c>
      <c r="E902" s="21"/>
      <c r="F902" s="4">
        <v>8</v>
      </c>
      <c r="G902" s="4">
        <v>9</v>
      </c>
      <c r="I902" s="3">
        <v>82.653059999999996</v>
      </c>
      <c r="J902" s="3"/>
      <c r="K902" s="7" t="s">
        <v>53</v>
      </c>
      <c r="L902" s="2" t="s">
        <v>6</v>
      </c>
      <c r="M902" t="s">
        <v>8</v>
      </c>
      <c r="N902" t="s">
        <v>9</v>
      </c>
      <c r="O902" t="s">
        <v>10</v>
      </c>
      <c r="P902" t="s">
        <v>11</v>
      </c>
      <c r="Q902" t="s">
        <v>12</v>
      </c>
      <c r="R902" s="5" t="s">
        <v>52</v>
      </c>
      <c r="S902" s="5" t="s">
        <v>53</v>
      </c>
      <c r="T902">
        <v>1</v>
      </c>
      <c r="V902" s="1"/>
      <c r="X902" s="1"/>
    </row>
    <row r="903" spans="1:24">
      <c r="A903" t="s">
        <v>1336</v>
      </c>
      <c r="C903" s="20">
        <v>2.6556192904185298E-4</v>
      </c>
      <c r="D903" s="20">
        <v>4.3000516269869902E-3</v>
      </c>
      <c r="E903" s="21"/>
      <c r="F903" s="4">
        <v>1</v>
      </c>
      <c r="G903" s="4">
        <v>3</v>
      </c>
      <c r="I903" s="3">
        <v>90.109889999999993</v>
      </c>
      <c r="J903" s="3"/>
      <c r="K903" s="7" t="s">
        <v>37</v>
      </c>
      <c r="L903" s="2" t="s">
        <v>6</v>
      </c>
      <c r="M903" t="s">
        <v>8</v>
      </c>
      <c r="N903" t="s">
        <v>9</v>
      </c>
      <c r="O903" t="s">
        <v>33</v>
      </c>
      <c r="P903" t="s">
        <v>34</v>
      </c>
      <c r="Q903" t="s">
        <v>35</v>
      </c>
      <c r="R903" s="5" t="s">
        <v>36</v>
      </c>
      <c r="S903" s="5" t="s">
        <v>37</v>
      </c>
      <c r="T903">
        <v>1</v>
      </c>
      <c r="V903" s="1"/>
      <c r="X903" s="1"/>
    </row>
    <row r="904" spans="1:24">
      <c r="A904" t="s">
        <v>1337</v>
      </c>
      <c r="C904" s="20">
        <v>3.9504370407666698E-3</v>
      </c>
      <c r="D904" s="20">
        <v>3.7975164242585302E-4</v>
      </c>
      <c r="E904" s="21"/>
      <c r="F904" s="4">
        <v>5</v>
      </c>
      <c r="G904" s="4">
        <v>1</v>
      </c>
      <c r="I904" s="3">
        <v>86.44068</v>
      </c>
      <c r="J904" s="3"/>
      <c r="K904" s="7" t="s">
        <v>1338</v>
      </c>
      <c r="L904" s="2" t="s">
        <v>5</v>
      </c>
      <c r="M904" t="s">
        <v>8</v>
      </c>
      <c r="N904" t="s">
        <v>9</v>
      </c>
      <c r="O904" t="s">
        <v>16</v>
      </c>
      <c r="P904" t="s">
        <v>17</v>
      </c>
      <c r="Q904" t="s">
        <v>136</v>
      </c>
      <c r="R904" s="5" t="s">
        <v>1338</v>
      </c>
      <c r="T904">
        <v>1</v>
      </c>
      <c r="V904" s="1"/>
      <c r="X904" s="1"/>
    </row>
    <row r="905" spans="1:24">
      <c r="A905" t="s">
        <v>1339</v>
      </c>
      <c r="C905" s="20">
        <v>1.15837271800575E-4</v>
      </c>
      <c r="D905" s="20">
        <v>4.4360213134109596E-3</v>
      </c>
      <c r="E905" s="21"/>
      <c r="F905" s="4">
        <v>1</v>
      </c>
      <c r="G905" s="4">
        <v>2</v>
      </c>
      <c r="I905" s="3">
        <v>92.146600000000007</v>
      </c>
      <c r="J905" s="3"/>
      <c r="K905" s="7" t="s">
        <v>464</v>
      </c>
      <c r="L905" s="2" t="s">
        <v>6</v>
      </c>
      <c r="M905" t="s">
        <v>8</v>
      </c>
      <c r="N905" t="s">
        <v>9</v>
      </c>
      <c r="O905" t="s">
        <v>16</v>
      </c>
      <c r="P905" t="s">
        <v>71</v>
      </c>
      <c r="Q905" t="s">
        <v>179</v>
      </c>
      <c r="R905" s="5" t="s">
        <v>463</v>
      </c>
      <c r="S905" s="5" t="s">
        <v>464</v>
      </c>
      <c r="T905">
        <v>1</v>
      </c>
      <c r="V905" s="1"/>
      <c r="X905" s="1"/>
    </row>
    <row r="906" spans="1:24">
      <c r="A906" t="s">
        <v>1340</v>
      </c>
      <c r="C906" s="20">
        <v>2.7063599458728E-3</v>
      </c>
      <c r="D906" s="20">
        <v>1.6843337004539499E-3</v>
      </c>
      <c r="E906" s="21"/>
      <c r="F906" s="4">
        <v>1</v>
      </c>
      <c r="G906" s="4">
        <v>2</v>
      </c>
      <c r="I906" s="3">
        <v>89.925370000000001</v>
      </c>
      <c r="J906" s="3"/>
      <c r="K906" s="7" t="s">
        <v>257</v>
      </c>
      <c r="L906" s="2" t="s">
        <v>6</v>
      </c>
      <c r="M906" t="s">
        <v>8</v>
      </c>
      <c r="N906" t="s">
        <v>57</v>
      </c>
      <c r="O906" t="s">
        <v>66</v>
      </c>
      <c r="P906" t="s">
        <v>78</v>
      </c>
      <c r="Q906" t="s">
        <v>255</v>
      </c>
      <c r="R906" s="5" t="s">
        <v>256</v>
      </c>
      <c r="S906" s="5" t="s">
        <v>257</v>
      </c>
      <c r="T906">
        <v>1</v>
      </c>
      <c r="V906" s="1"/>
      <c r="X906" s="1"/>
    </row>
    <row r="907" spans="1:24">
      <c r="A907" t="s">
        <v>1341</v>
      </c>
      <c r="C907" s="20">
        <v>2.9858825828556998E-4</v>
      </c>
      <c r="D907" s="20">
        <v>4.2055844460792803E-3</v>
      </c>
      <c r="E907" s="21"/>
      <c r="F907" s="4">
        <v>2</v>
      </c>
      <c r="G907" s="4">
        <v>4</v>
      </c>
      <c r="I907" s="3">
        <v>86.639679999999998</v>
      </c>
      <c r="J907" s="3"/>
      <c r="K907" s="7" t="s">
        <v>859</v>
      </c>
      <c r="L907" s="2" t="s">
        <v>5</v>
      </c>
      <c r="M907" t="s">
        <v>8</v>
      </c>
      <c r="N907" t="s">
        <v>57</v>
      </c>
      <c r="O907" t="s">
        <v>66</v>
      </c>
      <c r="P907" t="s">
        <v>857</v>
      </c>
      <c r="Q907" t="s">
        <v>858</v>
      </c>
      <c r="R907" s="5" t="s">
        <v>859</v>
      </c>
      <c r="T907">
        <v>1</v>
      </c>
      <c r="V907" s="1"/>
      <c r="X907" s="1"/>
    </row>
    <row r="908" spans="1:24">
      <c r="A908" t="s">
        <v>1342</v>
      </c>
      <c r="C908" s="20">
        <v>1.10868275806862E-3</v>
      </c>
      <c r="D908" s="20">
        <v>3.3433033494640503E-3</v>
      </c>
      <c r="E908" s="21"/>
      <c r="F908" s="4">
        <v>5</v>
      </c>
      <c r="G908" s="4">
        <v>9</v>
      </c>
      <c r="I908" s="3">
        <v>83.937820000000002</v>
      </c>
      <c r="J908" s="3"/>
      <c r="K908" s="7" t="s">
        <v>25</v>
      </c>
      <c r="L908" s="2" t="s">
        <v>1</v>
      </c>
      <c r="M908" t="s">
        <v>8</v>
      </c>
      <c r="N908" t="s">
        <v>9</v>
      </c>
      <c r="T908">
        <v>0</v>
      </c>
      <c r="V908" s="1"/>
      <c r="X908" s="1"/>
    </row>
    <row r="909" spans="1:24">
      <c r="A909" t="s">
        <v>1343</v>
      </c>
      <c r="C909" s="20">
        <v>1.5613448626477198E-3</v>
      </c>
      <c r="D909" s="20">
        <v>2.8597167558814299E-3</v>
      </c>
      <c r="E909" s="21"/>
      <c r="F909" s="4">
        <v>2</v>
      </c>
      <c r="G909" s="4">
        <v>6</v>
      </c>
      <c r="I909" s="3">
        <v>86.111109999999996</v>
      </c>
      <c r="J909" s="3"/>
      <c r="K909" s="7" t="s">
        <v>31</v>
      </c>
      <c r="L909" s="2" t="s">
        <v>5</v>
      </c>
      <c r="M909" t="s">
        <v>8</v>
      </c>
      <c r="N909" t="s">
        <v>27</v>
      </c>
      <c r="O909" t="s">
        <v>28</v>
      </c>
      <c r="P909" t="s">
        <v>29</v>
      </c>
      <c r="Q909" t="s">
        <v>30</v>
      </c>
      <c r="R909" s="5" t="s">
        <v>31</v>
      </c>
      <c r="T909">
        <v>1</v>
      </c>
      <c r="V909" s="1"/>
      <c r="X909" s="1"/>
    </row>
    <row r="910" spans="1:24">
      <c r="A910" t="s">
        <v>1344</v>
      </c>
      <c r="C910" s="20">
        <v>2.9388072883107202E-3</v>
      </c>
      <c r="D910" s="20">
        <v>1.3858957313796099E-3</v>
      </c>
      <c r="E910" s="21"/>
      <c r="F910" s="4">
        <v>10</v>
      </c>
      <c r="G910" s="4">
        <v>4</v>
      </c>
      <c r="I910" s="3">
        <v>84.615380000000002</v>
      </c>
      <c r="J910" s="3"/>
      <c r="K910" s="7" t="s">
        <v>44</v>
      </c>
      <c r="L910" s="2" t="s">
        <v>5</v>
      </c>
      <c r="M910" t="s">
        <v>8</v>
      </c>
      <c r="N910" t="s">
        <v>9</v>
      </c>
      <c r="O910" t="s">
        <v>33</v>
      </c>
      <c r="P910" t="s">
        <v>339</v>
      </c>
      <c r="Q910" t="s">
        <v>44</v>
      </c>
      <c r="R910" s="5" t="s">
        <v>339</v>
      </c>
      <c r="T910">
        <v>1</v>
      </c>
      <c r="V910" s="1"/>
      <c r="X910" s="1"/>
    </row>
    <row r="911" spans="1:24">
      <c r="A911" t="s">
        <v>1345</v>
      </c>
      <c r="C911" s="20">
        <v>1.7540577446017998E-3</v>
      </c>
      <c r="D911" s="20">
        <v>2.6286331030066401E-3</v>
      </c>
      <c r="E911" s="21"/>
      <c r="F911" s="4">
        <v>8</v>
      </c>
      <c r="G911" s="4">
        <v>5</v>
      </c>
      <c r="I911" s="3">
        <v>86.111109999999996</v>
      </c>
      <c r="J911" s="3"/>
      <c r="K911" s="7" t="s">
        <v>31</v>
      </c>
      <c r="L911" s="2" t="s">
        <v>5</v>
      </c>
      <c r="M911" t="s">
        <v>8</v>
      </c>
      <c r="N911" t="s">
        <v>27</v>
      </c>
      <c r="O911" t="s">
        <v>28</v>
      </c>
      <c r="P911" t="s">
        <v>29</v>
      </c>
      <c r="Q911" t="s">
        <v>30</v>
      </c>
      <c r="R911" s="5" t="s">
        <v>31</v>
      </c>
      <c r="T911">
        <v>1</v>
      </c>
      <c r="V911" s="1"/>
      <c r="X911" s="1"/>
    </row>
    <row r="912" spans="1:24">
      <c r="A912" t="s">
        <v>1346</v>
      </c>
      <c r="C912" s="20">
        <v>8.6162722276726601E-4</v>
      </c>
      <c r="D912" s="20">
        <v>3.5562170794177297E-3</v>
      </c>
      <c r="E912" s="21"/>
      <c r="F912" s="4">
        <v>2</v>
      </c>
      <c r="G912" s="4">
        <v>7</v>
      </c>
      <c r="I912" s="3">
        <v>80.512820000000005</v>
      </c>
      <c r="J912" s="3"/>
      <c r="K912" s="7" t="s">
        <v>25</v>
      </c>
      <c r="L912" s="2" t="s">
        <v>1</v>
      </c>
      <c r="M912" t="s">
        <v>8</v>
      </c>
      <c r="N912" t="s">
        <v>9</v>
      </c>
      <c r="T912">
        <v>0</v>
      </c>
      <c r="V912" s="1"/>
      <c r="X912" s="1"/>
    </row>
    <row r="913" spans="1:24">
      <c r="A913" t="s">
        <v>1347</v>
      </c>
      <c r="C913" s="20">
        <v>3.2467482603675203E-3</v>
      </c>
      <c r="D913" s="20">
        <v>1.0198943682901899E-3</v>
      </c>
      <c r="E913" s="21"/>
      <c r="F913" s="4">
        <v>6</v>
      </c>
      <c r="G913" s="4">
        <v>3</v>
      </c>
      <c r="I913" s="3">
        <v>84.895830000000004</v>
      </c>
      <c r="J913" s="3"/>
      <c r="K913" s="7" t="s">
        <v>34</v>
      </c>
      <c r="L913" s="2" t="s">
        <v>3</v>
      </c>
      <c r="M913" t="s">
        <v>8</v>
      </c>
      <c r="N913" t="s">
        <v>9</v>
      </c>
      <c r="O913" t="s">
        <v>33</v>
      </c>
      <c r="P913" t="s">
        <v>34</v>
      </c>
      <c r="T913">
        <v>0</v>
      </c>
      <c r="V913" s="1"/>
      <c r="X913" s="1"/>
    </row>
    <row r="914" spans="1:24">
      <c r="A914" t="s">
        <v>1348</v>
      </c>
      <c r="C914" s="20">
        <v>2.5144147057631003E-3</v>
      </c>
      <c r="D914" s="20">
        <v>1.7713843407189101E-3</v>
      </c>
      <c r="E914" s="21"/>
      <c r="F914" s="4">
        <v>4</v>
      </c>
      <c r="G914" s="4">
        <v>3</v>
      </c>
      <c r="I914" s="3">
        <v>87.404579999999996</v>
      </c>
      <c r="J914" s="3"/>
      <c r="K914" s="7" t="s">
        <v>350</v>
      </c>
      <c r="L914" s="2" t="s">
        <v>5</v>
      </c>
      <c r="M914" t="s">
        <v>8</v>
      </c>
      <c r="N914" t="s">
        <v>9</v>
      </c>
      <c r="O914" t="s">
        <v>94</v>
      </c>
      <c r="P914" t="s">
        <v>95</v>
      </c>
      <c r="Q914" t="s">
        <v>349</v>
      </c>
      <c r="R914" s="5" t="s">
        <v>350</v>
      </c>
      <c r="T914">
        <v>1</v>
      </c>
      <c r="V914" s="1"/>
      <c r="X914" s="1"/>
    </row>
    <row r="915" spans="1:24">
      <c r="A915" t="s">
        <v>1349</v>
      </c>
      <c r="C915" s="20">
        <v>2.7843185929570099E-3</v>
      </c>
      <c r="D915" s="20">
        <v>1.4789070876622199E-3</v>
      </c>
      <c r="E915" s="21"/>
      <c r="F915" s="4">
        <v>4</v>
      </c>
      <c r="G915" s="4">
        <v>1</v>
      </c>
      <c r="I915" s="3">
        <v>87.168139999999994</v>
      </c>
      <c r="J915" s="3"/>
      <c r="K915" s="7" t="s">
        <v>1350</v>
      </c>
      <c r="L915" s="2" t="s">
        <v>6</v>
      </c>
      <c r="M915" t="s">
        <v>8</v>
      </c>
      <c r="N915" t="s">
        <v>9</v>
      </c>
      <c r="O915" t="s">
        <v>16</v>
      </c>
      <c r="P915" t="s">
        <v>71</v>
      </c>
      <c r="Q915" t="s">
        <v>122</v>
      </c>
      <c r="R915" s="5" t="s">
        <v>123</v>
      </c>
      <c r="S915" s="5" t="s">
        <v>1350</v>
      </c>
      <c r="T915">
        <v>1</v>
      </c>
      <c r="V915" s="1"/>
      <c r="X915" s="1"/>
    </row>
    <row r="916" spans="1:24">
      <c r="A916" t="s">
        <v>1351</v>
      </c>
      <c r="C916" s="20">
        <v>3.2074916287601401E-3</v>
      </c>
      <c r="D916" s="20">
        <v>1.02601131477423E-3</v>
      </c>
      <c r="E916" s="21"/>
      <c r="F916" s="4">
        <v>2</v>
      </c>
      <c r="G916" s="4">
        <v>3</v>
      </c>
      <c r="I916" s="3">
        <v>88.095240000000004</v>
      </c>
      <c r="J916" s="3"/>
      <c r="K916" s="7" t="s">
        <v>504</v>
      </c>
      <c r="L916" s="2" t="s">
        <v>5</v>
      </c>
      <c r="M916" t="s">
        <v>8</v>
      </c>
      <c r="N916" t="s">
        <v>27</v>
      </c>
      <c r="O916" t="s">
        <v>501</v>
      </c>
      <c r="P916" t="s">
        <v>502</v>
      </c>
      <c r="Q916" t="s">
        <v>503</v>
      </c>
      <c r="R916" s="5" t="s">
        <v>504</v>
      </c>
      <c r="T916">
        <v>1</v>
      </c>
      <c r="V916" s="1"/>
      <c r="X916" s="1"/>
    </row>
    <row r="917" spans="1:24">
      <c r="A917" t="s">
        <v>1352</v>
      </c>
      <c r="C917" s="20">
        <v>4.0054554843013002E-3</v>
      </c>
      <c r="D917" s="20">
        <v>1.7194834671664601E-4</v>
      </c>
      <c r="E917" s="21"/>
      <c r="F917" s="4">
        <v>6</v>
      </c>
      <c r="G917" s="4">
        <v>1</v>
      </c>
      <c r="I917" s="3">
        <v>82.075469999999996</v>
      </c>
      <c r="J917" s="3"/>
      <c r="K917" s="7" t="s">
        <v>31</v>
      </c>
      <c r="L917" s="2" t="s">
        <v>5</v>
      </c>
      <c r="M917" t="s">
        <v>8</v>
      </c>
      <c r="N917" t="s">
        <v>27</v>
      </c>
      <c r="O917" t="s">
        <v>28</v>
      </c>
      <c r="P917" t="s">
        <v>29</v>
      </c>
      <c r="Q917" t="s">
        <v>30</v>
      </c>
      <c r="R917" s="5" t="s">
        <v>31</v>
      </c>
      <c r="T917">
        <v>1</v>
      </c>
      <c r="V917" s="1"/>
      <c r="X917" s="1"/>
    </row>
    <row r="918" spans="1:24">
      <c r="A918" t="s">
        <v>1353</v>
      </c>
      <c r="C918" s="20">
        <v>2.1023463117094301E-3</v>
      </c>
      <c r="D918" s="20">
        <v>2.1867251558472102E-3</v>
      </c>
      <c r="E918" s="21"/>
      <c r="F918" s="4">
        <v>5</v>
      </c>
      <c r="G918" s="4">
        <v>5</v>
      </c>
      <c r="I918" s="3">
        <v>85.964910000000003</v>
      </c>
      <c r="J918" s="3"/>
      <c r="K918" s="7" t="s">
        <v>23</v>
      </c>
      <c r="L918" s="2" t="s">
        <v>6</v>
      </c>
      <c r="M918" t="s">
        <v>8</v>
      </c>
      <c r="N918" t="s">
        <v>9</v>
      </c>
      <c r="O918" t="s">
        <v>10</v>
      </c>
      <c r="P918" t="s">
        <v>11</v>
      </c>
      <c r="Q918" t="s">
        <v>21</v>
      </c>
      <c r="R918" s="5" t="s">
        <v>22</v>
      </c>
      <c r="S918" s="5" t="s">
        <v>23</v>
      </c>
      <c r="T918">
        <v>1</v>
      </c>
      <c r="V918" s="1"/>
      <c r="X918" s="1"/>
    </row>
    <row r="919" spans="1:24">
      <c r="A919" t="s">
        <v>1354</v>
      </c>
      <c r="C919" s="20">
        <v>2.91137541208952E-3</v>
      </c>
      <c r="D919" s="20">
        <v>1.32872549622386E-3</v>
      </c>
      <c r="E919" s="21"/>
      <c r="F919" s="4">
        <v>10</v>
      </c>
      <c r="G919" s="4">
        <v>4</v>
      </c>
      <c r="I919" s="3">
        <v>82.051280000000006</v>
      </c>
      <c r="J919" s="3"/>
      <c r="K919" s="7" t="s">
        <v>25</v>
      </c>
      <c r="L919" s="2" t="s">
        <v>1</v>
      </c>
      <c r="M919" t="s">
        <v>8</v>
      </c>
      <c r="N919" t="s">
        <v>9</v>
      </c>
      <c r="T919">
        <v>0</v>
      </c>
      <c r="V919" s="1"/>
      <c r="X919" s="1"/>
    </row>
    <row r="920" spans="1:24">
      <c r="A920" t="s">
        <v>1355</v>
      </c>
      <c r="C920" s="20">
        <v>3.2695774614022099E-3</v>
      </c>
      <c r="D920" s="20">
        <v>9.4024711682807799E-4</v>
      </c>
      <c r="E920" s="21"/>
      <c r="F920" s="4">
        <v>4</v>
      </c>
      <c r="G920" s="4">
        <v>3</v>
      </c>
      <c r="I920" s="3">
        <v>84.974090000000004</v>
      </c>
      <c r="J920" s="3"/>
      <c r="K920" s="7" t="s">
        <v>34</v>
      </c>
      <c r="L920" s="2" t="s">
        <v>3</v>
      </c>
      <c r="M920" t="s">
        <v>8</v>
      </c>
      <c r="N920" t="s">
        <v>9</v>
      </c>
      <c r="O920" t="s">
        <v>33</v>
      </c>
      <c r="P920" t="s">
        <v>34</v>
      </c>
      <c r="T920">
        <v>0</v>
      </c>
      <c r="V920" s="1"/>
      <c r="X920" s="1"/>
    </row>
    <row r="921" spans="1:24">
      <c r="A921" t="s">
        <v>1356</v>
      </c>
      <c r="C921" s="20">
        <v>2.55722844086785E-3</v>
      </c>
      <c r="D921" s="20">
        <v>1.6940120119997299E-3</v>
      </c>
      <c r="E921" s="21"/>
      <c r="F921" s="4">
        <v>5</v>
      </c>
      <c r="G921" s="4">
        <v>2</v>
      </c>
      <c r="I921" s="3">
        <v>81.132080000000002</v>
      </c>
      <c r="J921" s="3"/>
      <c r="K921" s="7" t="s">
        <v>488</v>
      </c>
      <c r="L921" s="2" t="s">
        <v>5</v>
      </c>
      <c r="M921" t="s">
        <v>8</v>
      </c>
      <c r="N921" t="s">
        <v>9</v>
      </c>
      <c r="O921" t="s">
        <v>33</v>
      </c>
      <c r="P921" t="s">
        <v>34</v>
      </c>
      <c r="Q921" t="s">
        <v>97</v>
      </c>
      <c r="R921" s="5" t="s">
        <v>488</v>
      </c>
      <c r="T921">
        <v>1</v>
      </c>
      <c r="V921" s="1"/>
      <c r="X921" s="1"/>
    </row>
    <row r="922" spans="1:24">
      <c r="A922" t="s">
        <v>1357</v>
      </c>
      <c r="C922" s="20">
        <v>3.4831906950724802E-3</v>
      </c>
      <c r="D922" s="20">
        <v>7.1185233161454291E-4</v>
      </c>
      <c r="E922" s="21"/>
      <c r="F922" s="4">
        <v>3</v>
      </c>
      <c r="G922" s="4">
        <v>2</v>
      </c>
      <c r="I922" s="3">
        <v>82.653059999999996</v>
      </c>
      <c r="J922" s="3"/>
      <c r="K922" s="7" t="s">
        <v>11</v>
      </c>
      <c r="L922" s="2" t="s">
        <v>3</v>
      </c>
      <c r="M922" t="s">
        <v>8</v>
      </c>
      <c r="N922" t="s">
        <v>9</v>
      </c>
      <c r="O922" t="s">
        <v>10</v>
      </c>
      <c r="P922" t="s">
        <v>11</v>
      </c>
      <c r="T922">
        <v>0</v>
      </c>
      <c r="V922" s="1"/>
      <c r="X922" s="1"/>
    </row>
    <row r="923" spans="1:24">
      <c r="A923" t="s">
        <v>1358</v>
      </c>
      <c r="C923" s="20">
        <v>8.94182448986891E-5</v>
      </c>
      <c r="D923" s="20">
        <v>4.3048001547620401E-3</v>
      </c>
      <c r="E923" s="21"/>
      <c r="F923" s="4">
        <v>1</v>
      </c>
      <c r="G923" s="4">
        <v>4</v>
      </c>
      <c r="I923" s="3">
        <v>83.769630000000006</v>
      </c>
      <c r="J923" s="3"/>
      <c r="K923" s="7" t="s">
        <v>25</v>
      </c>
      <c r="L923" s="2" t="s">
        <v>1</v>
      </c>
      <c r="M923" t="s">
        <v>8</v>
      </c>
      <c r="N923" t="s">
        <v>9</v>
      </c>
      <c r="T923">
        <v>0</v>
      </c>
      <c r="V923" s="1"/>
      <c r="X923" s="1"/>
    </row>
    <row r="924" spans="1:24">
      <c r="A924" t="s">
        <v>1359</v>
      </c>
      <c r="C924" s="20">
        <v>2.2911220621031798E-3</v>
      </c>
      <c r="D924" s="20">
        <v>1.9708645842037098E-3</v>
      </c>
      <c r="E924" s="21"/>
      <c r="F924" s="4">
        <v>10</v>
      </c>
      <c r="G924" s="4">
        <v>5</v>
      </c>
      <c r="I924" s="3">
        <v>80.927840000000003</v>
      </c>
      <c r="J924" s="3"/>
      <c r="K924" s="7" t="s">
        <v>34</v>
      </c>
      <c r="L924" s="2" t="s">
        <v>3</v>
      </c>
      <c r="M924" t="s">
        <v>8</v>
      </c>
      <c r="N924" t="s">
        <v>9</v>
      </c>
      <c r="O924" t="s">
        <v>33</v>
      </c>
      <c r="P924" t="s">
        <v>34</v>
      </c>
      <c r="T924">
        <v>0</v>
      </c>
      <c r="V924" s="1"/>
      <c r="X924" s="1"/>
    </row>
    <row r="925" spans="1:24">
      <c r="A925" t="s">
        <v>1360</v>
      </c>
      <c r="C925" s="20">
        <v>4.1411824668705398E-3</v>
      </c>
      <c r="D925" s="20">
        <v>0</v>
      </c>
      <c r="E925" s="21"/>
      <c r="F925" s="4">
        <v>1</v>
      </c>
      <c r="G925" s="4">
        <v>0</v>
      </c>
      <c r="I925" s="3">
        <v>83.163269999999997</v>
      </c>
      <c r="J925" s="3"/>
      <c r="K925" s="7" t="s">
        <v>34</v>
      </c>
      <c r="L925" s="2" t="s">
        <v>3</v>
      </c>
      <c r="M925" t="s">
        <v>8</v>
      </c>
      <c r="N925" t="s">
        <v>9</v>
      </c>
      <c r="O925" t="s">
        <v>33</v>
      </c>
      <c r="P925" t="s">
        <v>34</v>
      </c>
      <c r="T925">
        <v>0</v>
      </c>
      <c r="V925" s="1"/>
      <c r="X925" s="1"/>
    </row>
    <row r="926" spans="1:24">
      <c r="A926" t="s">
        <v>1361</v>
      </c>
      <c r="C926" s="20">
        <v>9.9308645144974587E-4</v>
      </c>
      <c r="D926" s="20">
        <v>3.32765069142546E-3</v>
      </c>
      <c r="E926" s="21"/>
      <c r="F926" s="4">
        <v>3</v>
      </c>
      <c r="G926" s="4">
        <v>6</v>
      </c>
      <c r="I926" s="3">
        <v>82.587059999999994</v>
      </c>
      <c r="J926" s="3"/>
      <c r="K926" s="7" t="s">
        <v>97</v>
      </c>
      <c r="L926" s="2" t="s">
        <v>4</v>
      </c>
      <c r="M926" t="s">
        <v>8</v>
      </c>
      <c r="N926" t="s">
        <v>9</v>
      </c>
      <c r="O926" t="s">
        <v>33</v>
      </c>
      <c r="P926" t="s">
        <v>34</v>
      </c>
      <c r="Q926" t="s">
        <v>97</v>
      </c>
      <c r="T926">
        <v>0</v>
      </c>
      <c r="V926" s="1"/>
      <c r="X926" s="1"/>
    </row>
    <row r="927" spans="1:24">
      <c r="A927" t="s">
        <v>1362</v>
      </c>
      <c r="C927" s="20">
        <v>2.42917037951317E-3</v>
      </c>
      <c r="D927" s="20">
        <v>1.8050214248874498E-3</v>
      </c>
      <c r="E927" s="21"/>
      <c r="F927" s="4">
        <v>6</v>
      </c>
      <c r="G927" s="4">
        <v>4</v>
      </c>
      <c r="I927" s="3">
        <v>84.974090000000004</v>
      </c>
      <c r="J927" s="3"/>
      <c r="K927" s="7" t="s">
        <v>34</v>
      </c>
      <c r="L927" s="2" t="s">
        <v>3</v>
      </c>
      <c r="M927" t="s">
        <v>8</v>
      </c>
      <c r="N927" t="s">
        <v>9</v>
      </c>
      <c r="O927" t="s">
        <v>33</v>
      </c>
      <c r="P927" t="s">
        <v>34</v>
      </c>
      <c r="T927">
        <v>0</v>
      </c>
      <c r="V927" s="1"/>
      <c r="X927" s="1"/>
    </row>
    <row r="928" spans="1:24">
      <c r="A928" t="s">
        <v>1363</v>
      </c>
      <c r="C928" s="20">
        <v>3.7286735995763699E-3</v>
      </c>
      <c r="D928" s="20">
        <v>4.10492180123969E-4</v>
      </c>
      <c r="E928" s="21"/>
      <c r="F928" s="4">
        <v>15</v>
      </c>
      <c r="G928" s="4">
        <v>1</v>
      </c>
      <c r="I928" s="3">
        <v>84.782610000000005</v>
      </c>
      <c r="J928" s="3"/>
      <c r="K928" s="7" t="s">
        <v>31</v>
      </c>
      <c r="L928" s="2" t="s">
        <v>5</v>
      </c>
      <c r="M928" t="s">
        <v>8</v>
      </c>
      <c r="N928" t="s">
        <v>27</v>
      </c>
      <c r="O928" t="s">
        <v>28</v>
      </c>
      <c r="P928" t="s">
        <v>29</v>
      </c>
      <c r="Q928" t="s">
        <v>30</v>
      </c>
      <c r="R928" s="5" t="s">
        <v>31</v>
      </c>
      <c r="T928">
        <v>1</v>
      </c>
      <c r="V928" s="1"/>
      <c r="X928" s="1"/>
    </row>
    <row r="929" spans="1:24">
      <c r="A929" t="s">
        <v>1364</v>
      </c>
      <c r="C929" s="20">
        <v>1.3177849995655801E-3</v>
      </c>
      <c r="D929" s="20">
        <v>2.94784967794714E-3</v>
      </c>
      <c r="E929" s="21"/>
      <c r="F929" s="4">
        <v>6</v>
      </c>
      <c r="G929" s="4">
        <v>9</v>
      </c>
      <c r="I929" s="3">
        <v>80.102040000000002</v>
      </c>
      <c r="J929" s="3"/>
      <c r="K929" s="7" t="s">
        <v>25</v>
      </c>
      <c r="L929" s="2" t="s">
        <v>1</v>
      </c>
      <c r="M929" t="s">
        <v>8</v>
      </c>
      <c r="N929" t="s">
        <v>9</v>
      </c>
      <c r="T929">
        <v>0</v>
      </c>
      <c r="V929" s="1"/>
      <c r="X929" s="1"/>
    </row>
    <row r="930" spans="1:24">
      <c r="A930" t="s">
        <v>1365</v>
      </c>
      <c r="C930" s="20">
        <v>2.73918023805966E-3</v>
      </c>
      <c r="D930" s="20">
        <v>1.4332465528857201E-3</v>
      </c>
      <c r="E930" s="21"/>
      <c r="F930" s="4">
        <v>1</v>
      </c>
      <c r="G930" s="4">
        <v>2</v>
      </c>
      <c r="I930" s="3">
        <v>82.170540000000003</v>
      </c>
      <c r="J930" s="3"/>
      <c r="K930" s="7" t="s">
        <v>1368</v>
      </c>
      <c r="L930" s="2" t="s">
        <v>6</v>
      </c>
      <c r="M930" t="s">
        <v>8</v>
      </c>
      <c r="N930" t="s">
        <v>27</v>
      </c>
      <c r="O930" t="s">
        <v>814</v>
      </c>
      <c r="P930" t="s">
        <v>815</v>
      </c>
      <c r="Q930" t="s">
        <v>1366</v>
      </c>
      <c r="R930" s="5" t="s">
        <v>1367</v>
      </c>
      <c r="S930" s="5" t="s">
        <v>1368</v>
      </c>
      <c r="T930">
        <v>1</v>
      </c>
      <c r="V930" s="1"/>
      <c r="X930" s="1"/>
    </row>
    <row r="931" spans="1:24">
      <c r="A931" t="s">
        <v>1369</v>
      </c>
      <c r="C931" s="20">
        <v>1.65076774649651E-3</v>
      </c>
      <c r="D931" s="20">
        <v>2.5839051990641203E-3</v>
      </c>
      <c r="E931" s="21"/>
      <c r="F931" s="4">
        <v>2</v>
      </c>
      <c r="G931" s="4">
        <v>5</v>
      </c>
      <c r="I931" s="3">
        <v>88.333330000000004</v>
      </c>
      <c r="J931" s="3"/>
      <c r="K931" s="7" t="s">
        <v>85</v>
      </c>
      <c r="L931" s="2" t="s">
        <v>6</v>
      </c>
      <c r="M931" t="s">
        <v>8</v>
      </c>
      <c r="N931" t="s">
        <v>27</v>
      </c>
      <c r="O931" t="s">
        <v>28</v>
      </c>
      <c r="P931" t="s">
        <v>29</v>
      </c>
      <c r="Q931" t="s">
        <v>30</v>
      </c>
      <c r="R931" s="5" t="s">
        <v>31</v>
      </c>
      <c r="S931" s="5" t="s">
        <v>85</v>
      </c>
      <c r="T931">
        <v>1</v>
      </c>
      <c r="V931" s="1"/>
      <c r="X931" s="1"/>
    </row>
    <row r="932" spans="1:24">
      <c r="A932" t="s">
        <v>1370</v>
      </c>
      <c r="C932" s="20">
        <v>2.0567996315278901E-3</v>
      </c>
      <c r="D932" s="20">
        <v>2.1409647535520601E-3</v>
      </c>
      <c r="E932" s="21"/>
      <c r="F932" s="4">
        <v>12</v>
      </c>
      <c r="G932" s="4">
        <v>5</v>
      </c>
      <c r="I932" s="3">
        <v>85.427139999999994</v>
      </c>
      <c r="J932" s="3"/>
      <c r="K932" s="7" t="s">
        <v>13</v>
      </c>
      <c r="L932" s="2" t="s">
        <v>5</v>
      </c>
      <c r="M932" t="s">
        <v>8</v>
      </c>
      <c r="N932" t="s">
        <v>9</v>
      </c>
      <c r="O932" t="s">
        <v>10</v>
      </c>
      <c r="P932" t="s">
        <v>11</v>
      </c>
      <c r="Q932" t="s">
        <v>12</v>
      </c>
      <c r="R932" s="5" t="s">
        <v>13</v>
      </c>
      <c r="T932">
        <v>1</v>
      </c>
      <c r="V932" s="1"/>
      <c r="X932" s="1"/>
    </row>
    <row r="933" spans="1:24">
      <c r="A933" t="s">
        <v>1371</v>
      </c>
      <c r="C933" s="20">
        <v>3.7333327292023199E-3</v>
      </c>
      <c r="D933" s="20">
        <v>3.6491023208290799E-4</v>
      </c>
      <c r="E933" s="21"/>
      <c r="F933" s="4">
        <v>6</v>
      </c>
      <c r="G933" s="4">
        <v>1</v>
      </c>
      <c r="I933" s="3">
        <v>81.428569999999993</v>
      </c>
      <c r="J933" s="3"/>
      <c r="K933" s="7" t="s">
        <v>35</v>
      </c>
      <c r="L933" s="2" t="s">
        <v>4</v>
      </c>
      <c r="M933" t="s">
        <v>8</v>
      </c>
      <c r="N933" t="s">
        <v>9</v>
      </c>
      <c r="O933" t="s">
        <v>33</v>
      </c>
      <c r="P933" t="s">
        <v>34</v>
      </c>
      <c r="Q933" t="s">
        <v>35</v>
      </c>
      <c r="T933">
        <v>0</v>
      </c>
      <c r="V933" s="1"/>
      <c r="X933" s="1"/>
    </row>
    <row r="934" spans="1:24">
      <c r="A934" t="s">
        <v>1372</v>
      </c>
      <c r="C934" s="20">
        <v>1.5510951679289198E-3</v>
      </c>
      <c r="D934" s="20">
        <v>2.6747835258313403E-3</v>
      </c>
      <c r="E934" s="21"/>
      <c r="F934" s="4">
        <v>7</v>
      </c>
      <c r="G934" s="4">
        <v>8</v>
      </c>
      <c r="I934" s="3">
        <v>81.683170000000004</v>
      </c>
      <c r="J934" s="3"/>
      <c r="K934" s="7" t="s">
        <v>13</v>
      </c>
      <c r="L934" s="2" t="s">
        <v>5</v>
      </c>
      <c r="M934" t="s">
        <v>8</v>
      </c>
      <c r="N934" t="s">
        <v>9</v>
      </c>
      <c r="O934" t="s">
        <v>10</v>
      </c>
      <c r="P934" t="s">
        <v>11</v>
      </c>
      <c r="Q934" t="s">
        <v>12</v>
      </c>
      <c r="R934" s="5" t="s">
        <v>13</v>
      </c>
      <c r="T934">
        <v>1</v>
      </c>
      <c r="V934" s="1"/>
      <c r="X934" s="1"/>
    </row>
    <row r="935" spans="1:24">
      <c r="A935" t="s">
        <v>1373</v>
      </c>
      <c r="C935" s="20">
        <v>7.3404227013422496E-4</v>
      </c>
      <c r="D935" s="20">
        <v>3.53732761742066E-3</v>
      </c>
      <c r="E935" s="21"/>
      <c r="F935" s="4">
        <v>2</v>
      </c>
      <c r="G935" s="4">
        <v>7</v>
      </c>
      <c r="I935" s="3">
        <v>80.597009999999997</v>
      </c>
      <c r="J935" s="3"/>
      <c r="K935" s="7" t="s">
        <v>97</v>
      </c>
      <c r="L935" s="2" t="s">
        <v>4</v>
      </c>
      <c r="M935" t="s">
        <v>8</v>
      </c>
      <c r="N935" t="s">
        <v>9</v>
      </c>
      <c r="O935" t="s">
        <v>33</v>
      </c>
      <c r="P935" t="s">
        <v>34</v>
      </c>
      <c r="Q935" t="s">
        <v>97</v>
      </c>
      <c r="T935">
        <v>0</v>
      </c>
      <c r="V935" s="1"/>
      <c r="X935" s="1"/>
    </row>
    <row r="936" spans="1:24">
      <c r="A936" t="s">
        <v>1374</v>
      </c>
      <c r="C936" s="20">
        <v>4.0743463630321299E-3</v>
      </c>
      <c r="D936" s="20">
        <v>0</v>
      </c>
      <c r="E936" s="21"/>
      <c r="F936" s="4">
        <v>3</v>
      </c>
      <c r="G936" s="4">
        <v>0</v>
      </c>
      <c r="I936" s="3">
        <v>87.5</v>
      </c>
      <c r="J936" s="3"/>
      <c r="K936" s="7" t="s">
        <v>37</v>
      </c>
      <c r="L936" s="2" t="s">
        <v>6</v>
      </c>
      <c r="M936" t="s">
        <v>8</v>
      </c>
      <c r="N936" t="s">
        <v>9</v>
      </c>
      <c r="O936" t="s">
        <v>33</v>
      </c>
      <c r="P936" t="s">
        <v>34</v>
      </c>
      <c r="Q936" t="s">
        <v>35</v>
      </c>
      <c r="R936" s="5" t="s">
        <v>36</v>
      </c>
      <c r="S936" s="5" t="s">
        <v>37</v>
      </c>
      <c r="T936">
        <v>1</v>
      </c>
      <c r="V936" s="1"/>
      <c r="X936" s="1"/>
    </row>
    <row r="937" spans="1:24">
      <c r="A937" t="s">
        <v>1375</v>
      </c>
      <c r="C937" s="20">
        <v>6.7836542267374507E-4</v>
      </c>
      <c r="D937" s="20">
        <v>3.5876290481760701E-3</v>
      </c>
      <c r="E937" s="21"/>
      <c r="F937" s="4">
        <v>3</v>
      </c>
      <c r="G937" s="4">
        <v>4</v>
      </c>
      <c r="I937" s="3">
        <v>81.372550000000004</v>
      </c>
      <c r="J937" s="3"/>
      <c r="K937" s="7" t="s">
        <v>558</v>
      </c>
      <c r="L937" s="2" t="s">
        <v>6</v>
      </c>
      <c r="M937" t="s">
        <v>8</v>
      </c>
      <c r="N937" t="s">
        <v>9</v>
      </c>
      <c r="O937" t="s">
        <v>16</v>
      </c>
      <c r="P937" t="s">
        <v>17</v>
      </c>
      <c r="Q937" t="s">
        <v>18</v>
      </c>
      <c r="R937" s="5" t="s">
        <v>557</v>
      </c>
      <c r="S937" s="5" t="s">
        <v>558</v>
      </c>
      <c r="T937">
        <v>1</v>
      </c>
      <c r="V937" s="1"/>
      <c r="X937" s="1"/>
    </row>
    <row r="938" spans="1:24">
      <c r="A938" t="s">
        <v>1376</v>
      </c>
      <c r="C938" s="20">
        <v>1.2560604918732899E-4</v>
      </c>
      <c r="D938" s="20">
        <v>4.1666473254506004E-3</v>
      </c>
      <c r="E938" s="21"/>
      <c r="F938" s="4">
        <v>1</v>
      </c>
      <c r="G938" s="4">
        <v>8</v>
      </c>
      <c r="I938" s="3">
        <v>89.528800000000004</v>
      </c>
      <c r="J938" s="3"/>
      <c r="K938" s="7" t="s">
        <v>34</v>
      </c>
      <c r="L938" s="2" t="s">
        <v>3</v>
      </c>
      <c r="M938" t="s">
        <v>8</v>
      </c>
      <c r="N938" t="s">
        <v>9</v>
      </c>
      <c r="O938" t="s">
        <v>33</v>
      </c>
      <c r="P938" t="s">
        <v>34</v>
      </c>
      <c r="T938">
        <v>0</v>
      </c>
      <c r="V938" s="1"/>
      <c r="X938" s="1"/>
    </row>
    <row r="939" spans="1:24">
      <c r="A939" t="s">
        <v>1377</v>
      </c>
      <c r="C939" s="20">
        <v>0</v>
      </c>
      <c r="D939" s="20">
        <v>4.2813492040472698E-3</v>
      </c>
      <c r="E939" s="21"/>
      <c r="F939" s="4">
        <v>0</v>
      </c>
      <c r="G939" s="4">
        <v>4</v>
      </c>
      <c r="I939" s="3">
        <v>93.75</v>
      </c>
      <c r="J939" s="3"/>
      <c r="K939" s="7" t="s">
        <v>1079</v>
      </c>
      <c r="L939" s="2" t="s">
        <v>6</v>
      </c>
      <c r="M939" t="s">
        <v>8</v>
      </c>
      <c r="N939" t="s">
        <v>632</v>
      </c>
      <c r="O939" t="s">
        <v>633</v>
      </c>
      <c r="P939" t="s">
        <v>1076</v>
      </c>
      <c r="Q939" t="s">
        <v>1077</v>
      </c>
      <c r="R939" s="5" t="s">
        <v>1078</v>
      </c>
      <c r="S939" s="5" t="s">
        <v>1079</v>
      </c>
      <c r="T939">
        <v>1</v>
      </c>
      <c r="V939" s="1"/>
      <c r="X939" s="1"/>
    </row>
    <row r="940" spans="1:24">
      <c r="A940" t="s">
        <v>1378</v>
      </c>
      <c r="C940" s="20">
        <v>2.35345107232827E-3</v>
      </c>
      <c r="D940" s="20">
        <v>1.7854422737618601E-3</v>
      </c>
      <c r="E940" s="21"/>
      <c r="F940" s="4">
        <v>6</v>
      </c>
      <c r="G940" s="4">
        <v>3</v>
      </c>
      <c r="I940" s="3">
        <v>86.010360000000006</v>
      </c>
      <c r="J940" s="3"/>
      <c r="K940" s="7" t="s">
        <v>61</v>
      </c>
      <c r="L940" s="2" t="s">
        <v>4</v>
      </c>
      <c r="M940" t="s">
        <v>8</v>
      </c>
      <c r="N940" t="s">
        <v>9</v>
      </c>
      <c r="O940" t="s">
        <v>33</v>
      </c>
      <c r="P940" t="s">
        <v>34</v>
      </c>
      <c r="Q940" t="s">
        <v>61</v>
      </c>
      <c r="T940">
        <v>0</v>
      </c>
      <c r="V940" s="1"/>
      <c r="X940" s="1"/>
    </row>
    <row r="941" spans="1:24">
      <c r="A941" t="s">
        <v>1379</v>
      </c>
      <c r="C941" s="20">
        <v>3.2601701995737197E-3</v>
      </c>
      <c r="D941" s="20">
        <v>8.1653624678629992E-4</v>
      </c>
      <c r="E941" s="21"/>
      <c r="F941" s="4">
        <v>10</v>
      </c>
      <c r="G941" s="4">
        <v>2</v>
      </c>
      <c r="I941" s="3">
        <v>87.301590000000004</v>
      </c>
      <c r="J941" s="3"/>
      <c r="K941" s="7" t="s">
        <v>19</v>
      </c>
      <c r="L941" s="2" t="s">
        <v>5</v>
      </c>
      <c r="M941" t="s">
        <v>8</v>
      </c>
      <c r="N941" t="s">
        <v>9</v>
      </c>
      <c r="O941" t="s">
        <v>16</v>
      </c>
      <c r="P941" t="s">
        <v>17</v>
      </c>
      <c r="Q941" t="s">
        <v>18</v>
      </c>
      <c r="R941" s="5" t="s">
        <v>19</v>
      </c>
      <c r="T941">
        <v>1</v>
      </c>
      <c r="V941" s="1"/>
      <c r="X941" s="1"/>
    </row>
    <row r="942" spans="1:24">
      <c r="A942" t="s">
        <v>1380</v>
      </c>
      <c r="C942" s="20">
        <v>3.3420047223053397E-3</v>
      </c>
      <c r="D942" s="20">
        <v>7.2040401502567104E-4</v>
      </c>
      <c r="E942" s="21"/>
      <c r="F942" s="4">
        <v>9</v>
      </c>
      <c r="G942" s="4">
        <v>2</v>
      </c>
      <c r="I942" s="3">
        <v>84.736840000000001</v>
      </c>
      <c r="J942" s="3"/>
      <c r="K942" s="7" t="s">
        <v>13</v>
      </c>
      <c r="L942" s="2" t="s">
        <v>5</v>
      </c>
      <c r="M942" t="s">
        <v>8</v>
      </c>
      <c r="N942" t="s">
        <v>9</v>
      </c>
      <c r="O942" t="s">
        <v>10</v>
      </c>
      <c r="P942" t="s">
        <v>11</v>
      </c>
      <c r="Q942" t="s">
        <v>12</v>
      </c>
      <c r="R942" s="5" t="s">
        <v>13</v>
      </c>
      <c r="T942">
        <v>1</v>
      </c>
      <c r="V942" s="1"/>
      <c r="X942" s="1"/>
    </row>
    <row r="943" spans="1:24">
      <c r="A943" t="s">
        <v>1381</v>
      </c>
      <c r="C943" s="20">
        <v>1.9471469656772301E-3</v>
      </c>
      <c r="D943" s="20">
        <v>2.1661961077178598E-3</v>
      </c>
      <c r="E943" s="21"/>
      <c r="F943" s="4">
        <v>6</v>
      </c>
      <c r="G943" s="4">
        <v>7</v>
      </c>
      <c r="I943" s="3">
        <v>81.909549999999996</v>
      </c>
      <c r="J943" s="3"/>
      <c r="K943" s="7" t="s">
        <v>53</v>
      </c>
      <c r="L943" s="2" t="s">
        <v>6</v>
      </c>
      <c r="M943" t="s">
        <v>8</v>
      </c>
      <c r="N943" t="s">
        <v>9</v>
      </c>
      <c r="O943" t="s">
        <v>10</v>
      </c>
      <c r="P943" t="s">
        <v>11</v>
      </c>
      <c r="Q943" t="s">
        <v>12</v>
      </c>
      <c r="R943" s="5" t="s">
        <v>52</v>
      </c>
      <c r="S943" s="5" t="s">
        <v>53</v>
      </c>
      <c r="T943">
        <v>1</v>
      </c>
      <c r="V943" s="1"/>
      <c r="X943" s="1"/>
    </row>
    <row r="944" spans="1:24">
      <c r="A944" t="s">
        <v>1382</v>
      </c>
      <c r="C944" s="20">
        <v>2.7544884002373999E-3</v>
      </c>
      <c r="D944" s="20">
        <v>1.30817544472853E-3</v>
      </c>
      <c r="E944" s="21"/>
      <c r="F944" s="4">
        <v>2</v>
      </c>
      <c r="G944" s="4">
        <v>2</v>
      </c>
      <c r="I944" s="3">
        <v>87.692310000000006</v>
      </c>
      <c r="J944" s="3"/>
      <c r="K944" s="7" t="s">
        <v>201</v>
      </c>
      <c r="L944" s="2" t="s">
        <v>6</v>
      </c>
      <c r="M944" t="s">
        <v>8</v>
      </c>
      <c r="N944" t="s">
        <v>9</v>
      </c>
      <c r="O944" t="s">
        <v>33</v>
      </c>
      <c r="P944" t="s">
        <v>34</v>
      </c>
      <c r="Q944" t="s">
        <v>61</v>
      </c>
      <c r="R944" s="5" t="s">
        <v>200</v>
      </c>
      <c r="S944" s="5" t="s">
        <v>201</v>
      </c>
      <c r="T944">
        <v>1</v>
      </c>
      <c r="V944" s="1"/>
      <c r="X944" s="1"/>
    </row>
    <row r="945" spans="1:24">
      <c r="A945" t="s">
        <v>1383</v>
      </c>
      <c r="C945" s="20">
        <v>1.36500136500137E-4</v>
      </c>
      <c r="D945" s="20">
        <v>4.0667590605786607E-3</v>
      </c>
      <c r="E945" s="21"/>
      <c r="F945" s="4">
        <v>1</v>
      </c>
      <c r="G945" s="4">
        <v>1</v>
      </c>
      <c r="I945" s="3">
        <v>81.860470000000007</v>
      </c>
      <c r="J945" s="3"/>
      <c r="K945" s="7" t="s">
        <v>240</v>
      </c>
      <c r="L945" s="2" t="s">
        <v>6</v>
      </c>
      <c r="M945" t="s">
        <v>8</v>
      </c>
      <c r="N945" t="s">
        <v>57</v>
      </c>
      <c r="O945" t="s">
        <v>66</v>
      </c>
      <c r="P945" t="s">
        <v>187</v>
      </c>
      <c r="Q945" t="s">
        <v>238</v>
      </c>
      <c r="R945" s="5" t="s">
        <v>239</v>
      </c>
      <c r="S945" s="5" t="s">
        <v>240</v>
      </c>
      <c r="T945">
        <v>1</v>
      </c>
      <c r="V945" s="1"/>
      <c r="X945" s="1"/>
    </row>
    <row r="946" spans="1:24">
      <c r="A946" t="s">
        <v>1384</v>
      </c>
      <c r="C946" s="20">
        <v>1.5394564378263499E-3</v>
      </c>
      <c r="D946" s="20">
        <v>2.5668336842056801E-3</v>
      </c>
      <c r="E946" s="21"/>
      <c r="F946" s="4">
        <v>4</v>
      </c>
      <c r="G946" s="4">
        <v>6</v>
      </c>
      <c r="I946" s="3">
        <v>85.245900000000006</v>
      </c>
      <c r="J946" s="3"/>
      <c r="K946" s="7" t="s">
        <v>31</v>
      </c>
      <c r="L946" s="2" t="s">
        <v>5</v>
      </c>
      <c r="M946" t="s">
        <v>8</v>
      </c>
      <c r="N946" t="s">
        <v>27</v>
      </c>
      <c r="O946" t="s">
        <v>28</v>
      </c>
      <c r="P946" t="s">
        <v>29</v>
      </c>
      <c r="Q946" t="s">
        <v>30</v>
      </c>
      <c r="R946" s="5" t="s">
        <v>31</v>
      </c>
      <c r="T946">
        <v>1</v>
      </c>
      <c r="V946" s="1"/>
      <c r="X946" s="1"/>
    </row>
    <row r="947" spans="1:24">
      <c r="A947" t="s">
        <v>1385</v>
      </c>
      <c r="C947" s="20">
        <v>2.6974401407060902E-3</v>
      </c>
      <c r="D947" s="20">
        <v>1.3328112789167E-3</v>
      </c>
      <c r="E947" s="21"/>
      <c r="F947" s="4">
        <v>4</v>
      </c>
      <c r="G947" s="4">
        <v>5</v>
      </c>
      <c r="I947" s="3">
        <v>86.528499999999994</v>
      </c>
      <c r="J947" s="3"/>
      <c r="K947" s="7" t="s">
        <v>61</v>
      </c>
      <c r="L947" s="2" t="s">
        <v>4</v>
      </c>
      <c r="M947" t="s">
        <v>8</v>
      </c>
      <c r="N947" t="s">
        <v>9</v>
      </c>
      <c r="O947" t="s">
        <v>33</v>
      </c>
      <c r="P947" t="s">
        <v>34</v>
      </c>
      <c r="Q947" t="s">
        <v>61</v>
      </c>
      <c r="T947">
        <v>0</v>
      </c>
      <c r="V947" s="1"/>
      <c r="X947" s="1"/>
    </row>
    <row r="948" spans="1:24">
      <c r="A948" t="s">
        <v>1386</v>
      </c>
      <c r="C948" s="20">
        <v>2.2350262774674802E-3</v>
      </c>
      <c r="D948" s="20">
        <v>1.8130184471718998E-3</v>
      </c>
      <c r="E948" s="21"/>
      <c r="F948" s="4">
        <v>12</v>
      </c>
      <c r="G948" s="4">
        <v>7</v>
      </c>
      <c r="I948" s="3">
        <v>86.082470000000001</v>
      </c>
      <c r="J948" s="3"/>
      <c r="K948" s="7" t="s">
        <v>44</v>
      </c>
      <c r="L948" s="2" t="s">
        <v>5</v>
      </c>
      <c r="M948" t="s">
        <v>8</v>
      </c>
      <c r="N948" t="s">
        <v>9</v>
      </c>
      <c r="O948" t="s">
        <v>33</v>
      </c>
      <c r="P948" t="s">
        <v>339</v>
      </c>
      <c r="Q948" t="s">
        <v>44</v>
      </c>
      <c r="R948" s="5" t="s">
        <v>339</v>
      </c>
      <c r="T948">
        <v>1</v>
      </c>
      <c r="V948" s="1"/>
      <c r="X948" s="1"/>
    </row>
    <row r="949" spans="1:24">
      <c r="A949" t="s">
        <v>1387</v>
      </c>
      <c r="C949" s="20">
        <v>3.60631089424903E-3</v>
      </c>
      <c r="D949" s="20">
        <v>3.5735460165358497E-4</v>
      </c>
      <c r="E949" s="21"/>
      <c r="F949" s="4">
        <v>14</v>
      </c>
      <c r="G949" s="4">
        <v>2</v>
      </c>
      <c r="I949" s="3">
        <v>86.842110000000005</v>
      </c>
      <c r="J949" s="3"/>
      <c r="K949" s="7" t="s">
        <v>19</v>
      </c>
      <c r="L949" s="2" t="s">
        <v>5</v>
      </c>
      <c r="M949" t="s">
        <v>8</v>
      </c>
      <c r="N949" t="s">
        <v>9</v>
      </c>
      <c r="O949" t="s">
        <v>16</v>
      </c>
      <c r="P949" t="s">
        <v>17</v>
      </c>
      <c r="Q949" t="s">
        <v>18</v>
      </c>
      <c r="R949" s="5" t="s">
        <v>19</v>
      </c>
      <c r="T949">
        <v>1</v>
      </c>
      <c r="V949" s="1"/>
      <c r="X949" s="1"/>
    </row>
    <row r="950" spans="1:24">
      <c r="A950" t="s">
        <v>1388</v>
      </c>
      <c r="C950" s="20">
        <v>2.0176341222282799E-4</v>
      </c>
      <c r="D950" s="20">
        <v>3.9620141889633101E-3</v>
      </c>
      <c r="E950" s="21"/>
      <c r="F950" s="4">
        <v>1</v>
      </c>
      <c r="G950" s="4">
        <v>1</v>
      </c>
      <c r="I950" s="3">
        <v>89.867840000000001</v>
      </c>
      <c r="J950" s="3"/>
      <c r="K950" s="7" t="s">
        <v>327</v>
      </c>
      <c r="L950" s="2" t="s">
        <v>6</v>
      </c>
      <c r="M950" t="s">
        <v>8</v>
      </c>
      <c r="N950" t="s">
        <v>9</v>
      </c>
      <c r="O950" t="s">
        <v>94</v>
      </c>
      <c r="P950" t="s">
        <v>95</v>
      </c>
      <c r="Q950" t="s">
        <v>325</v>
      </c>
      <c r="R950" s="5" t="s">
        <v>326</v>
      </c>
      <c r="S950" s="5" t="s">
        <v>327</v>
      </c>
      <c r="T950">
        <v>1</v>
      </c>
      <c r="V950" s="1"/>
      <c r="X950" s="1"/>
    </row>
    <row r="951" spans="1:24">
      <c r="A951" t="s">
        <v>1389</v>
      </c>
      <c r="C951" s="20">
        <v>3.9432322392867298E-3</v>
      </c>
      <c r="D951" s="20">
        <v>0</v>
      </c>
      <c r="E951" s="21"/>
      <c r="F951" s="4">
        <v>4</v>
      </c>
      <c r="G951" s="4">
        <v>0</v>
      </c>
      <c r="I951" s="3">
        <v>84.476529999999997</v>
      </c>
      <c r="J951" s="3"/>
      <c r="K951" s="7" t="s">
        <v>37</v>
      </c>
      <c r="L951" s="2" t="s">
        <v>6</v>
      </c>
      <c r="M951" t="s">
        <v>8</v>
      </c>
      <c r="N951" t="s">
        <v>9</v>
      </c>
      <c r="O951" t="s">
        <v>33</v>
      </c>
      <c r="P951" t="s">
        <v>34</v>
      </c>
      <c r="Q951" t="s">
        <v>35</v>
      </c>
      <c r="R951" s="5" t="s">
        <v>36</v>
      </c>
      <c r="S951" s="5" t="s">
        <v>37</v>
      </c>
      <c r="T951">
        <v>1</v>
      </c>
      <c r="V951" s="1"/>
      <c r="X951" s="1"/>
    </row>
    <row r="952" spans="1:24">
      <c r="A952" t="s">
        <v>1390</v>
      </c>
      <c r="C952" s="20">
        <v>1.9507631661349202E-3</v>
      </c>
      <c r="D952" s="20">
        <v>2.0970160290243703E-3</v>
      </c>
      <c r="E952" s="21"/>
      <c r="F952" s="4">
        <v>5</v>
      </c>
      <c r="G952" s="4">
        <v>3</v>
      </c>
      <c r="I952" s="3">
        <v>83.854169999999996</v>
      </c>
      <c r="J952" s="3"/>
      <c r="K952" s="7" t="s">
        <v>25</v>
      </c>
      <c r="L952" s="2" t="s">
        <v>1</v>
      </c>
      <c r="M952" t="s">
        <v>8</v>
      </c>
      <c r="N952" t="s">
        <v>9</v>
      </c>
      <c r="T952">
        <v>0</v>
      </c>
      <c r="V952" s="1"/>
      <c r="X952" s="1"/>
    </row>
    <row r="953" spans="1:24">
      <c r="A953" t="s">
        <v>1391</v>
      </c>
      <c r="C953" s="20">
        <v>1.24824652194258E-3</v>
      </c>
      <c r="D953" s="20">
        <v>2.8299633211157798E-3</v>
      </c>
      <c r="E953" s="21"/>
      <c r="F953" s="4">
        <v>4</v>
      </c>
      <c r="G953" s="4">
        <v>5</v>
      </c>
      <c r="I953" s="3">
        <v>87.037040000000005</v>
      </c>
      <c r="J953" s="3"/>
      <c r="K953" s="7" t="s">
        <v>529</v>
      </c>
      <c r="L953" s="2" t="s">
        <v>5</v>
      </c>
      <c r="M953" t="s">
        <v>8</v>
      </c>
      <c r="N953" t="s">
        <v>9</v>
      </c>
      <c r="O953" t="s">
        <v>94</v>
      </c>
      <c r="P953" t="s">
        <v>527</v>
      </c>
      <c r="Q953" t="s">
        <v>528</v>
      </c>
      <c r="R953" s="5" t="s">
        <v>529</v>
      </c>
      <c r="T953">
        <v>1</v>
      </c>
      <c r="V953" s="1"/>
      <c r="X953" s="1"/>
    </row>
    <row r="954" spans="1:24">
      <c r="A954" t="s">
        <v>1392</v>
      </c>
      <c r="C954" s="20">
        <v>0</v>
      </c>
      <c r="D954" s="20">
        <v>4.1432409178300302E-3</v>
      </c>
      <c r="E954" s="21"/>
      <c r="F954" s="4">
        <v>0</v>
      </c>
      <c r="G954" s="4">
        <v>7</v>
      </c>
      <c r="I954" s="3">
        <v>83.756349999999998</v>
      </c>
      <c r="J954" s="3"/>
      <c r="K954" s="7" t="s">
        <v>33</v>
      </c>
      <c r="L954" s="2" t="s">
        <v>2</v>
      </c>
      <c r="M954" t="s">
        <v>8</v>
      </c>
      <c r="N954" t="s">
        <v>9</v>
      </c>
      <c r="O954" t="s">
        <v>33</v>
      </c>
      <c r="T954">
        <v>0</v>
      </c>
      <c r="V954" s="1"/>
      <c r="X954" s="1"/>
    </row>
    <row r="955" spans="1:24">
      <c r="A955" t="s">
        <v>1393</v>
      </c>
      <c r="C955" s="20">
        <v>1.3378085646499199E-3</v>
      </c>
      <c r="D955" s="20">
        <v>2.7079379275152999E-3</v>
      </c>
      <c r="E955" s="21"/>
      <c r="F955" s="4">
        <v>2</v>
      </c>
      <c r="G955" s="4">
        <v>3</v>
      </c>
      <c r="I955" s="3">
        <v>81.512609999999995</v>
      </c>
      <c r="J955" s="3"/>
      <c r="K955" s="7" t="s">
        <v>504</v>
      </c>
      <c r="L955" s="2" t="s">
        <v>5</v>
      </c>
      <c r="M955" t="s">
        <v>8</v>
      </c>
      <c r="N955" t="s">
        <v>27</v>
      </c>
      <c r="O955" t="s">
        <v>501</v>
      </c>
      <c r="P955" t="s">
        <v>502</v>
      </c>
      <c r="Q955" t="s">
        <v>503</v>
      </c>
      <c r="R955" s="5" t="s">
        <v>504</v>
      </c>
      <c r="T955">
        <v>1</v>
      </c>
      <c r="V955" s="1"/>
      <c r="X955" s="1"/>
    </row>
    <row r="956" spans="1:24">
      <c r="A956" t="s">
        <v>1394</v>
      </c>
      <c r="C956" s="20">
        <v>0</v>
      </c>
      <c r="D956" s="20">
        <v>4.1133061303915098E-3</v>
      </c>
      <c r="E956" s="21"/>
      <c r="F956" s="4">
        <v>0</v>
      </c>
      <c r="G956" s="4">
        <v>9</v>
      </c>
      <c r="I956" s="3">
        <v>81.865279999999998</v>
      </c>
      <c r="J956" s="3"/>
      <c r="K956" s="7" t="s">
        <v>25</v>
      </c>
      <c r="L956" s="2" t="s">
        <v>1</v>
      </c>
      <c r="M956" t="s">
        <v>8</v>
      </c>
      <c r="N956" t="s">
        <v>9</v>
      </c>
      <c r="T956">
        <v>0</v>
      </c>
      <c r="V956" s="1"/>
      <c r="X956" s="1"/>
    </row>
    <row r="957" spans="1:24">
      <c r="A957" t="s">
        <v>1395</v>
      </c>
      <c r="C957" s="20">
        <v>1.2560604918732899E-4</v>
      </c>
      <c r="D957" s="20">
        <v>3.9772377794634597E-3</v>
      </c>
      <c r="E957" s="21"/>
      <c r="F957" s="4">
        <v>1</v>
      </c>
      <c r="G957" s="4">
        <v>3</v>
      </c>
      <c r="I957" s="3">
        <v>82.846720000000005</v>
      </c>
      <c r="J957" s="3"/>
      <c r="K957" s="7" t="s">
        <v>35</v>
      </c>
      <c r="L957" s="2" t="s">
        <v>4</v>
      </c>
      <c r="M957" t="s">
        <v>8</v>
      </c>
      <c r="N957" t="s">
        <v>9</v>
      </c>
      <c r="O957" t="s">
        <v>33</v>
      </c>
      <c r="P957" t="s">
        <v>34</v>
      </c>
      <c r="Q957" t="s">
        <v>35</v>
      </c>
      <c r="T957">
        <v>0</v>
      </c>
      <c r="V957" s="1"/>
      <c r="X957" s="1"/>
    </row>
    <row r="958" spans="1:24">
      <c r="A958" t="s">
        <v>1396</v>
      </c>
      <c r="C958" s="20">
        <v>0</v>
      </c>
      <c r="D958" s="20">
        <v>4.1101950960077301E-3</v>
      </c>
      <c r="E958" s="21"/>
      <c r="F958" s="4">
        <v>0</v>
      </c>
      <c r="G958" s="4">
        <v>6</v>
      </c>
      <c r="I958" s="3">
        <v>80.790959999999998</v>
      </c>
      <c r="J958" s="3"/>
      <c r="K958" s="7" t="s">
        <v>165</v>
      </c>
      <c r="L958" s="2" t="s">
        <v>4</v>
      </c>
      <c r="M958" t="s">
        <v>8</v>
      </c>
      <c r="N958" t="s">
        <v>9</v>
      </c>
      <c r="O958" t="s">
        <v>16</v>
      </c>
      <c r="P958" t="s">
        <v>71</v>
      </c>
      <c r="Q958" t="s">
        <v>165</v>
      </c>
      <c r="T958">
        <v>0</v>
      </c>
      <c r="V958" s="1"/>
      <c r="X958" s="1"/>
    </row>
    <row r="959" spans="1:24">
      <c r="A959" t="s">
        <v>1397</v>
      </c>
      <c r="C959" s="20">
        <v>2.9392131029730099E-3</v>
      </c>
      <c r="D959" s="20">
        <v>9.8994975655317184E-4</v>
      </c>
      <c r="E959" s="21"/>
      <c r="F959" s="4">
        <v>3</v>
      </c>
      <c r="G959" s="4">
        <v>2</v>
      </c>
      <c r="I959" s="3">
        <v>82.383420000000001</v>
      </c>
      <c r="J959" s="3"/>
      <c r="K959" s="7" t="s">
        <v>34</v>
      </c>
      <c r="L959" s="2" t="s">
        <v>3</v>
      </c>
      <c r="M959" t="s">
        <v>8</v>
      </c>
      <c r="N959" t="s">
        <v>9</v>
      </c>
      <c r="O959" t="s">
        <v>33</v>
      </c>
      <c r="P959" t="s">
        <v>34</v>
      </c>
      <c r="T959">
        <v>0</v>
      </c>
      <c r="V959" s="1"/>
      <c r="X959" s="1"/>
    </row>
    <row r="960" spans="1:24">
      <c r="A960" t="s">
        <v>1398</v>
      </c>
      <c r="C960" s="20">
        <v>1.3164481214459399E-3</v>
      </c>
      <c r="D960" s="20">
        <v>2.7043912254270802E-3</v>
      </c>
      <c r="E960" s="21"/>
      <c r="F960" s="4">
        <v>2</v>
      </c>
      <c r="G960" s="4">
        <v>4</v>
      </c>
      <c r="I960" s="3">
        <v>82.222219999999993</v>
      </c>
      <c r="J960" s="3"/>
      <c r="K960" s="7" t="s">
        <v>171</v>
      </c>
      <c r="L960" s="2" t="s">
        <v>4</v>
      </c>
      <c r="M960" t="s">
        <v>8</v>
      </c>
      <c r="N960" t="s">
        <v>9</v>
      </c>
      <c r="O960" t="s">
        <v>169</v>
      </c>
      <c r="P960" t="s">
        <v>170</v>
      </c>
      <c r="Q960" t="s">
        <v>171</v>
      </c>
      <c r="T960">
        <v>0</v>
      </c>
      <c r="V960" s="1"/>
      <c r="X960" s="1"/>
    </row>
    <row r="961" spans="1:24">
      <c r="A961" t="s">
        <v>1399</v>
      </c>
      <c r="C961" s="20">
        <v>9.85222206746586E-4</v>
      </c>
      <c r="D961" s="20">
        <v>3.0407094047249297E-3</v>
      </c>
      <c r="E961" s="21"/>
      <c r="F961" s="4">
        <v>2</v>
      </c>
      <c r="G961" s="4">
        <v>3</v>
      </c>
      <c r="I961" s="3">
        <v>84.951459999999997</v>
      </c>
      <c r="J961" s="3"/>
      <c r="K961" s="7" t="s">
        <v>439</v>
      </c>
      <c r="L961" s="2" t="s">
        <v>6</v>
      </c>
      <c r="M961" t="s">
        <v>8</v>
      </c>
      <c r="N961" t="s">
        <v>9</v>
      </c>
      <c r="O961" t="s">
        <v>16</v>
      </c>
      <c r="P961" t="s">
        <v>71</v>
      </c>
      <c r="Q961" t="s">
        <v>437</v>
      </c>
      <c r="R961" s="5" t="s">
        <v>438</v>
      </c>
      <c r="S961" s="5" t="s">
        <v>439</v>
      </c>
      <c r="T961">
        <v>1</v>
      </c>
      <c r="V961" s="1"/>
      <c r="X961" s="1"/>
    </row>
    <row r="962" spans="1:24">
      <c r="A962" t="s">
        <v>1400</v>
      </c>
      <c r="C962" s="20">
        <v>3.0626558374754103E-3</v>
      </c>
      <c r="D962" s="20">
        <v>8.406921735276189E-4</v>
      </c>
      <c r="E962" s="21"/>
      <c r="F962" s="4">
        <v>7</v>
      </c>
      <c r="G962" s="4">
        <v>3</v>
      </c>
      <c r="I962" s="3">
        <v>89.010990000000007</v>
      </c>
      <c r="J962" s="3"/>
      <c r="K962" s="7" t="s">
        <v>37</v>
      </c>
      <c r="L962" s="2" t="s">
        <v>6</v>
      </c>
      <c r="M962" t="s">
        <v>8</v>
      </c>
      <c r="N962" t="s">
        <v>9</v>
      </c>
      <c r="O962" t="s">
        <v>33</v>
      </c>
      <c r="P962" t="s">
        <v>34</v>
      </c>
      <c r="Q962" t="s">
        <v>35</v>
      </c>
      <c r="R962" s="5" t="s">
        <v>36</v>
      </c>
      <c r="S962" s="5" t="s">
        <v>37</v>
      </c>
      <c r="T962">
        <v>1</v>
      </c>
      <c r="V962" s="1"/>
      <c r="X962" s="1"/>
    </row>
    <row r="963" spans="1:24">
      <c r="A963" t="s">
        <v>1401</v>
      </c>
      <c r="C963" s="20">
        <v>2.6559931105206102E-3</v>
      </c>
      <c r="D963" s="20">
        <v>1.26323552857095E-3</v>
      </c>
      <c r="E963" s="21"/>
      <c r="F963" s="4">
        <v>6</v>
      </c>
      <c r="G963" s="4">
        <v>5</v>
      </c>
      <c r="I963" s="3">
        <v>86.069649999999996</v>
      </c>
      <c r="J963" s="3"/>
      <c r="K963" s="7" t="s">
        <v>99</v>
      </c>
      <c r="L963" s="2" t="s">
        <v>6</v>
      </c>
      <c r="M963" t="s">
        <v>8</v>
      </c>
      <c r="N963" t="s">
        <v>9</v>
      </c>
      <c r="O963" t="s">
        <v>33</v>
      </c>
      <c r="P963" t="s">
        <v>34</v>
      </c>
      <c r="Q963" t="s">
        <v>97</v>
      </c>
      <c r="R963" s="5" t="s">
        <v>98</v>
      </c>
      <c r="S963" s="5" t="s">
        <v>99</v>
      </c>
      <c r="T963">
        <v>1</v>
      </c>
      <c r="V963" s="1"/>
      <c r="X963" s="1"/>
    </row>
    <row r="964" spans="1:24">
      <c r="A964" t="s">
        <v>1402</v>
      </c>
      <c r="C964" s="20">
        <v>7.5261239123648499E-4</v>
      </c>
      <c r="D964" s="20">
        <v>3.2602866260402303E-3</v>
      </c>
      <c r="E964" s="21"/>
      <c r="F964" s="4">
        <v>2</v>
      </c>
      <c r="G964" s="4">
        <v>5</v>
      </c>
      <c r="I964" s="3">
        <v>82.178219999999996</v>
      </c>
      <c r="J964" s="3"/>
      <c r="K964" s="7" t="s">
        <v>327</v>
      </c>
      <c r="L964" s="2" t="s">
        <v>6</v>
      </c>
      <c r="M964" t="s">
        <v>8</v>
      </c>
      <c r="N964" t="s">
        <v>9</v>
      </c>
      <c r="O964" t="s">
        <v>94</v>
      </c>
      <c r="P964" t="s">
        <v>95</v>
      </c>
      <c r="Q964" t="s">
        <v>325</v>
      </c>
      <c r="R964" s="5" t="s">
        <v>326</v>
      </c>
      <c r="S964" s="5" t="s">
        <v>327</v>
      </c>
      <c r="T964">
        <v>1</v>
      </c>
      <c r="V964" s="1"/>
      <c r="X964" s="1"/>
    </row>
    <row r="965" spans="1:24">
      <c r="A965" t="s">
        <v>1403</v>
      </c>
      <c r="C965" s="20">
        <v>2.0556401895418502E-3</v>
      </c>
      <c r="D965" s="20">
        <v>1.8641962739398199E-3</v>
      </c>
      <c r="E965" s="21"/>
      <c r="F965" s="4">
        <v>5</v>
      </c>
      <c r="G965" s="4">
        <v>5</v>
      </c>
      <c r="I965" s="3">
        <v>86.243390000000005</v>
      </c>
      <c r="J965" s="3"/>
      <c r="K965" s="7" t="s">
        <v>19</v>
      </c>
      <c r="L965" s="2" t="s">
        <v>5</v>
      </c>
      <c r="M965" t="s">
        <v>8</v>
      </c>
      <c r="N965" t="s">
        <v>9</v>
      </c>
      <c r="O965" t="s">
        <v>16</v>
      </c>
      <c r="P965" t="s">
        <v>17</v>
      </c>
      <c r="Q965" t="s">
        <v>18</v>
      </c>
      <c r="R965" s="5" t="s">
        <v>19</v>
      </c>
      <c r="T965">
        <v>1</v>
      </c>
      <c r="V965" s="1"/>
      <c r="X965" s="1"/>
    </row>
    <row r="966" spans="1:24">
      <c r="A966" t="s">
        <v>1404</v>
      </c>
      <c r="C966" s="20">
        <v>1.8289894833104701E-4</v>
      </c>
      <c r="D966" s="20">
        <v>3.8362624784427199E-3</v>
      </c>
      <c r="E966" s="21"/>
      <c r="F966" s="4">
        <v>1</v>
      </c>
      <c r="G966" s="4">
        <v>2</v>
      </c>
      <c r="I966" s="3">
        <v>84.020619999999994</v>
      </c>
      <c r="J966" s="3"/>
      <c r="K966" s="7" t="s">
        <v>276</v>
      </c>
      <c r="L966" s="2" t="s">
        <v>5</v>
      </c>
      <c r="M966" t="s">
        <v>8</v>
      </c>
      <c r="N966" t="s">
        <v>9</v>
      </c>
      <c r="O966" t="s">
        <v>33</v>
      </c>
      <c r="P966" t="s">
        <v>34</v>
      </c>
      <c r="Q966" t="s">
        <v>275</v>
      </c>
      <c r="R966" s="5" t="s">
        <v>276</v>
      </c>
      <c r="T966">
        <v>1</v>
      </c>
      <c r="V966" s="1"/>
      <c r="X966" s="1"/>
    </row>
    <row r="967" spans="1:24">
      <c r="A967" t="s">
        <v>1405</v>
      </c>
      <c r="C967" s="20">
        <v>7.0623606444908599E-4</v>
      </c>
      <c r="D967" s="20">
        <v>3.2722476149167298E-3</v>
      </c>
      <c r="E967" s="21"/>
      <c r="F967" s="4">
        <v>1</v>
      </c>
      <c r="G967" s="4">
        <v>4</v>
      </c>
      <c r="I967" s="3">
        <v>86.979169999999996</v>
      </c>
      <c r="J967" s="3"/>
      <c r="K967" s="7" t="s">
        <v>61</v>
      </c>
      <c r="L967" s="2" t="s">
        <v>4</v>
      </c>
      <c r="M967" t="s">
        <v>8</v>
      </c>
      <c r="N967" t="s">
        <v>9</v>
      </c>
      <c r="O967" t="s">
        <v>33</v>
      </c>
      <c r="P967" t="s">
        <v>34</v>
      </c>
      <c r="Q967" t="s">
        <v>61</v>
      </c>
      <c r="T967">
        <v>0</v>
      </c>
      <c r="V967" s="1"/>
      <c r="X967" s="1"/>
    </row>
    <row r="968" spans="1:24">
      <c r="A968" t="s">
        <v>1406</v>
      </c>
      <c r="C968" s="20">
        <v>3.2625410754254401E-3</v>
      </c>
      <c r="D968" s="20">
        <v>5.6049547440222404E-4</v>
      </c>
      <c r="E968" s="21"/>
      <c r="F968" s="4">
        <v>5</v>
      </c>
      <c r="G968" s="4">
        <v>2</v>
      </c>
      <c r="I968" s="3">
        <v>83.732060000000004</v>
      </c>
      <c r="J968" s="3"/>
      <c r="K968" s="7" t="s">
        <v>400</v>
      </c>
      <c r="L968" s="2" t="s">
        <v>4</v>
      </c>
      <c r="M968" t="s">
        <v>8</v>
      </c>
      <c r="N968" t="s">
        <v>9</v>
      </c>
      <c r="O968" t="s">
        <v>10</v>
      </c>
      <c r="P968" t="s">
        <v>399</v>
      </c>
      <c r="Q968" t="s">
        <v>400</v>
      </c>
      <c r="T968">
        <v>0</v>
      </c>
      <c r="V968" s="1"/>
      <c r="X968" s="1"/>
    </row>
    <row r="969" spans="1:24">
      <c r="A969" t="s">
        <v>1407</v>
      </c>
      <c r="C969" s="20">
        <v>5.8816344365626597E-4</v>
      </c>
      <c r="D969" s="20">
        <v>3.3905184330853201E-3</v>
      </c>
      <c r="E969" s="21"/>
      <c r="F969" s="4">
        <v>3</v>
      </c>
      <c r="G969" s="4">
        <v>6</v>
      </c>
      <c r="I969" s="3">
        <v>85.167460000000005</v>
      </c>
      <c r="J969" s="3"/>
      <c r="K969" s="7" t="s">
        <v>134</v>
      </c>
      <c r="L969" s="2" t="s">
        <v>6</v>
      </c>
      <c r="M969" t="s">
        <v>8</v>
      </c>
      <c r="N969" t="s">
        <v>57</v>
      </c>
      <c r="O969" t="s">
        <v>66</v>
      </c>
      <c r="P969" t="s">
        <v>78</v>
      </c>
      <c r="Q969" t="s">
        <v>132</v>
      </c>
      <c r="R969" s="5" t="s">
        <v>133</v>
      </c>
      <c r="S969" s="5" t="s">
        <v>134</v>
      </c>
      <c r="T969">
        <v>1</v>
      </c>
      <c r="V969" s="1"/>
      <c r="X969" s="1"/>
    </row>
    <row r="970" spans="1:24">
      <c r="A970" t="s">
        <v>1408</v>
      </c>
      <c r="C970" s="20">
        <v>8.2418900501575194E-4</v>
      </c>
      <c r="D970" s="20">
        <v>3.1308440893098701E-3</v>
      </c>
      <c r="E970" s="21"/>
      <c r="F970" s="4">
        <v>4</v>
      </c>
      <c r="G970" s="4">
        <v>6</v>
      </c>
      <c r="I970" s="3">
        <v>80.5</v>
      </c>
      <c r="J970" s="3"/>
      <c r="K970" s="7" t="s">
        <v>25</v>
      </c>
      <c r="L970" s="2" t="s">
        <v>1</v>
      </c>
      <c r="M970" t="s">
        <v>8</v>
      </c>
      <c r="N970" t="s">
        <v>9</v>
      </c>
      <c r="T970">
        <v>0</v>
      </c>
      <c r="V970" s="1"/>
      <c r="X970" s="1"/>
    </row>
    <row r="971" spans="1:24">
      <c r="A971" t="s">
        <v>1409</v>
      </c>
      <c r="C971" s="20">
        <v>8.4485501177058401E-4</v>
      </c>
      <c r="D971" s="20">
        <v>3.1059233150832304E-3</v>
      </c>
      <c r="E971" s="21"/>
      <c r="F971" s="4">
        <v>4</v>
      </c>
      <c r="G971" s="4">
        <v>7</v>
      </c>
      <c r="I971" s="3">
        <v>81.025639999999996</v>
      </c>
      <c r="J971" s="3"/>
      <c r="K971" s="7" t="s">
        <v>25</v>
      </c>
      <c r="L971" s="2" t="s">
        <v>1</v>
      </c>
      <c r="M971" t="s">
        <v>8</v>
      </c>
      <c r="N971" t="s">
        <v>9</v>
      </c>
      <c r="T971">
        <v>0</v>
      </c>
      <c r="V971" s="1"/>
      <c r="X971" s="1"/>
    </row>
    <row r="972" spans="1:24">
      <c r="A972" t="s">
        <v>1410</v>
      </c>
      <c r="C972" s="20">
        <v>2.8844164921265703E-3</v>
      </c>
      <c r="D972" s="20">
        <v>9.4338590156939405E-4</v>
      </c>
      <c r="E972" s="21"/>
      <c r="F972" s="4">
        <v>4</v>
      </c>
      <c r="G972" s="4">
        <v>2</v>
      </c>
      <c r="I972" s="3">
        <v>86.082470000000001</v>
      </c>
      <c r="J972" s="3"/>
      <c r="K972" s="7" t="s">
        <v>61</v>
      </c>
      <c r="L972" s="2" t="s">
        <v>4</v>
      </c>
      <c r="M972" t="s">
        <v>8</v>
      </c>
      <c r="N972" t="s">
        <v>9</v>
      </c>
      <c r="O972" t="s">
        <v>33</v>
      </c>
      <c r="P972" t="s">
        <v>34</v>
      </c>
      <c r="Q972" t="s">
        <v>61</v>
      </c>
      <c r="T972">
        <v>0</v>
      </c>
      <c r="V972" s="1"/>
      <c r="X972" s="1"/>
    </row>
    <row r="973" spans="1:24">
      <c r="A973" t="s">
        <v>1411</v>
      </c>
      <c r="C973" s="20">
        <v>0</v>
      </c>
      <c r="D973" s="20">
        <v>3.9964684328813302E-3</v>
      </c>
      <c r="E973" s="21"/>
      <c r="F973" s="4">
        <v>0</v>
      </c>
      <c r="G973" s="4">
        <v>2</v>
      </c>
      <c r="I973" s="3">
        <v>80.898880000000005</v>
      </c>
      <c r="J973" s="3"/>
      <c r="K973" s="7" t="s">
        <v>165</v>
      </c>
      <c r="L973" s="2" t="s">
        <v>4</v>
      </c>
      <c r="M973" t="s">
        <v>8</v>
      </c>
      <c r="N973" t="s">
        <v>9</v>
      </c>
      <c r="O973" t="s">
        <v>16</v>
      </c>
      <c r="P973" t="s">
        <v>71</v>
      </c>
      <c r="Q973" t="s">
        <v>165</v>
      </c>
      <c r="T973">
        <v>0</v>
      </c>
      <c r="V973" s="1"/>
      <c r="X973" s="1"/>
    </row>
    <row r="974" spans="1:24">
      <c r="A974" t="s">
        <v>1412</v>
      </c>
      <c r="C974" s="20">
        <v>6.7781698717974596E-4</v>
      </c>
      <c r="D974" s="20">
        <v>3.2649554932520203E-3</v>
      </c>
      <c r="E974" s="21"/>
      <c r="F974" s="4">
        <v>2</v>
      </c>
      <c r="G974" s="4">
        <v>6</v>
      </c>
      <c r="I974" s="3">
        <v>81.967209999999994</v>
      </c>
      <c r="J974" s="3"/>
      <c r="K974" s="7" t="s">
        <v>16</v>
      </c>
      <c r="L974" s="2" t="s">
        <v>2</v>
      </c>
      <c r="M974" t="s">
        <v>8</v>
      </c>
      <c r="N974" t="s">
        <v>9</v>
      </c>
      <c r="O974" t="s">
        <v>16</v>
      </c>
      <c r="T974">
        <v>0</v>
      </c>
      <c r="V974" s="1"/>
      <c r="X974" s="1"/>
    </row>
    <row r="975" spans="1:24">
      <c r="A975" t="s">
        <v>1413</v>
      </c>
      <c r="C975" s="20">
        <v>5.7989446626774692E-4</v>
      </c>
      <c r="D975" s="20">
        <v>3.3539282856777904E-3</v>
      </c>
      <c r="E975" s="21"/>
      <c r="F975" s="4">
        <v>2</v>
      </c>
      <c r="G975" s="4">
        <v>7</v>
      </c>
      <c r="I975" s="3">
        <v>84.981679999999997</v>
      </c>
      <c r="J975" s="3"/>
      <c r="K975" s="7" t="s">
        <v>37</v>
      </c>
      <c r="L975" s="2" t="s">
        <v>6</v>
      </c>
      <c r="M975" t="s">
        <v>8</v>
      </c>
      <c r="N975" t="s">
        <v>9</v>
      </c>
      <c r="O975" t="s">
        <v>33</v>
      </c>
      <c r="P975" t="s">
        <v>34</v>
      </c>
      <c r="Q975" t="s">
        <v>35</v>
      </c>
      <c r="R975" s="5" t="s">
        <v>36</v>
      </c>
      <c r="S975" s="5" t="s">
        <v>37</v>
      </c>
      <c r="T975">
        <v>1</v>
      </c>
      <c r="V975" s="1"/>
      <c r="X975" s="1"/>
    </row>
    <row r="976" spans="1:24">
      <c r="A976" t="s">
        <v>1414</v>
      </c>
      <c r="C976" s="20">
        <v>3.29959536422456E-3</v>
      </c>
      <c r="D976" s="20">
        <v>4.5380726904554498E-4</v>
      </c>
      <c r="E976" s="21"/>
      <c r="F976" s="4">
        <v>4</v>
      </c>
      <c r="G976" s="4">
        <v>2</v>
      </c>
      <c r="I976" s="3">
        <v>80.434780000000003</v>
      </c>
      <c r="J976" s="3"/>
      <c r="K976" s="7" t="s">
        <v>95</v>
      </c>
      <c r="L976" s="2" t="s">
        <v>3</v>
      </c>
      <c r="M976" t="s">
        <v>8</v>
      </c>
      <c r="N976" t="s">
        <v>9</v>
      </c>
      <c r="O976" t="s">
        <v>94</v>
      </c>
      <c r="P976" t="s">
        <v>95</v>
      </c>
      <c r="T976">
        <v>0</v>
      </c>
      <c r="V976" s="1"/>
      <c r="X976" s="1"/>
    </row>
    <row r="977" spans="1:24">
      <c r="A977" t="s">
        <v>1415</v>
      </c>
      <c r="C977" s="20">
        <v>6.5111335923315997E-4</v>
      </c>
      <c r="D977" s="20">
        <v>3.2531312536269201E-3</v>
      </c>
      <c r="E977" s="21"/>
      <c r="F977" s="4">
        <v>2</v>
      </c>
      <c r="G977" s="4">
        <v>6</v>
      </c>
      <c r="I977" s="3">
        <v>81.25</v>
      </c>
      <c r="J977" s="3"/>
      <c r="K977" s="7" t="s">
        <v>195</v>
      </c>
      <c r="L977" s="2" t="s">
        <v>3</v>
      </c>
      <c r="M977" t="s">
        <v>8</v>
      </c>
      <c r="N977" t="s">
        <v>9</v>
      </c>
      <c r="O977" t="s">
        <v>16</v>
      </c>
      <c r="P977" t="s">
        <v>195</v>
      </c>
      <c r="T977">
        <v>0</v>
      </c>
      <c r="V977" s="1"/>
      <c r="X977" s="1"/>
    </row>
    <row r="978" spans="1:24">
      <c r="A978" t="s">
        <v>1416</v>
      </c>
      <c r="C978" s="20">
        <v>1.3472514646280199E-3</v>
      </c>
      <c r="D978" s="20">
        <v>2.51155147348097E-3</v>
      </c>
      <c r="E978" s="21"/>
      <c r="F978" s="4">
        <v>4</v>
      </c>
      <c r="G978" s="4">
        <v>9</v>
      </c>
      <c r="I978" s="3">
        <v>94.716980000000007</v>
      </c>
      <c r="J978" s="3"/>
      <c r="K978" s="7" t="s">
        <v>396</v>
      </c>
      <c r="L978" s="2" t="s">
        <v>6</v>
      </c>
      <c r="M978" t="s">
        <v>8</v>
      </c>
      <c r="N978" t="s">
        <v>57</v>
      </c>
      <c r="O978" t="s">
        <v>66</v>
      </c>
      <c r="P978" t="s">
        <v>78</v>
      </c>
      <c r="Q978" t="s">
        <v>79</v>
      </c>
      <c r="R978" s="5" t="s">
        <v>80</v>
      </c>
      <c r="S978" s="5" t="s">
        <v>396</v>
      </c>
      <c r="T978">
        <v>1</v>
      </c>
      <c r="V978" s="1"/>
      <c r="X978" s="1"/>
    </row>
    <row r="979" spans="1:24">
      <c r="A979" t="s">
        <v>1417</v>
      </c>
      <c r="C979" s="20">
        <v>1.4852908102142199E-3</v>
      </c>
      <c r="D979" s="20">
        <v>2.3560365359556702E-3</v>
      </c>
      <c r="E979" s="21"/>
      <c r="F979" s="4">
        <v>6</v>
      </c>
      <c r="G979" s="4">
        <v>8</v>
      </c>
      <c r="I979" s="3">
        <v>81.621619999999993</v>
      </c>
      <c r="J979" s="3"/>
      <c r="K979" s="7" t="s">
        <v>11</v>
      </c>
      <c r="L979" s="2" t="s">
        <v>3</v>
      </c>
      <c r="M979" t="s">
        <v>8</v>
      </c>
      <c r="N979" t="s">
        <v>9</v>
      </c>
      <c r="O979" t="s">
        <v>10</v>
      </c>
      <c r="P979" t="s">
        <v>11</v>
      </c>
      <c r="T979">
        <v>0</v>
      </c>
      <c r="V979" s="1"/>
      <c r="X979" s="1"/>
    </row>
    <row r="980" spans="1:24">
      <c r="A980" t="s">
        <v>1418</v>
      </c>
      <c r="C980" s="20">
        <v>0</v>
      </c>
      <c r="D980" s="20">
        <v>3.9263278126784699E-3</v>
      </c>
      <c r="E980" s="21"/>
      <c r="F980" s="4">
        <v>0</v>
      </c>
      <c r="G980" s="4">
        <v>1</v>
      </c>
      <c r="I980" s="3">
        <v>81.730770000000007</v>
      </c>
      <c r="J980" s="3"/>
      <c r="K980" s="7" t="s">
        <v>407</v>
      </c>
      <c r="L980" s="2" t="s">
        <v>4</v>
      </c>
      <c r="M980" t="s">
        <v>8</v>
      </c>
      <c r="N980" t="s">
        <v>9</v>
      </c>
      <c r="O980" t="s">
        <v>94</v>
      </c>
      <c r="P980" t="s">
        <v>406</v>
      </c>
      <c r="Q980" t="s">
        <v>407</v>
      </c>
      <c r="T980">
        <v>0</v>
      </c>
      <c r="V980" s="1"/>
      <c r="X980" s="1"/>
    </row>
    <row r="981" spans="1:24">
      <c r="A981" t="s">
        <v>1419</v>
      </c>
      <c r="C981" s="20">
        <v>0</v>
      </c>
      <c r="D981" s="20">
        <v>3.9247916225028899E-3</v>
      </c>
      <c r="E981" s="21"/>
      <c r="F981" s="4">
        <v>0</v>
      </c>
      <c r="G981" s="4">
        <v>2</v>
      </c>
      <c r="I981" s="3">
        <v>84.117649999999998</v>
      </c>
      <c r="J981" s="3"/>
      <c r="K981" s="7" t="s">
        <v>407</v>
      </c>
      <c r="L981" s="2" t="s">
        <v>4</v>
      </c>
      <c r="M981" t="s">
        <v>8</v>
      </c>
      <c r="N981" t="s">
        <v>9</v>
      </c>
      <c r="O981" t="s">
        <v>94</v>
      </c>
      <c r="P981" t="s">
        <v>406</v>
      </c>
      <c r="Q981" t="s">
        <v>407</v>
      </c>
      <c r="T981">
        <v>0</v>
      </c>
      <c r="V981" s="1"/>
      <c r="X981" s="1"/>
    </row>
    <row r="982" spans="1:24">
      <c r="A982" t="s">
        <v>1420</v>
      </c>
      <c r="C982" s="20">
        <v>2.0476488636759702E-3</v>
      </c>
      <c r="D982" s="20">
        <v>1.7459481081377101E-3</v>
      </c>
      <c r="E982" s="21"/>
      <c r="F982" s="4">
        <v>5</v>
      </c>
      <c r="G982" s="4">
        <v>8</v>
      </c>
      <c r="I982" s="3">
        <v>85.863870000000006</v>
      </c>
      <c r="J982" s="3"/>
      <c r="K982" s="7" t="s">
        <v>19</v>
      </c>
      <c r="L982" s="2" t="s">
        <v>5</v>
      </c>
      <c r="M982" t="s">
        <v>8</v>
      </c>
      <c r="N982" t="s">
        <v>9</v>
      </c>
      <c r="O982" t="s">
        <v>16</v>
      </c>
      <c r="P982" t="s">
        <v>17</v>
      </c>
      <c r="Q982" t="s">
        <v>18</v>
      </c>
      <c r="R982" s="5" t="s">
        <v>19</v>
      </c>
      <c r="T982">
        <v>1</v>
      </c>
      <c r="V982" s="1"/>
      <c r="X982" s="1"/>
    </row>
    <row r="983" spans="1:24">
      <c r="A983" t="s">
        <v>1421</v>
      </c>
      <c r="C983" s="20">
        <v>1.80063667835473E-3</v>
      </c>
      <c r="D983" s="20">
        <v>2.00549002895426E-3</v>
      </c>
      <c r="E983" s="21"/>
      <c r="F983" s="4">
        <v>4</v>
      </c>
      <c r="G983" s="4">
        <v>1</v>
      </c>
      <c r="I983" s="3">
        <v>84.455960000000005</v>
      </c>
      <c r="J983" s="3"/>
      <c r="K983" s="7" t="s">
        <v>34</v>
      </c>
      <c r="L983" s="2" t="s">
        <v>3</v>
      </c>
      <c r="M983" t="s">
        <v>8</v>
      </c>
      <c r="N983" t="s">
        <v>9</v>
      </c>
      <c r="O983" t="s">
        <v>33</v>
      </c>
      <c r="P983" t="s">
        <v>34</v>
      </c>
      <c r="T983">
        <v>0</v>
      </c>
      <c r="V983" s="1"/>
      <c r="X983" s="1"/>
    </row>
    <row r="984" spans="1:24">
      <c r="A984" t="s">
        <v>1422</v>
      </c>
      <c r="C984" s="20">
        <v>2.04815096684594E-3</v>
      </c>
      <c r="D984" s="20">
        <v>1.7420772099468402E-3</v>
      </c>
      <c r="E984" s="21"/>
      <c r="F984" s="4">
        <v>10</v>
      </c>
      <c r="G984" s="4">
        <v>6</v>
      </c>
      <c r="I984" s="3">
        <v>80.710660000000004</v>
      </c>
      <c r="J984" s="3"/>
      <c r="K984" s="7" t="s">
        <v>25</v>
      </c>
      <c r="L984" s="2" t="s">
        <v>1</v>
      </c>
      <c r="M984" t="s">
        <v>8</v>
      </c>
      <c r="N984" t="s">
        <v>9</v>
      </c>
      <c r="T984">
        <v>0</v>
      </c>
      <c r="V984" s="1"/>
      <c r="X984" s="1"/>
    </row>
    <row r="985" spans="1:24">
      <c r="A985" t="s">
        <v>1423</v>
      </c>
      <c r="C985" s="20">
        <v>9.6627200275233201E-4</v>
      </c>
      <c r="D985" s="20">
        <v>2.8871599160664799E-3</v>
      </c>
      <c r="E985" s="21"/>
      <c r="F985" s="4">
        <v>7</v>
      </c>
      <c r="G985" s="4">
        <v>9</v>
      </c>
      <c r="I985" s="3">
        <v>86.096260000000001</v>
      </c>
      <c r="J985" s="3"/>
      <c r="K985" s="7" t="s">
        <v>13</v>
      </c>
      <c r="L985" s="2" t="s">
        <v>5</v>
      </c>
      <c r="M985" t="s">
        <v>8</v>
      </c>
      <c r="N985" t="s">
        <v>9</v>
      </c>
      <c r="O985" t="s">
        <v>10</v>
      </c>
      <c r="P985" t="s">
        <v>11</v>
      </c>
      <c r="Q985" t="s">
        <v>12</v>
      </c>
      <c r="R985" s="5" t="s">
        <v>13</v>
      </c>
      <c r="T985">
        <v>1</v>
      </c>
      <c r="V985" s="1"/>
      <c r="X985" s="1"/>
    </row>
    <row r="986" spans="1:24">
      <c r="A986" t="s">
        <v>1424</v>
      </c>
      <c r="C986" s="20">
        <v>2.0721959599514501E-3</v>
      </c>
      <c r="D986" s="20">
        <v>1.7023629119786901E-3</v>
      </c>
      <c r="E986" s="21"/>
      <c r="F986" s="4">
        <v>3</v>
      </c>
      <c r="G986" s="4">
        <v>4</v>
      </c>
      <c r="I986" s="3">
        <v>80.102040000000002</v>
      </c>
      <c r="J986" s="3"/>
      <c r="K986" s="7" t="s">
        <v>25</v>
      </c>
      <c r="L986" s="2" t="s">
        <v>1</v>
      </c>
      <c r="M986" t="s">
        <v>8</v>
      </c>
      <c r="N986" t="s">
        <v>9</v>
      </c>
      <c r="T986">
        <v>0</v>
      </c>
      <c r="V986" s="1"/>
      <c r="X986" s="1"/>
    </row>
    <row r="987" spans="1:24">
      <c r="A987" t="s">
        <v>1425</v>
      </c>
      <c r="C987" s="20">
        <v>1.6406117551710101E-3</v>
      </c>
      <c r="D987" s="20">
        <v>2.1588706286788297E-3</v>
      </c>
      <c r="E987" s="21"/>
      <c r="F987" s="4">
        <v>10</v>
      </c>
      <c r="G987" s="4">
        <v>7</v>
      </c>
      <c r="I987" s="3">
        <v>85.380120000000005</v>
      </c>
      <c r="J987" s="3"/>
      <c r="K987" s="7" t="s">
        <v>23</v>
      </c>
      <c r="L987" s="2" t="s">
        <v>6</v>
      </c>
      <c r="M987" t="s">
        <v>8</v>
      </c>
      <c r="N987" t="s">
        <v>9</v>
      </c>
      <c r="O987" t="s">
        <v>10</v>
      </c>
      <c r="P987" t="s">
        <v>11</v>
      </c>
      <c r="Q987" t="s">
        <v>21</v>
      </c>
      <c r="R987" s="5" t="s">
        <v>22</v>
      </c>
      <c r="S987" s="5" t="s">
        <v>23</v>
      </c>
      <c r="T987">
        <v>1</v>
      </c>
      <c r="V987" s="1"/>
      <c r="X987" s="1"/>
    </row>
    <row r="988" spans="1:24">
      <c r="A988" t="s">
        <v>1426</v>
      </c>
      <c r="C988" s="20">
        <v>4.8816065140809203E-4</v>
      </c>
      <c r="D988" s="20">
        <v>3.3679451088399598E-3</v>
      </c>
      <c r="E988" s="21"/>
      <c r="F988" s="4">
        <v>2</v>
      </c>
      <c r="G988" s="4">
        <v>5</v>
      </c>
      <c r="I988" s="3">
        <v>81.313130000000001</v>
      </c>
      <c r="J988" s="3"/>
      <c r="K988" s="7" t="s">
        <v>34</v>
      </c>
      <c r="L988" s="2" t="s">
        <v>3</v>
      </c>
      <c r="M988" t="s">
        <v>8</v>
      </c>
      <c r="N988" t="s">
        <v>9</v>
      </c>
      <c r="O988" t="s">
        <v>33</v>
      </c>
      <c r="P988" t="s">
        <v>34</v>
      </c>
      <c r="T988">
        <v>0</v>
      </c>
      <c r="V988" s="1"/>
      <c r="X988" s="1"/>
    </row>
    <row r="989" spans="1:24">
      <c r="A989" t="s">
        <v>1427</v>
      </c>
      <c r="C989" s="20">
        <v>0</v>
      </c>
      <c r="D989" s="20">
        <v>3.8801313888224003E-3</v>
      </c>
      <c r="E989" s="21"/>
      <c r="F989" s="4">
        <v>0</v>
      </c>
      <c r="G989" s="4">
        <v>5</v>
      </c>
      <c r="I989" s="3">
        <v>83.419690000000003</v>
      </c>
      <c r="J989" s="3"/>
      <c r="K989" s="7" t="s">
        <v>25</v>
      </c>
      <c r="L989" s="2" t="s">
        <v>1</v>
      </c>
      <c r="M989" t="s">
        <v>8</v>
      </c>
      <c r="N989" t="s">
        <v>9</v>
      </c>
      <c r="T989">
        <v>0</v>
      </c>
      <c r="V989" s="1"/>
      <c r="X989" s="1"/>
    </row>
    <row r="990" spans="1:24">
      <c r="A990" t="s">
        <v>1428</v>
      </c>
      <c r="C990" s="20">
        <v>1.74985617289315E-3</v>
      </c>
      <c r="D990" s="20">
        <v>2.0178980980949299E-3</v>
      </c>
      <c r="E990" s="21"/>
      <c r="F990" s="4">
        <v>2</v>
      </c>
      <c r="G990" s="4">
        <v>2</v>
      </c>
      <c r="I990" s="3">
        <v>80.099500000000006</v>
      </c>
      <c r="J990" s="3"/>
      <c r="K990" s="7" t="s">
        <v>59</v>
      </c>
      <c r="L990" s="2" t="s">
        <v>3</v>
      </c>
      <c r="M990" t="s">
        <v>8</v>
      </c>
      <c r="N990" t="s">
        <v>57</v>
      </c>
      <c r="O990" t="s">
        <v>58</v>
      </c>
      <c r="P990" t="s">
        <v>59</v>
      </c>
      <c r="T990">
        <v>0</v>
      </c>
      <c r="V990" s="1"/>
      <c r="X990" s="1"/>
    </row>
    <row r="991" spans="1:24">
      <c r="A991" t="s">
        <v>1429</v>
      </c>
      <c r="C991" s="20">
        <v>1.40447063131996E-3</v>
      </c>
      <c r="D991" s="20">
        <v>2.3820322439843198E-3</v>
      </c>
      <c r="E991" s="21"/>
      <c r="F991" s="4">
        <v>5</v>
      </c>
      <c r="G991" s="4">
        <v>6</v>
      </c>
      <c r="I991" s="3">
        <v>82.051280000000006</v>
      </c>
      <c r="J991" s="3"/>
      <c r="K991" s="7" t="s">
        <v>25</v>
      </c>
      <c r="L991" s="2" t="s">
        <v>1</v>
      </c>
      <c r="M991" t="s">
        <v>8</v>
      </c>
      <c r="N991" t="s">
        <v>9</v>
      </c>
      <c r="T991">
        <v>0</v>
      </c>
      <c r="V991" s="1"/>
      <c r="X991" s="1"/>
    </row>
    <row r="992" spans="1:24">
      <c r="A992" t="s">
        <v>1430</v>
      </c>
      <c r="C992" s="20">
        <v>1.35541997044776E-3</v>
      </c>
      <c r="D992" s="20">
        <v>2.4305955208381597E-3</v>
      </c>
      <c r="E992" s="21"/>
      <c r="F992" s="4">
        <v>6</v>
      </c>
      <c r="G992" s="4">
        <v>9</v>
      </c>
      <c r="I992" s="3">
        <v>87.356319999999997</v>
      </c>
      <c r="J992" s="3"/>
      <c r="K992" s="7" t="s">
        <v>23</v>
      </c>
      <c r="L992" s="2" t="s">
        <v>6</v>
      </c>
      <c r="M992" t="s">
        <v>8</v>
      </c>
      <c r="N992" t="s">
        <v>9</v>
      </c>
      <c r="O992" t="s">
        <v>10</v>
      </c>
      <c r="P992" t="s">
        <v>11</v>
      </c>
      <c r="Q992" t="s">
        <v>21</v>
      </c>
      <c r="R992" s="5" t="s">
        <v>22</v>
      </c>
      <c r="S992" s="5" t="s">
        <v>23</v>
      </c>
      <c r="T992">
        <v>1</v>
      </c>
      <c r="V992" s="1"/>
      <c r="X992" s="1"/>
    </row>
    <row r="993" spans="1:24">
      <c r="A993" t="s">
        <v>1431</v>
      </c>
      <c r="C993" s="20">
        <v>5.7885444704928893E-4</v>
      </c>
      <c r="D993" s="20">
        <v>3.2418482501335999E-3</v>
      </c>
      <c r="E993" s="21"/>
      <c r="F993" s="4">
        <v>1</v>
      </c>
      <c r="G993" s="4">
        <v>4</v>
      </c>
      <c r="I993" s="3">
        <v>84.888890000000004</v>
      </c>
      <c r="J993" s="3"/>
      <c r="K993" s="7" t="s">
        <v>1433</v>
      </c>
      <c r="L993" s="2" t="s">
        <v>6</v>
      </c>
      <c r="M993" t="s">
        <v>8</v>
      </c>
      <c r="N993" t="s">
        <v>9</v>
      </c>
      <c r="O993" t="s">
        <v>169</v>
      </c>
      <c r="P993" t="s">
        <v>170</v>
      </c>
      <c r="Q993" t="s">
        <v>171</v>
      </c>
      <c r="R993" s="5" t="s">
        <v>1432</v>
      </c>
      <c r="S993" s="5" t="s">
        <v>1433</v>
      </c>
      <c r="T993">
        <v>1</v>
      </c>
      <c r="V993" s="1"/>
      <c r="X993" s="1"/>
    </row>
    <row r="994" spans="1:24">
      <c r="A994" t="s">
        <v>1434</v>
      </c>
      <c r="C994" s="20">
        <v>6.64366769225631E-4</v>
      </c>
      <c r="D994" s="20">
        <v>3.1437878449805299E-3</v>
      </c>
      <c r="E994" s="21"/>
      <c r="F994" s="4">
        <v>2</v>
      </c>
      <c r="G994" s="4">
        <v>3</v>
      </c>
      <c r="I994" s="3">
        <v>84.331800000000001</v>
      </c>
      <c r="J994" s="3"/>
      <c r="K994" s="7" t="s">
        <v>529</v>
      </c>
      <c r="L994" s="2" t="s">
        <v>5</v>
      </c>
      <c r="M994" t="s">
        <v>8</v>
      </c>
      <c r="N994" t="s">
        <v>9</v>
      </c>
      <c r="O994" t="s">
        <v>94</v>
      </c>
      <c r="P994" t="s">
        <v>527</v>
      </c>
      <c r="Q994" t="s">
        <v>528</v>
      </c>
      <c r="R994" s="5" t="s">
        <v>529</v>
      </c>
      <c r="T994">
        <v>1</v>
      </c>
      <c r="V994" s="1"/>
      <c r="X994" s="1"/>
    </row>
    <row r="995" spans="1:24">
      <c r="A995" t="s">
        <v>1435</v>
      </c>
      <c r="C995" s="20">
        <v>1.8894446083926101E-3</v>
      </c>
      <c r="D995" s="20">
        <v>1.8361199099991702E-3</v>
      </c>
      <c r="E995" s="21"/>
      <c r="F995" s="4">
        <v>7</v>
      </c>
      <c r="G995" s="4">
        <v>8</v>
      </c>
      <c r="I995" s="3">
        <v>86.549710000000005</v>
      </c>
      <c r="J995" s="3"/>
      <c r="K995" s="7" t="s">
        <v>23</v>
      </c>
      <c r="L995" s="2" t="s">
        <v>6</v>
      </c>
      <c r="M995" t="s">
        <v>8</v>
      </c>
      <c r="N995" t="s">
        <v>9</v>
      </c>
      <c r="O995" t="s">
        <v>10</v>
      </c>
      <c r="P995" t="s">
        <v>11</v>
      </c>
      <c r="Q995" t="s">
        <v>21</v>
      </c>
      <c r="R995" s="5" t="s">
        <v>22</v>
      </c>
      <c r="S995" s="5" t="s">
        <v>23</v>
      </c>
      <c r="T995">
        <v>1</v>
      </c>
      <c r="V995" s="1"/>
      <c r="X995" s="1"/>
    </row>
    <row r="996" spans="1:24">
      <c r="A996" t="s">
        <v>1436</v>
      </c>
      <c r="C996" s="20">
        <v>2.9070543500975599E-3</v>
      </c>
      <c r="D996" s="20">
        <v>7.4170192081065797E-4</v>
      </c>
      <c r="E996" s="21"/>
      <c r="F996" s="4">
        <v>6</v>
      </c>
      <c r="G996" s="4">
        <v>3</v>
      </c>
      <c r="I996" s="3">
        <v>82.658959999999993</v>
      </c>
      <c r="J996" s="3"/>
      <c r="K996" s="7" t="s">
        <v>810</v>
      </c>
      <c r="L996" s="2" t="s">
        <v>5</v>
      </c>
      <c r="M996" t="s">
        <v>8</v>
      </c>
      <c r="N996" t="s">
        <v>57</v>
      </c>
      <c r="O996" t="s">
        <v>807</v>
      </c>
      <c r="P996" t="s">
        <v>808</v>
      </c>
      <c r="Q996" t="s">
        <v>809</v>
      </c>
      <c r="R996" s="5" t="s">
        <v>810</v>
      </c>
      <c r="T996">
        <v>1</v>
      </c>
      <c r="V996" s="1"/>
      <c r="X996" s="1"/>
    </row>
    <row r="997" spans="1:24">
      <c r="A997" t="s">
        <v>1437</v>
      </c>
      <c r="C997" s="20">
        <v>0</v>
      </c>
      <c r="D997" s="20">
        <v>3.8154720679205003E-3</v>
      </c>
      <c r="E997" s="21"/>
      <c r="F997" s="4">
        <v>0</v>
      </c>
      <c r="G997" s="4">
        <v>3</v>
      </c>
      <c r="I997" s="3">
        <v>80.508470000000003</v>
      </c>
      <c r="J997" s="3"/>
      <c r="K997" s="7" t="s">
        <v>95</v>
      </c>
      <c r="L997" s="2" t="s">
        <v>3</v>
      </c>
      <c r="M997" t="s">
        <v>8</v>
      </c>
      <c r="N997" t="s">
        <v>9</v>
      </c>
      <c r="O997" t="s">
        <v>94</v>
      </c>
      <c r="P997" t="s">
        <v>95</v>
      </c>
      <c r="T997">
        <v>0</v>
      </c>
      <c r="V997" s="1"/>
      <c r="X997" s="1"/>
    </row>
    <row r="998" spans="1:24">
      <c r="A998" t="s">
        <v>1438</v>
      </c>
      <c r="C998" s="20">
        <v>0</v>
      </c>
      <c r="D998" s="20">
        <v>3.8058712405850898E-3</v>
      </c>
      <c r="E998" s="21"/>
      <c r="F998" s="4">
        <v>0</v>
      </c>
      <c r="G998" s="4">
        <v>2</v>
      </c>
      <c r="I998" s="3">
        <v>80.19802</v>
      </c>
      <c r="J998" s="3"/>
      <c r="K998" s="7" t="s">
        <v>33</v>
      </c>
      <c r="L998" s="2" t="s">
        <v>2</v>
      </c>
      <c r="M998" t="s">
        <v>8</v>
      </c>
      <c r="N998" t="s">
        <v>9</v>
      </c>
      <c r="O998" t="s">
        <v>33</v>
      </c>
      <c r="T998">
        <v>0</v>
      </c>
      <c r="V998" s="1"/>
      <c r="X998" s="1"/>
    </row>
    <row r="999" spans="1:24">
      <c r="A999" t="s">
        <v>1439</v>
      </c>
      <c r="C999" s="20">
        <v>6.0964788941152495E-4</v>
      </c>
      <c r="D999" s="20">
        <v>3.1601987873897302E-3</v>
      </c>
      <c r="E999" s="21"/>
      <c r="F999" s="4">
        <v>2</v>
      </c>
      <c r="G999" s="4">
        <v>2</v>
      </c>
      <c r="I999" s="3">
        <v>88.601039999999998</v>
      </c>
      <c r="J999" s="3"/>
      <c r="K999" s="7" t="s">
        <v>34</v>
      </c>
      <c r="L999" s="2" t="s">
        <v>3</v>
      </c>
      <c r="M999" t="s">
        <v>8</v>
      </c>
      <c r="N999" t="s">
        <v>9</v>
      </c>
      <c r="O999" t="s">
        <v>33</v>
      </c>
      <c r="P999" t="s">
        <v>34</v>
      </c>
      <c r="T999">
        <v>0</v>
      </c>
      <c r="V999" s="1"/>
      <c r="X999" s="1"/>
    </row>
    <row r="1000" spans="1:24">
      <c r="A1000" t="s">
        <v>1440</v>
      </c>
      <c r="C1000" s="20">
        <v>8.3782695276749203E-4</v>
      </c>
      <c r="D1000" s="20">
        <v>2.9058689356924201E-3</v>
      </c>
      <c r="E1000" s="21"/>
      <c r="F1000" s="4">
        <v>3</v>
      </c>
      <c r="G1000" s="4">
        <v>2</v>
      </c>
      <c r="I1000" s="3">
        <v>81.714290000000005</v>
      </c>
      <c r="J1000" s="3"/>
      <c r="K1000" s="7" t="s">
        <v>25</v>
      </c>
      <c r="L1000" s="2" t="s">
        <v>1</v>
      </c>
      <c r="M1000" t="s">
        <v>8</v>
      </c>
      <c r="N1000" t="s">
        <v>9</v>
      </c>
      <c r="T1000">
        <v>0</v>
      </c>
      <c r="V1000" s="1"/>
      <c r="X1000" s="1"/>
    </row>
    <row r="1001" spans="1:24">
      <c r="A1001" t="s">
        <v>1441</v>
      </c>
      <c r="C1001" s="20">
        <v>1.9112536611553702E-3</v>
      </c>
      <c r="D1001" s="20">
        <v>1.7682974474112301E-3</v>
      </c>
      <c r="E1001" s="21"/>
      <c r="F1001" s="4">
        <v>4</v>
      </c>
      <c r="G1001" s="4">
        <v>7</v>
      </c>
      <c r="I1001" s="3">
        <v>80.392160000000004</v>
      </c>
      <c r="J1001" s="3"/>
      <c r="K1001" s="7" t="s">
        <v>34</v>
      </c>
      <c r="L1001" s="2" t="s">
        <v>3</v>
      </c>
      <c r="M1001" t="s">
        <v>8</v>
      </c>
      <c r="N1001" t="s">
        <v>9</v>
      </c>
      <c r="O1001" t="s">
        <v>33</v>
      </c>
      <c r="P1001" t="s">
        <v>34</v>
      </c>
      <c r="T1001">
        <v>0</v>
      </c>
      <c r="V1001" s="1"/>
      <c r="X1001" s="1"/>
    </row>
    <row r="1002" spans="1:24">
      <c r="A1002" t="s">
        <v>1442</v>
      </c>
      <c r="C1002" s="20">
        <v>7.6796139919786308E-4</v>
      </c>
      <c r="D1002" s="20">
        <v>2.97616406431135E-3</v>
      </c>
      <c r="E1002" s="21"/>
      <c r="F1002" s="4">
        <v>5</v>
      </c>
      <c r="G1002" s="4">
        <v>6</v>
      </c>
      <c r="I1002" s="3">
        <v>86.528499999999994</v>
      </c>
      <c r="J1002" s="3"/>
      <c r="K1002" s="7" t="s">
        <v>61</v>
      </c>
      <c r="L1002" s="2" t="s">
        <v>4</v>
      </c>
      <c r="M1002" t="s">
        <v>8</v>
      </c>
      <c r="N1002" t="s">
        <v>9</v>
      </c>
      <c r="O1002" t="s">
        <v>33</v>
      </c>
      <c r="P1002" t="s">
        <v>34</v>
      </c>
      <c r="Q1002" t="s">
        <v>61</v>
      </c>
      <c r="T1002">
        <v>0</v>
      </c>
      <c r="V1002" s="1"/>
      <c r="X1002" s="1"/>
    </row>
    <row r="1003" spans="1:24">
      <c r="A1003" t="s">
        <v>1443</v>
      </c>
      <c r="C1003" s="20">
        <v>2.6380058816047403E-3</v>
      </c>
      <c r="D1003" s="20">
        <v>9.9530103092003702E-4</v>
      </c>
      <c r="E1003" s="21"/>
      <c r="F1003" s="4">
        <v>8</v>
      </c>
      <c r="G1003" s="4">
        <v>4</v>
      </c>
      <c r="I1003" s="3">
        <v>86.046509999999998</v>
      </c>
      <c r="J1003" s="3"/>
      <c r="K1003" s="7" t="s">
        <v>23</v>
      </c>
      <c r="L1003" s="2" t="s">
        <v>6</v>
      </c>
      <c r="M1003" t="s">
        <v>8</v>
      </c>
      <c r="N1003" t="s">
        <v>9</v>
      </c>
      <c r="O1003" t="s">
        <v>10</v>
      </c>
      <c r="P1003" t="s">
        <v>11</v>
      </c>
      <c r="Q1003" t="s">
        <v>21</v>
      </c>
      <c r="R1003" s="5" t="s">
        <v>22</v>
      </c>
      <c r="S1003" s="5" t="s">
        <v>23</v>
      </c>
      <c r="T1003">
        <v>1</v>
      </c>
      <c r="V1003" s="1"/>
      <c r="X1003" s="1"/>
    </row>
    <row r="1004" spans="1:24">
      <c r="A1004" t="s">
        <v>1444</v>
      </c>
      <c r="C1004" s="20">
        <v>1.65092886648154E-3</v>
      </c>
      <c r="D1004" s="20">
        <v>2.0216267186846E-3</v>
      </c>
      <c r="E1004" s="21"/>
      <c r="F1004" s="4">
        <v>8</v>
      </c>
      <c r="G1004" s="4">
        <v>8</v>
      </c>
      <c r="I1004" s="3">
        <v>87.5</v>
      </c>
      <c r="J1004" s="3"/>
      <c r="K1004" s="7" t="s">
        <v>14</v>
      </c>
      <c r="L1004" s="2" t="s">
        <v>6</v>
      </c>
      <c r="M1004" t="s">
        <v>8</v>
      </c>
      <c r="N1004" t="s">
        <v>9</v>
      </c>
      <c r="O1004" t="s">
        <v>10</v>
      </c>
      <c r="P1004" t="s">
        <v>11</v>
      </c>
      <c r="Q1004" t="s">
        <v>12</v>
      </c>
      <c r="R1004" s="5" t="s">
        <v>13</v>
      </c>
      <c r="S1004" s="5" t="s">
        <v>14</v>
      </c>
      <c r="T1004">
        <v>1</v>
      </c>
      <c r="V1004" s="1"/>
      <c r="X1004" s="1"/>
    </row>
    <row r="1005" spans="1:24">
      <c r="A1005" t="s">
        <v>1445</v>
      </c>
      <c r="C1005" s="20">
        <v>3.2821432953635297E-4</v>
      </c>
      <c r="D1005" s="20">
        <v>3.4171246217776195E-3</v>
      </c>
      <c r="E1005" s="21"/>
      <c r="F1005" s="4">
        <v>2</v>
      </c>
      <c r="G1005" s="4">
        <v>8</v>
      </c>
      <c r="I1005" s="3">
        <v>90.476190000000003</v>
      </c>
      <c r="J1005" s="3"/>
      <c r="K1005" s="7" t="s">
        <v>19</v>
      </c>
      <c r="L1005" s="2" t="s">
        <v>5</v>
      </c>
      <c r="M1005" t="s">
        <v>8</v>
      </c>
      <c r="N1005" t="s">
        <v>9</v>
      </c>
      <c r="O1005" t="s">
        <v>16</v>
      </c>
      <c r="P1005" t="s">
        <v>17</v>
      </c>
      <c r="Q1005" t="s">
        <v>18</v>
      </c>
      <c r="R1005" s="5" t="s">
        <v>19</v>
      </c>
      <c r="T1005">
        <v>1</v>
      </c>
      <c r="V1005" s="1"/>
      <c r="X1005" s="1"/>
    </row>
    <row r="1006" spans="1:24">
      <c r="A1006" t="s">
        <v>1446</v>
      </c>
      <c r="C1006" s="20">
        <v>7.1283928295453203E-4</v>
      </c>
      <c r="D1006" s="20">
        <v>3.0072180717957198E-3</v>
      </c>
      <c r="E1006" s="21"/>
      <c r="F1006" s="4">
        <v>2</v>
      </c>
      <c r="G1006" s="4">
        <v>4</v>
      </c>
      <c r="I1006" s="3">
        <v>84.459460000000007</v>
      </c>
      <c r="J1006" s="3"/>
      <c r="K1006" s="7" t="s">
        <v>386</v>
      </c>
      <c r="L1006" s="2" t="s">
        <v>6</v>
      </c>
      <c r="M1006" t="s">
        <v>8</v>
      </c>
      <c r="N1006" t="s">
        <v>57</v>
      </c>
      <c r="O1006" t="s">
        <v>58</v>
      </c>
      <c r="P1006" t="s">
        <v>383</v>
      </c>
      <c r="Q1006" t="s">
        <v>384</v>
      </c>
      <c r="R1006" s="5" t="s">
        <v>385</v>
      </c>
      <c r="S1006" s="5" t="s">
        <v>386</v>
      </c>
      <c r="T1006">
        <v>1</v>
      </c>
      <c r="V1006" s="1"/>
      <c r="X1006" s="1"/>
    </row>
    <row r="1007" spans="1:24">
      <c r="A1007" t="s">
        <v>1447</v>
      </c>
      <c r="C1007" s="20">
        <v>1.3763616448527699E-3</v>
      </c>
      <c r="D1007" s="20">
        <v>2.3037529260281201E-3</v>
      </c>
      <c r="E1007" s="21"/>
      <c r="F1007" s="4">
        <v>5</v>
      </c>
      <c r="G1007" s="4">
        <v>6</v>
      </c>
      <c r="I1007" s="3">
        <v>81.818179999999998</v>
      </c>
      <c r="J1007" s="3"/>
      <c r="K1007" s="7" t="s">
        <v>31</v>
      </c>
      <c r="L1007" s="2" t="s">
        <v>5</v>
      </c>
      <c r="M1007" t="s">
        <v>8</v>
      </c>
      <c r="N1007" t="s">
        <v>27</v>
      </c>
      <c r="O1007" t="s">
        <v>28</v>
      </c>
      <c r="P1007" t="s">
        <v>29</v>
      </c>
      <c r="Q1007" t="s">
        <v>30</v>
      </c>
      <c r="R1007" s="5" t="s">
        <v>31</v>
      </c>
      <c r="T1007">
        <v>1</v>
      </c>
      <c r="V1007" s="1"/>
      <c r="X1007" s="1"/>
    </row>
    <row r="1008" spans="1:24">
      <c r="A1008" t="s">
        <v>1448</v>
      </c>
      <c r="C1008" s="20">
        <v>2.7698781250087403E-3</v>
      </c>
      <c r="D1008" s="20">
        <v>8.1980258004441908E-4</v>
      </c>
      <c r="E1008" s="21"/>
      <c r="F1008" s="4">
        <v>4</v>
      </c>
      <c r="G1008" s="4">
        <v>2</v>
      </c>
      <c r="I1008" s="3">
        <v>87.912090000000006</v>
      </c>
      <c r="J1008" s="3"/>
      <c r="K1008" s="7" t="s">
        <v>37</v>
      </c>
      <c r="L1008" s="2" t="s">
        <v>6</v>
      </c>
      <c r="M1008" t="s">
        <v>8</v>
      </c>
      <c r="N1008" t="s">
        <v>9</v>
      </c>
      <c r="O1008" t="s">
        <v>33</v>
      </c>
      <c r="P1008" t="s">
        <v>34</v>
      </c>
      <c r="Q1008" t="s">
        <v>35</v>
      </c>
      <c r="R1008" s="5" t="s">
        <v>36</v>
      </c>
      <c r="S1008" s="5" t="s">
        <v>37</v>
      </c>
      <c r="T1008">
        <v>1</v>
      </c>
      <c r="V1008" s="1"/>
      <c r="X1008" s="1"/>
    </row>
    <row r="1009" spans="1:24">
      <c r="A1009" t="s">
        <v>1449</v>
      </c>
      <c r="C1009" s="20">
        <v>1.6311755336002099E-3</v>
      </c>
      <c r="D1009" s="20">
        <v>2.0204919792749599E-3</v>
      </c>
      <c r="E1009" s="21"/>
      <c r="F1009" s="4">
        <v>6</v>
      </c>
      <c r="G1009" s="4">
        <v>5</v>
      </c>
      <c r="I1009" s="3">
        <v>82.564099999999996</v>
      </c>
      <c r="J1009" s="3"/>
      <c r="K1009" s="7" t="s">
        <v>25</v>
      </c>
      <c r="L1009" s="2" t="s">
        <v>1</v>
      </c>
      <c r="M1009" t="s">
        <v>8</v>
      </c>
      <c r="N1009" t="s">
        <v>9</v>
      </c>
      <c r="T1009">
        <v>0</v>
      </c>
      <c r="V1009" s="1"/>
      <c r="X1009" s="1"/>
    </row>
    <row r="1010" spans="1:24">
      <c r="A1010" t="s">
        <v>1450</v>
      </c>
      <c r="C1010" s="20">
        <v>3.5380133136819702E-3</v>
      </c>
      <c r="D1010" s="20">
        <v>0</v>
      </c>
      <c r="E1010" s="21"/>
      <c r="F1010" s="4">
        <v>8</v>
      </c>
      <c r="G1010" s="4">
        <v>0</v>
      </c>
      <c r="I1010" s="3">
        <v>80.681820000000002</v>
      </c>
      <c r="J1010" s="3"/>
      <c r="K1010" s="7" t="s">
        <v>11</v>
      </c>
      <c r="L1010" s="2" t="s">
        <v>3</v>
      </c>
      <c r="M1010" t="s">
        <v>8</v>
      </c>
      <c r="N1010" t="s">
        <v>9</v>
      </c>
      <c r="O1010" t="s">
        <v>10</v>
      </c>
      <c r="P1010" t="s">
        <v>11</v>
      </c>
      <c r="T1010">
        <v>0</v>
      </c>
      <c r="V1010" s="1"/>
      <c r="X1010" s="1"/>
    </row>
    <row r="1011" spans="1:24">
      <c r="A1011" t="s">
        <v>1451</v>
      </c>
      <c r="C1011" s="20">
        <v>0</v>
      </c>
      <c r="D1011" s="20">
        <v>3.7404011536019601E-3</v>
      </c>
      <c r="E1011" s="21"/>
      <c r="F1011" s="4">
        <v>0</v>
      </c>
      <c r="G1011" s="4">
        <v>3</v>
      </c>
      <c r="I1011" s="3">
        <v>85</v>
      </c>
      <c r="J1011" s="3"/>
      <c r="K1011" s="7" t="s">
        <v>99</v>
      </c>
      <c r="L1011" s="2" t="s">
        <v>6</v>
      </c>
      <c r="M1011" t="s">
        <v>8</v>
      </c>
      <c r="N1011" t="s">
        <v>9</v>
      </c>
      <c r="O1011" t="s">
        <v>33</v>
      </c>
      <c r="P1011" t="s">
        <v>34</v>
      </c>
      <c r="Q1011" t="s">
        <v>97</v>
      </c>
      <c r="R1011" s="5" t="s">
        <v>98</v>
      </c>
      <c r="S1011" s="5" t="s">
        <v>99</v>
      </c>
      <c r="T1011">
        <v>1</v>
      </c>
      <c r="V1011" s="1"/>
      <c r="X1011" s="1"/>
    </row>
    <row r="1012" spans="1:24">
      <c r="A1012" t="s">
        <v>1452</v>
      </c>
      <c r="C1012" s="20">
        <v>2.84776039185253E-3</v>
      </c>
      <c r="D1012" s="20">
        <v>7.0616877390085894E-4</v>
      </c>
      <c r="E1012" s="21"/>
      <c r="F1012" s="4">
        <v>2</v>
      </c>
      <c r="G1012" s="4">
        <v>3</v>
      </c>
      <c r="I1012" s="3">
        <v>86.899559999999994</v>
      </c>
      <c r="J1012" s="3"/>
      <c r="K1012" s="7" t="s">
        <v>504</v>
      </c>
      <c r="L1012" s="2" t="s">
        <v>5</v>
      </c>
      <c r="M1012" t="s">
        <v>8</v>
      </c>
      <c r="N1012" t="s">
        <v>27</v>
      </c>
      <c r="O1012" t="s">
        <v>501</v>
      </c>
      <c r="P1012" t="s">
        <v>502</v>
      </c>
      <c r="Q1012" t="s">
        <v>503</v>
      </c>
      <c r="R1012" s="5" t="s">
        <v>504</v>
      </c>
      <c r="T1012">
        <v>1</v>
      </c>
      <c r="V1012" s="1"/>
      <c r="X1012" s="1"/>
    </row>
    <row r="1013" spans="1:24">
      <c r="A1013" t="s">
        <v>1453</v>
      </c>
      <c r="C1013" s="20">
        <v>1.9744325070305199E-3</v>
      </c>
      <c r="D1013" s="20">
        <v>1.6287954747188299E-3</v>
      </c>
      <c r="E1013" s="21"/>
      <c r="F1013" s="4">
        <v>7</v>
      </c>
      <c r="G1013" s="4">
        <v>5</v>
      </c>
      <c r="I1013" s="3">
        <v>82.887699999999995</v>
      </c>
      <c r="J1013" s="3"/>
      <c r="K1013" s="7" t="s">
        <v>13</v>
      </c>
      <c r="L1013" s="2" t="s">
        <v>5</v>
      </c>
      <c r="M1013" t="s">
        <v>8</v>
      </c>
      <c r="N1013" t="s">
        <v>9</v>
      </c>
      <c r="O1013" t="s">
        <v>10</v>
      </c>
      <c r="P1013" t="s">
        <v>11</v>
      </c>
      <c r="Q1013" t="s">
        <v>12</v>
      </c>
      <c r="R1013" s="5" t="s">
        <v>13</v>
      </c>
      <c r="T1013">
        <v>1</v>
      </c>
      <c r="V1013" s="1"/>
      <c r="X1013" s="1"/>
    </row>
    <row r="1014" spans="1:24">
      <c r="A1014" t="s">
        <v>1454</v>
      </c>
      <c r="C1014" s="20">
        <v>4.6082935398671202E-4</v>
      </c>
      <c r="D1014" s="20">
        <v>3.2300840838936002E-3</v>
      </c>
      <c r="E1014" s="21"/>
      <c r="F1014" s="4">
        <v>2</v>
      </c>
      <c r="G1014" s="4">
        <v>7</v>
      </c>
      <c r="I1014" s="3">
        <v>82.383420000000001</v>
      </c>
      <c r="J1014" s="3"/>
      <c r="K1014" s="7" t="s">
        <v>25</v>
      </c>
      <c r="L1014" s="2" t="s">
        <v>1</v>
      </c>
      <c r="M1014" t="s">
        <v>8</v>
      </c>
      <c r="N1014" t="s">
        <v>9</v>
      </c>
      <c r="T1014">
        <v>0</v>
      </c>
      <c r="V1014" s="1"/>
      <c r="X1014" s="1"/>
    </row>
    <row r="1015" spans="1:24">
      <c r="A1015" t="s">
        <v>1455</v>
      </c>
      <c r="C1015" s="20">
        <v>3.1558219669535004E-3</v>
      </c>
      <c r="D1015" s="20">
        <v>3.6491023208290799E-4</v>
      </c>
      <c r="E1015" s="21"/>
      <c r="F1015" s="4">
        <v>10</v>
      </c>
      <c r="G1015" s="4">
        <v>1</v>
      </c>
      <c r="I1015" s="3">
        <v>89.729730000000004</v>
      </c>
      <c r="J1015" s="3"/>
      <c r="K1015" s="7" t="s">
        <v>13</v>
      </c>
      <c r="L1015" s="2" t="s">
        <v>5</v>
      </c>
      <c r="M1015" t="s">
        <v>8</v>
      </c>
      <c r="N1015" t="s">
        <v>9</v>
      </c>
      <c r="O1015" t="s">
        <v>10</v>
      </c>
      <c r="P1015" t="s">
        <v>11</v>
      </c>
      <c r="Q1015" t="s">
        <v>12</v>
      </c>
      <c r="R1015" s="5" t="s">
        <v>13</v>
      </c>
      <c r="T1015">
        <v>1</v>
      </c>
      <c r="V1015" s="1"/>
      <c r="X1015" s="1"/>
    </row>
    <row r="1016" spans="1:24">
      <c r="A1016" t="s">
        <v>1456</v>
      </c>
      <c r="C1016" s="20">
        <v>1.0995263329468599E-3</v>
      </c>
      <c r="D1016" s="20">
        <v>2.5331359154165101E-3</v>
      </c>
      <c r="E1016" s="21"/>
      <c r="F1016" s="4">
        <v>5</v>
      </c>
      <c r="G1016" s="4">
        <v>6</v>
      </c>
      <c r="I1016" s="3">
        <v>81.094530000000006</v>
      </c>
      <c r="J1016" s="3"/>
      <c r="K1016" s="7" t="s">
        <v>23</v>
      </c>
      <c r="L1016" s="2" t="s">
        <v>6</v>
      </c>
      <c r="M1016" t="s">
        <v>8</v>
      </c>
      <c r="N1016" t="s">
        <v>9</v>
      </c>
      <c r="O1016" t="s">
        <v>10</v>
      </c>
      <c r="P1016" t="s">
        <v>11</v>
      </c>
      <c r="Q1016" t="s">
        <v>21</v>
      </c>
      <c r="R1016" s="5" t="s">
        <v>22</v>
      </c>
      <c r="S1016" s="5" t="s">
        <v>23</v>
      </c>
      <c r="T1016">
        <v>1</v>
      </c>
      <c r="V1016" s="1"/>
      <c r="X1016" s="1"/>
    </row>
    <row r="1017" spans="1:24">
      <c r="A1017" t="s">
        <v>1457</v>
      </c>
      <c r="C1017" s="20">
        <v>3.2602840616436698E-3</v>
      </c>
      <c r="D1017" s="20">
        <v>2.4104710863993202E-4</v>
      </c>
      <c r="E1017" s="21"/>
      <c r="F1017" s="4">
        <v>6</v>
      </c>
      <c r="G1017" s="4">
        <v>1</v>
      </c>
      <c r="I1017" s="3">
        <v>80.21978</v>
      </c>
      <c r="J1017" s="3"/>
      <c r="K1017" s="7" t="s">
        <v>11</v>
      </c>
      <c r="L1017" s="2" t="s">
        <v>3</v>
      </c>
      <c r="M1017" t="s">
        <v>8</v>
      </c>
      <c r="N1017" t="s">
        <v>9</v>
      </c>
      <c r="O1017" t="s">
        <v>10</v>
      </c>
      <c r="P1017" t="s">
        <v>11</v>
      </c>
      <c r="T1017">
        <v>0</v>
      </c>
      <c r="V1017" s="1"/>
      <c r="X1017" s="1"/>
    </row>
    <row r="1018" spans="1:24">
      <c r="A1018" t="s">
        <v>1458</v>
      </c>
      <c r="C1018" s="20">
        <v>5.9865427854748803E-4</v>
      </c>
      <c r="D1018" s="20">
        <v>3.0545471028902101E-3</v>
      </c>
      <c r="E1018" s="21"/>
      <c r="F1018" s="4">
        <v>3</v>
      </c>
      <c r="G1018" s="4">
        <v>5</v>
      </c>
      <c r="I1018" s="3">
        <v>87.437190000000001</v>
      </c>
      <c r="J1018" s="3"/>
      <c r="K1018" s="7" t="s">
        <v>99</v>
      </c>
      <c r="L1018" s="2" t="s">
        <v>6</v>
      </c>
      <c r="M1018" t="s">
        <v>8</v>
      </c>
      <c r="N1018" t="s">
        <v>9</v>
      </c>
      <c r="O1018" t="s">
        <v>33</v>
      </c>
      <c r="P1018" t="s">
        <v>34</v>
      </c>
      <c r="Q1018" t="s">
        <v>97</v>
      </c>
      <c r="R1018" s="5" t="s">
        <v>98</v>
      </c>
      <c r="S1018" s="5" t="s">
        <v>99</v>
      </c>
      <c r="T1018">
        <v>1</v>
      </c>
      <c r="V1018" s="1"/>
      <c r="X1018" s="1"/>
    </row>
    <row r="1019" spans="1:24">
      <c r="A1019" t="s">
        <v>1459</v>
      </c>
      <c r="C1019" s="20">
        <v>0</v>
      </c>
      <c r="D1019" s="20">
        <v>3.6750835850518702E-3</v>
      </c>
      <c r="E1019" s="21"/>
      <c r="F1019" s="4">
        <v>0</v>
      </c>
      <c r="G1019" s="4">
        <v>5</v>
      </c>
      <c r="I1019" s="3">
        <v>84.455960000000005</v>
      </c>
      <c r="J1019" s="3"/>
      <c r="K1019" s="7" t="s">
        <v>34</v>
      </c>
      <c r="L1019" s="2" t="s">
        <v>3</v>
      </c>
      <c r="M1019" t="s">
        <v>8</v>
      </c>
      <c r="N1019" t="s">
        <v>9</v>
      </c>
      <c r="O1019" t="s">
        <v>33</v>
      </c>
      <c r="P1019" t="s">
        <v>34</v>
      </c>
      <c r="T1019">
        <v>0</v>
      </c>
      <c r="V1019" s="1"/>
      <c r="X1019" s="1"/>
    </row>
    <row r="1020" spans="1:24">
      <c r="A1020" t="s">
        <v>1460</v>
      </c>
      <c r="C1020" s="20">
        <v>0</v>
      </c>
      <c r="D1020" s="20">
        <v>3.6626429282557598E-3</v>
      </c>
      <c r="E1020" s="21"/>
      <c r="F1020" s="4">
        <v>0</v>
      </c>
      <c r="G1020" s="4">
        <v>2</v>
      </c>
      <c r="I1020" s="3">
        <v>87.244900000000001</v>
      </c>
      <c r="J1020" s="3"/>
      <c r="K1020" s="7" t="s">
        <v>201</v>
      </c>
      <c r="L1020" s="2" t="s">
        <v>6</v>
      </c>
      <c r="M1020" t="s">
        <v>8</v>
      </c>
      <c r="N1020" t="s">
        <v>9</v>
      </c>
      <c r="O1020" t="s">
        <v>33</v>
      </c>
      <c r="P1020" t="s">
        <v>34</v>
      </c>
      <c r="Q1020" t="s">
        <v>61</v>
      </c>
      <c r="R1020" s="5" t="s">
        <v>200</v>
      </c>
      <c r="S1020" s="5" t="s">
        <v>201</v>
      </c>
      <c r="T1020">
        <v>1</v>
      </c>
      <c r="V1020" s="1"/>
      <c r="X1020" s="1"/>
    </row>
    <row r="1021" spans="1:24">
      <c r="A1021" t="s">
        <v>1461</v>
      </c>
      <c r="C1021" s="20">
        <v>2.3819006179483402E-3</v>
      </c>
      <c r="D1021" s="20">
        <v>1.1386093210174301E-3</v>
      </c>
      <c r="E1021" s="21"/>
      <c r="F1021" s="4">
        <v>5</v>
      </c>
      <c r="G1021" s="4">
        <v>3</v>
      </c>
      <c r="I1021" s="3">
        <v>82.323229999999995</v>
      </c>
      <c r="J1021" s="3"/>
      <c r="K1021" s="7" t="s">
        <v>53</v>
      </c>
      <c r="L1021" s="2" t="s">
        <v>6</v>
      </c>
      <c r="M1021" t="s">
        <v>8</v>
      </c>
      <c r="N1021" t="s">
        <v>9</v>
      </c>
      <c r="O1021" t="s">
        <v>10</v>
      </c>
      <c r="P1021" t="s">
        <v>11</v>
      </c>
      <c r="Q1021" t="s">
        <v>12</v>
      </c>
      <c r="R1021" s="5" t="s">
        <v>52</v>
      </c>
      <c r="S1021" s="5" t="s">
        <v>53</v>
      </c>
      <c r="T1021">
        <v>1</v>
      </c>
      <c r="V1021" s="1"/>
      <c r="X1021" s="1"/>
    </row>
    <row r="1022" spans="1:24">
      <c r="A1022" t="s">
        <v>1462</v>
      </c>
      <c r="C1022" s="20">
        <v>5.8898617079972094E-4</v>
      </c>
      <c r="D1022" s="20">
        <v>3.0307988075925201E-3</v>
      </c>
      <c r="E1022" s="21"/>
      <c r="F1022" s="4">
        <v>4</v>
      </c>
      <c r="G1022" s="4">
        <v>10</v>
      </c>
      <c r="I1022" s="3">
        <v>82.474230000000006</v>
      </c>
      <c r="J1022" s="3"/>
      <c r="K1022" s="7" t="s">
        <v>53</v>
      </c>
      <c r="L1022" s="2" t="s">
        <v>6</v>
      </c>
      <c r="M1022" t="s">
        <v>8</v>
      </c>
      <c r="N1022" t="s">
        <v>9</v>
      </c>
      <c r="O1022" t="s">
        <v>10</v>
      </c>
      <c r="P1022" t="s">
        <v>11</v>
      </c>
      <c r="Q1022" t="s">
        <v>12</v>
      </c>
      <c r="R1022" s="5" t="s">
        <v>52</v>
      </c>
      <c r="S1022" s="5" t="s">
        <v>53</v>
      </c>
      <c r="T1022">
        <v>1</v>
      </c>
      <c r="V1022" s="1"/>
      <c r="X1022" s="1"/>
    </row>
    <row r="1023" spans="1:24">
      <c r="A1023" t="s">
        <v>1463</v>
      </c>
      <c r="C1023" s="20">
        <v>2.2867534358269898E-3</v>
      </c>
      <c r="D1023" s="20">
        <v>1.2319007195801901E-3</v>
      </c>
      <c r="E1023" s="21"/>
      <c r="F1023" s="4">
        <v>9</v>
      </c>
      <c r="G1023" s="4">
        <v>7</v>
      </c>
      <c r="I1023" s="3">
        <v>90.476190000000003</v>
      </c>
      <c r="J1023" s="3"/>
      <c r="K1023" s="7" t="s">
        <v>19</v>
      </c>
      <c r="L1023" s="2" t="s">
        <v>5</v>
      </c>
      <c r="M1023" t="s">
        <v>8</v>
      </c>
      <c r="N1023" t="s">
        <v>9</v>
      </c>
      <c r="O1023" t="s">
        <v>16</v>
      </c>
      <c r="P1023" t="s">
        <v>17</v>
      </c>
      <c r="Q1023" t="s">
        <v>18</v>
      </c>
      <c r="R1023" s="5" t="s">
        <v>19</v>
      </c>
      <c r="T1023">
        <v>1</v>
      </c>
      <c r="V1023" s="1"/>
      <c r="X1023" s="1"/>
    </row>
    <row r="1024" spans="1:24">
      <c r="A1024" t="s">
        <v>1464</v>
      </c>
      <c r="C1024" s="20">
        <v>0</v>
      </c>
      <c r="D1024" s="20">
        <v>3.6530278122285601E-3</v>
      </c>
      <c r="E1024" s="21"/>
      <c r="F1024" s="4">
        <v>0</v>
      </c>
      <c r="G1024" s="4">
        <v>3</v>
      </c>
      <c r="I1024" s="3">
        <v>87.323939999999993</v>
      </c>
      <c r="J1024" s="3"/>
      <c r="K1024" s="7" t="s">
        <v>318</v>
      </c>
      <c r="L1024" s="2" t="s">
        <v>4</v>
      </c>
      <c r="M1024" t="s">
        <v>8</v>
      </c>
      <c r="N1024" t="s">
        <v>9</v>
      </c>
      <c r="O1024" t="s">
        <v>16</v>
      </c>
      <c r="P1024" t="s">
        <v>317</v>
      </c>
      <c r="Q1024" t="s">
        <v>318</v>
      </c>
      <c r="T1024">
        <v>0</v>
      </c>
      <c r="V1024" s="1"/>
      <c r="X1024" s="1"/>
    </row>
    <row r="1025" spans="1:24">
      <c r="A1025" t="s">
        <v>1465</v>
      </c>
      <c r="C1025" s="20">
        <v>0</v>
      </c>
      <c r="D1025" s="20">
        <v>3.65194221059134E-3</v>
      </c>
      <c r="E1025" s="21"/>
      <c r="F1025" s="4">
        <v>0</v>
      </c>
      <c r="G1025" s="4">
        <v>8</v>
      </c>
      <c r="I1025" s="3">
        <v>82.989689999999996</v>
      </c>
      <c r="J1025" s="3"/>
      <c r="K1025" s="7" t="s">
        <v>25</v>
      </c>
      <c r="L1025" s="2" t="s">
        <v>1</v>
      </c>
      <c r="M1025" t="s">
        <v>8</v>
      </c>
      <c r="N1025" t="s">
        <v>9</v>
      </c>
      <c r="T1025">
        <v>0</v>
      </c>
      <c r="V1025" s="1"/>
      <c r="X1025" s="1"/>
    </row>
    <row r="1026" spans="1:24">
      <c r="A1026" t="s">
        <v>1466</v>
      </c>
      <c r="C1026" s="20">
        <v>6.5611675902340705E-4</v>
      </c>
      <c r="D1026" s="20">
        <v>2.94631472903299E-3</v>
      </c>
      <c r="E1026" s="21"/>
      <c r="F1026" s="4">
        <v>4</v>
      </c>
      <c r="G1026" s="4">
        <v>4</v>
      </c>
      <c r="I1026" s="3">
        <v>82.971010000000007</v>
      </c>
      <c r="J1026" s="3"/>
      <c r="K1026" s="7" t="s">
        <v>37</v>
      </c>
      <c r="L1026" s="2" t="s">
        <v>6</v>
      </c>
      <c r="M1026" t="s">
        <v>8</v>
      </c>
      <c r="N1026" t="s">
        <v>9</v>
      </c>
      <c r="O1026" t="s">
        <v>33</v>
      </c>
      <c r="P1026" t="s">
        <v>34</v>
      </c>
      <c r="Q1026" t="s">
        <v>35</v>
      </c>
      <c r="R1026" s="5" t="s">
        <v>36</v>
      </c>
      <c r="S1026" s="5" t="s">
        <v>37</v>
      </c>
      <c r="T1026">
        <v>1</v>
      </c>
      <c r="V1026" s="1"/>
      <c r="X1026" s="1"/>
    </row>
    <row r="1027" spans="1:24">
      <c r="A1027" t="s">
        <v>1467</v>
      </c>
      <c r="C1027" s="20">
        <v>1.2781894451174601E-3</v>
      </c>
      <c r="D1027" s="20">
        <v>2.2824872870114898E-3</v>
      </c>
      <c r="E1027" s="21"/>
      <c r="F1027" s="4">
        <v>6</v>
      </c>
      <c r="G1027" s="4">
        <v>8</v>
      </c>
      <c r="I1027" s="3">
        <v>82.90155</v>
      </c>
      <c r="J1027" s="3"/>
      <c r="K1027" s="7" t="s">
        <v>25</v>
      </c>
      <c r="L1027" s="2" t="s">
        <v>1</v>
      </c>
      <c r="M1027" t="s">
        <v>8</v>
      </c>
      <c r="N1027" t="s">
        <v>9</v>
      </c>
      <c r="T1027">
        <v>0</v>
      </c>
      <c r="V1027" s="1"/>
      <c r="X1027" s="1"/>
    </row>
    <row r="1028" spans="1:24">
      <c r="A1028" t="s">
        <v>1468</v>
      </c>
      <c r="C1028" s="20">
        <v>2.4007305370255002E-3</v>
      </c>
      <c r="D1028" s="20">
        <v>1.0780166644830001E-3</v>
      </c>
      <c r="E1028" s="21"/>
      <c r="F1028" s="4">
        <v>7</v>
      </c>
      <c r="G1028" s="4">
        <v>4</v>
      </c>
      <c r="I1028" s="3">
        <v>84.210530000000006</v>
      </c>
      <c r="J1028" s="3"/>
      <c r="K1028" s="7" t="s">
        <v>31</v>
      </c>
      <c r="L1028" s="2" t="s">
        <v>5</v>
      </c>
      <c r="M1028" t="s">
        <v>8</v>
      </c>
      <c r="N1028" t="s">
        <v>27</v>
      </c>
      <c r="O1028" t="s">
        <v>28</v>
      </c>
      <c r="P1028" t="s">
        <v>29</v>
      </c>
      <c r="Q1028" t="s">
        <v>30</v>
      </c>
      <c r="R1028" s="5" t="s">
        <v>31</v>
      </c>
      <c r="T1028">
        <v>1</v>
      </c>
      <c r="V1028" s="1"/>
      <c r="X1028" s="1"/>
    </row>
    <row r="1029" spans="1:24">
      <c r="A1029" t="s">
        <v>1469</v>
      </c>
      <c r="C1029" s="20">
        <v>1.6410575517983501E-3</v>
      </c>
      <c r="D1029" s="20">
        <v>1.8786622145009998E-3</v>
      </c>
      <c r="E1029" s="21"/>
      <c r="F1029" s="4">
        <v>6</v>
      </c>
      <c r="G1029" s="4">
        <v>5</v>
      </c>
      <c r="I1029" s="3">
        <v>81.818179999999998</v>
      </c>
      <c r="J1029" s="3"/>
      <c r="K1029" s="7" t="s">
        <v>31</v>
      </c>
      <c r="L1029" s="2" t="s">
        <v>5</v>
      </c>
      <c r="M1029" t="s">
        <v>8</v>
      </c>
      <c r="N1029" t="s">
        <v>27</v>
      </c>
      <c r="O1029" t="s">
        <v>28</v>
      </c>
      <c r="P1029" t="s">
        <v>29</v>
      </c>
      <c r="Q1029" t="s">
        <v>30</v>
      </c>
      <c r="R1029" s="5" t="s">
        <v>31</v>
      </c>
      <c r="T1029">
        <v>1</v>
      </c>
      <c r="V1029" s="1"/>
      <c r="X1029" s="1"/>
    </row>
    <row r="1030" spans="1:24">
      <c r="A1030" t="s">
        <v>1470</v>
      </c>
      <c r="C1030" s="20">
        <v>3.2492922700685495E-3</v>
      </c>
      <c r="D1030" s="20">
        <v>1.7194834671664601E-4</v>
      </c>
      <c r="E1030" s="21"/>
      <c r="F1030" s="4">
        <v>3</v>
      </c>
      <c r="G1030" s="4">
        <v>1</v>
      </c>
      <c r="I1030" s="3">
        <v>89.898989999999998</v>
      </c>
      <c r="J1030" s="3"/>
      <c r="K1030" s="7" t="s">
        <v>99</v>
      </c>
      <c r="L1030" s="2" t="s">
        <v>6</v>
      </c>
      <c r="M1030" t="s">
        <v>8</v>
      </c>
      <c r="N1030" t="s">
        <v>9</v>
      </c>
      <c r="O1030" t="s">
        <v>33</v>
      </c>
      <c r="P1030" t="s">
        <v>34</v>
      </c>
      <c r="Q1030" t="s">
        <v>97</v>
      </c>
      <c r="R1030" s="5" t="s">
        <v>98</v>
      </c>
      <c r="S1030" s="5" t="s">
        <v>99</v>
      </c>
      <c r="T1030">
        <v>1</v>
      </c>
      <c r="V1030" s="1"/>
      <c r="X1030" s="1"/>
    </row>
    <row r="1031" spans="1:24">
      <c r="A1031" t="s">
        <v>1471</v>
      </c>
      <c r="C1031" s="20">
        <v>2.99375588059191E-3</v>
      </c>
      <c r="D1031" s="20">
        <v>4.1652348671810703E-4</v>
      </c>
      <c r="E1031" s="21"/>
      <c r="F1031" s="4">
        <v>1</v>
      </c>
      <c r="G1031" s="4">
        <v>1</v>
      </c>
      <c r="I1031" s="3">
        <v>85.08287</v>
      </c>
      <c r="J1031" s="3"/>
      <c r="K1031" s="7" t="s">
        <v>418</v>
      </c>
      <c r="L1031" s="2" t="s">
        <v>6</v>
      </c>
      <c r="M1031" t="s">
        <v>8</v>
      </c>
      <c r="N1031" t="s">
        <v>9</v>
      </c>
      <c r="O1031" t="s">
        <v>16</v>
      </c>
      <c r="P1031" t="s">
        <v>71</v>
      </c>
      <c r="Q1031" t="s">
        <v>416</v>
      </c>
      <c r="R1031" s="5" t="s">
        <v>417</v>
      </c>
      <c r="S1031" s="5" t="s">
        <v>418</v>
      </c>
      <c r="T1031">
        <v>1</v>
      </c>
      <c r="V1031" s="1"/>
      <c r="X1031" s="1"/>
    </row>
    <row r="1032" spans="1:24">
      <c r="A1032" t="s">
        <v>1472</v>
      </c>
      <c r="C1032" s="20">
        <v>1.8477102991071301E-3</v>
      </c>
      <c r="D1032" s="20">
        <v>1.6143153057514299E-3</v>
      </c>
      <c r="E1032" s="21"/>
      <c r="F1032" s="4">
        <v>6</v>
      </c>
      <c r="G1032" s="4">
        <v>5</v>
      </c>
      <c r="I1032" s="3">
        <v>82.142859999999999</v>
      </c>
      <c r="J1032" s="3"/>
      <c r="K1032" s="7" t="s">
        <v>53</v>
      </c>
      <c r="L1032" s="2" t="s">
        <v>6</v>
      </c>
      <c r="M1032" t="s">
        <v>8</v>
      </c>
      <c r="N1032" t="s">
        <v>9</v>
      </c>
      <c r="O1032" t="s">
        <v>10</v>
      </c>
      <c r="P1032" t="s">
        <v>11</v>
      </c>
      <c r="Q1032" t="s">
        <v>12</v>
      </c>
      <c r="R1032" s="5" t="s">
        <v>52</v>
      </c>
      <c r="S1032" s="5" t="s">
        <v>53</v>
      </c>
      <c r="T1032">
        <v>1</v>
      </c>
      <c r="V1032" s="1"/>
      <c r="X1032" s="1"/>
    </row>
    <row r="1033" spans="1:24">
      <c r="A1033" t="s">
        <v>1473</v>
      </c>
      <c r="C1033" s="20">
        <v>0</v>
      </c>
      <c r="D1033" s="20">
        <v>3.5641809699250601E-3</v>
      </c>
      <c r="E1033" s="21"/>
      <c r="F1033" s="4">
        <v>0</v>
      </c>
      <c r="G1033" s="4">
        <v>2</v>
      </c>
      <c r="I1033" s="3">
        <v>81.447959999999995</v>
      </c>
      <c r="J1033" s="3"/>
      <c r="K1033" s="7" t="s">
        <v>1476</v>
      </c>
      <c r="L1033" s="2" t="s">
        <v>5</v>
      </c>
      <c r="M1033" t="s">
        <v>8</v>
      </c>
      <c r="N1033" t="s">
        <v>9</v>
      </c>
      <c r="O1033" t="s">
        <v>294</v>
      </c>
      <c r="P1033" t="s">
        <v>1474</v>
      </c>
      <c r="Q1033" t="s">
        <v>1475</v>
      </c>
      <c r="R1033" s="5" t="s">
        <v>1476</v>
      </c>
      <c r="T1033">
        <v>1</v>
      </c>
      <c r="V1033" s="1"/>
      <c r="X1033" s="1"/>
    </row>
    <row r="1034" spans="1:24">
      <c r="A1034" t="s">
        <v>1477</v>
      </c>
      <c r="C1034" s="20">
        <v>9.6377538026843398E-4</v>
      </c>
      <c r="D1034" s="20">
        <v>2.5429436650856499E-3</v>
      </c>
      <c r="E1034" s="21"/>
      <c r="F1034" s="4">
        <v>4</v>
      </c>
      <c r="G1034" s="4">
        <v>7</v>
      </c>
      <c r="I1034" s="3">
        <v>80.924859999999995</v>
      </c>
      <c r="J1034" s="3"/>
      <c r="K1034" s="7" t="s">
        <v>165</v>
      </c>
      <c r="L1034" s="2" t="s">
        <v>4</v>
      </c>
      <c r="M1034" t="s">
        <v>8</v>
      </c>
      <c r="N1034" t="s">
        <v>9</v>
      </c>
      <c r="O1034" t="s">
        <v>16</v>
      </c>
      <c r="P1034" t="s">
        <v>71</v>
      </c>
      <c r="Q1034" t="s">
        <v>165</v>
      </c>
      <c r="T1034">
        <v>0</v>
      </c>
      <c r="V1034" s="1"/>
      <c r="X1034" s="1"/>
    </row>
    <row r="1035" spans="1:24">
      <c r="A1035" t="s">
        <v>1478</v>
      </c>
      <c r="C1035" s="20">
        <v>2.5389279232593299E-3</v>
      </c>
      <c r="D1035" s="20">
        <v>8.6935191283704009E-4</v>
      </c>
      <c r="E1035" s="21"/>
      <c r="F1035" s="4">
        <v>10</v>
      </c>
      <c r="G1035" s="4">
        <v>3</v>
      </c>
      <c r="I1035" s="3">
        <v>85.164839999999998</v>
      </c>
      <c r="J1035" s="3"/>
      <c r="K1035" s="7" t="s">
        <v>31</v>
      </c>
      <c r="L1035" s="2" t="s">
        <v>5</v>
      </c>
      <c r="M1035" t="s">
        <v>8</v>
      </c>
      <c r="N1035" t="s">
        <v>27</v>
      </c>
      <c r="O1035" t="s">
        <v>28</v>
      </c>
      <c r="P1035" t="s">
        <v>29</v>
      </c>
      <c r="Q1035" t="s">
        <v>30</v>
      </c>
      <c r="R1035" s="5" t="s">
        <v>31</v>
      </c>
      <c r="T1035">
        <v>1</v>
      </c>
      <c r="V1035" s="1"/>
      <c r="X1035" s="1"/>
    </row>
    <row r="1036" spans="1:24">
      <c r="A1036" t="s">
        <v>1479</v>
      </c>
      <c r="C1036" s="20">
        <v>2.0799725693987497E-3</v>
      </c>
      <c r="D1036" s="20">
        <v>1.34073942305858E-3</v>
      </c>
      <c r="E1036" s="21"/>
      <c r="F1036" s="4">
        <v>4</v>
      </c>
      <c r="G1036" s="4">
        <v>4</v>
      </c>
      <c r="I1036" s="3">
        <v>90.821259999999995</v>
      </c>
      <c r="J1036" s="3"/>
      <c r="K1036" s="7" t="s">
        <v>331</v>
      </c>
      <c r="L1036" s="2" t="s">
        <v>6</v>
      </c>
      <c r="M1036" t="s">
        <v>8</v>
      </c>
      <c r="N1036" t="s">
        <v>9</v>
      </c>
      <c r="O1036" t="s">
        <v>33</v>
      </c>
      <c r="P1036" t="s">
        <v>43</v>
      </c>
      <c r="Q1036" t="s">
        <v>44</v>
      </c>
      <c r="R1036" s="5" t="s">
        <v>45</v>
      </c>
      <c r="S1036" s="5" t="s">
        <v>331</v>
      </c>
      <c r="T1036">
        <v>1</v>
      </c>
      <c r="V1036" s="1"/>
      <c r="X1036" s="1"/>
    </row>
    <row r="1037" spans="1:24">
      <c r="A1037" t="s">
        <v>1480</v>
      </c>
      <c r="C1037" s="20">
        <v>3.26951683049212E-3</v>
      </c>
      <c r="D1037" s="20">
        <v>8.0349036213310602E-5</v>
      </c>
      <c r="E1037" s="21"/>
      <c r="F1037" s="4">
        <v>10</v>
      </c>
      <c r="G1037" s="4">
        <v>1</v>
      </c>
      <c r="I1037" s="3">
        <v>81.578950000000006</v>
      </c>
      <c r="J1037" s="3"/>
      <c r="K1037" s="7" t="s">
        <v>34</v>
      </c>
      <c r="L1037" s="2" t="s">
        <v>3</v>
      </c>
      <c r="M1037" t="s">
        <v>8</v>
      </c>
      <c r="N1037" t="s">
        <v>9</v>
      </c>
      <c r="O1037" t="s">
        <v>33</v>
      </c>
      <c r="P1037" t="s">
        <v>34</v>
      </c>
      <c r="T1037">
        <v>0</v>
      </c>
      <c r="V1037" s="1"/>
      <c r="X1037" s="1"/>
    </row>
    <row r="1038" spans="1:24">
      <c r="A1038" t="s">
        <v>1481</v>
      </c>
      <c r="C1038" s="20">
        <v>2.8514256948921897E-3</v>
      </c>
      <c r="D1038" s="20">
        <v>5.1869296081739099E-4</v>
      </c>
      <c r="E1038" s="21"/>
      <c r="F1038" s="4">
        <v>3</v>
      </c>
      <c r="G1038" s="4">
        <v>2</v>
      </c>
      <c r="I1038" s="3">
        <v>90.243899999999996</v>
      </c>
      <c r="J1038" s="3"/>
      <c r="K1038" s="7" t="s">
        <v>1485</v>
      </c>
      <c r="L1038" s="2" t="s">
        <v>6</v>
      </c>
      <c r="M1038" t="s">
        <v>8</v>
      </c>
      <c r="N1038" t="s">
        <v>57</v>
      </c>
      <c r="O1038" t="s">
        <v>66</v>
      </c>
      <c r="P1038" t="s">
        <v>1482</v>
      </c>
      <c r="Q1038" t="s">
        <v>1483</v>
      </c>
      <c r="R1038" s="5" t="s">
        <v>1484</v>
      </c>
      <c r="S1038" s="5" t="s">
        <v>1485</v>
      </c>
      <c r="T1038">
        <v>1</v>
      </c>
      <c r="V1038" s="1"/>
      <c r="X1038" s="1"/>
    </row>
    <row r="1039" spans="1:24">
      <c r="A1039" t="s">
        <v>1486</v>
      </c>
      <c r="C1039" s="20">
        <v>0</v>
      </c>
      <c r="D1039" s="20">
        <v>3.53577616179712E-3</v>
      </c>
      <c r="E1039" s="21"/>
      <c r="F1039" s="4">
        <v>0</v>
      </c>
      <c r="G1039" s="4">
        <v>1</v>
      </c>
      <c r="I1039" s="3">
        <v>83.510639999999995</v>
      </c>
      <c r="J1039" s="3"/>
      <c r="K1039" s="7" t="s">
        <v>1487</v>
      </c>
      <c r="L1039" s="2" t="s">
        <v>5</v>
      </c>
      <c r="M1039" t="s">
        <v>8</v>
      </c>
      <c r="N1039" t="s">
        <v>9</v>
      </c>
      <c r="O1039" t="s">
        <v>33</v>
      </c>
      <c r="P1039" t="s">
        <v>34</v>
      </c>
      <c r="Q1039" t="s">
        <v>61</v>
      </c>
      <c r="R1039" s="5" t="s">
        <v>1487</v>
      </c>
      <c r="T1039">
        <v>1</v>
      </c>
      <c r="V1039" s="1"/>
      <c r="X1039" s="1"/>
    </row>
    <row r="1040" spans="1:24">
      <c r="A1040" t="s">
        <v>1488</v>
      </c>
      <c r="C1040" s="20">
        <v>2.3163299950636502E-3</v>
      </c>
      <c r="D1040" s="20">
        <v>1.0804867306105301E-3</v>
      </c>
      <c r="E1040" s="21"/>
      <c r="F1040" s="4">
        <v>9</v>
      </c>
      <c r="G1040" s="4">
        <v>4</v>
      </c>
      <c r="I1040" s="3">
        <v>82.692310000000006</v>
      </c>
      <c r="J1040" s="3"/>
      <c r="K1040" s="7" t="s">
        <v>31</v>
      </c>
      <c r="L1040" s="2" t="s">
        <v>5</v>
      </c>
      <c r="M1040" t="s">
        <v>8</v>
      </c>
      <c r="N1040" t="s">
        <v>27</v>
      </c>
      <c r="O1040" t="s">
        <v>28</v>
      </c>
      <c r="P1040" t="s">
        <v>29</v>
      </c>
      <c r="Q1040" t="s">
        <v>30</v>
      </c>
      <c r="R1040" s="5" t="s">
        <v>31</v>
      </c>
      <c r="T1040">
        <v>1</v>
      </c>
      <c r="V1040" s="1"/>
      <c r="X1040" s="1"/>
    </row>
    <row r="1041" spans="1:24">
      <c r="A1041" t="s">
        <v>1489</v>
      </c>
      <c r="C1041" s="20">
        <v>2.7737298587759197E-3</v>
      </c>
      <c r="D1041" s="20">
        <v>5.95229454525213E-4</v>
      </c>
      <c r="E1041" s="21"/>
      <c r="F1041" s="4">
        <v>10</v>
      </c>
      <c r="G1041" s="4">
        <v>2</v>
      </c>
      <c r="I1041" s="3">
        <v>89.528800000000004</v>
      </c>
      <c r="J1041" s="3"/>
      <c r="K1041" s="7" t="s">
        <v>19</v>
      </c>
      <c r="L1041" s="2" t="s">
        <v>5</v>
      </c>
      <c r="M1041" t="s">
        <v>8</v>
      </c>
      <c r="N1041" t="s">
        <v>9</v>
      </c>
      <c r="O1041" t="s">
        <v>16</v>
      </c>
      <c r="P1041" t="s">
        <v>17</v>
      </c>
      <c r="Q1041" t="s">
        <v>18</v>
      </c>
      <c r="R1041" s="5" t="s">
        <v>19</v>
      </c>
      <c r="T1041">
        <v>1</v>
      </c>
      <c r="V1041" s="1"/>
      <c r="X1041" s="1"/>
    </row>
    <row r="1042" spans="1:24">
      <c r="A1042" t="s">
        <v>1490</v>
      </c>
      <c r="C1042" s="20">
        <v>2.0172678124747801E-4</v>
      </c>
      <c r="D1042" s="20">
        <v>3.3123363627967201E-3</v>
      </c>
      <c r="E1042" s="21"/>
      <c r="F1042" s="4">
        <v>1</v>
      </c>
      <c r="G1042" s="4">
        <v>5</v>
      </c>
      <c r="I1042" s="3">
        <v>82.5</v>
      </c>
      <c r="J1042" s="3"/>
      <c r="K1042" s="7" t="s">
        <v>278</v>
      </c>
      <c r="L1042" s="2" t="s">
        <v>4</v>
      </c>
      <c r="M1042" t="s">
        <v>8</v>
      </c>
      <c r="N1042" t="s">
        <v>9</v>
      </c>
      <c r="O1042" t="s">
        <v>16</v>
      </c>
      <c r="P1042" t="s">
        <v>71</v>
      </c>
      <c r="Q1042" t="s">
        <v>278</v>
      </c>
      <c r="T1042">
        <v>0</v>
      </c>
      <c r="V1042" s="1"/>
      <c r="X1042" s="1"/>
    </row>
    <row r="1043" spans="1:24">
      <c r="A1043" t="s">
        <v>1491</v>
      </c>
      <c r="C1043" s="20">
        <v>2.0302581509458097E-3</v>
      </c>
      <c r="D1043" s="20">
        <v>1.35554828213236E-3</v>
      </c>
      <c r="E1043" s="21"/>
      <c r="F1043" s="4">
        <v>6</v>
      </c>
      <c r="G1043" s="4">
        <v>4</v>
      </c>
      <c r="I1043" s="3">
        <v>87.719300000000004</v>
      </c>
      <c r="J1043" s="3"/>
      <c r="K1043" s="7" t="s">
        <v>23</v>
      </c>
      <c r="L1043" s="2" t="s">
        <v>6</v>
      </c>
      <c r="M1043" t="s">
        <v>8</v>
      </c>
      <c r="N1043" t="s">
        <v>9</v>
      </c>
      <c r="O1043" t="s">
        <v>10</v>
      </c>
      <c r="P1043" t="s">
        <v>11</v>
      </c>
      <c r="Q1043" t="s">
        <v>21</v>
      </c>
      <c r="R1043" s="5" t="s">
        <v>22</v>
      </c>
      <c r="S1043" s="5" t="s">
        <v>23</v>
      </c>
      <c r="T1043">
        <v>1</v>
      </c>
      <c r="V1043" s="1"/>
      <c r="X1043" s="1"/>
    </row>
    <row r="1044" spans="1:24">
      <c r="A1044" t="s">
        <v>1492</v>
      </c>
      <c r="C1044" s="20">
        <v>2.2523917058469801E-3</v>
      </c>
      <c r="D1044" s="20">
        <v>1.1005124038421501E-3</v>
      </c>
      <c r="E1044" s="21"/>
      <c r="F1044" s="4">
        <v>10</v>
      </c>
      <c r="G1044" s="4">
        <v>4</v>
      </c>
      <c r="I1044" s="3">
        <v>82.828280000000007</v>
      </c>
      <c r="J1044" s="3"/>
      <c r="K1044" s="7" t="s">
        <v>33</v>
      </c>
      <c r="L1044" s="2" t="s">
        <v>2</v>
      </c>
      <c r="M1044" t="s">
        <v>8</v>
      </c>
      <c r="N1044" t="s">
        <v>9</v>
      </c>
      <c r="O1044" t="s">
        <v>33</v>
      </c>
      <c r="T1044">
        <v>0</v>
      </c>
      <c r="V1044" s="1"/>
      <c r="X1044" s="1"/>
    </row>
    <row r="1045" spans="1:24">
      <c r="A1045" t="s">
        <v>1493</v>
      </c>
      <c r="C1045" s="20">
        <v>0</v>
      </c>
      <c r="D1045" s="20">
        <v>3.4805091050596195E-3</v>
      </c>
      <c r="E1045" s="21"/>
      <c r="F1045" s="4">
        <v>0</v>
      </c>
      <c r="G1045" s="4">
        <v>3</v>
      </c>
      <c r="I1045" s="3">
        <v>83.084580000000003</v>
      </c>
      <c r="J1045" s="3"/>
      <c r="K1045" s="7" t="s">
        <v>61</v>
      </c>
      <c r="L1045" s="2" t="s">
        <v>4</v>
      </c>
      <c r="M1045" t="s">
        <v>8</v>
      </c>
      <c r="N1045" t="s">
        <v>9</v>
      </c>
      <c r="O1045" t="s">
        <v>33</v>
      </c>
      <c r="P1045" t="s">
        <v>34</v>
      </c>
      <c r="Q1045" t="s">
        <v>61</v>
      </c>
      <c r="T1045">
        <v>0</v>
      </c>
      <c r="V1045" s="1"/>
      <c r="X1045" s="1"/>
    </row>
    <row r="1046" spans="1:24">
      <c r="A1046" t="s">
        <v>1494</v>
      </c>
      <c r="C1046" s="20">
        <v>3.2859221705862996E-3</v>
      </c>
      <c r="D1046" s="20">
        <v>0</v>
      </c>
      <c r="E1046" s="21"/>
      <c r="F1046" s="4">
        <v>1</v>
      </c>
      <c r="G1046" s="4">
        <v>0</v>
      </c>
      <c r="I1046" s="3">
        <v>87.947879999999998</v>
      </c>
      <c r="J1046" s="3"/>
      <c r="K1046" s="7" t="s">
        <v>157</v>
      </c>
      <c r="L1046" s="2" t="s">
        <v>5</v>
      </c>
      <c r="M1046" t="s">
        <v>8</v>
      </c>
      <c r="N1046" t="s">
        <v>57</v>
      </c>
      <c r="O1046" t="s">
        <v>66</v>
      </c>
      <c r="P1046" t="s">
        <v>78</v>
      </c>
      <c r="Q1046" t="s">
        <v>104</v>
      </c>
      <c r="R1046" s="5" t="s">
        <v>157</v>
      </c>
      <c r="T1046">
        <v>1</v>
      </c>
      <c r="V1046" s="1"/>
      <c r="X1046" s="1"/>
    </row>
    <row r="1047" spans="1:24">
      <c r="A1047" t="s">
        <v>1495</v>
      </c>
      <c r="C1047" s="20">
        <v>2.6553372278279299E-3</v>
      </c>
      <c r="D1047" s="20">
        <v>6.5323113478759102E-4</v>
      </c>
      <c r="E1047" s="21"/>
      <c r="F1047" s="4">
        <v>1</v>
      </c>
      <c r="G1047" s="4">
        <v>2</v>
      </c>
      <c r="I1047" s="3">
        <v>88.461539999999999</v>
      </c>
      <c r="J1047" s="3"/>
      <c r="K1047" s="7" t="s">
        <v>259</v>
      </c>
      <c r="L1047" s="2" t="s">
        <v>5</v>
      </c>
      <c r="M1047" t="s">
        <v>8</v>
      </c>
      <c r="N1047" t="s">
        <v>57</v>
      </c>
      <c r="O1047" t="s">
        <v>66</v>
      </c>
      <c r="P1047" t="s">
        <v>147</v>
      </c>
      <c r="Q1047" t="s">
        <v>148</v>
      </c>
      <c r="R1047" s="5" t="s">
        <v>259</v>
      </c>
      <c r="T1047">
        <v>1</v>
      </c>
      <c r="V1047" s="1"/>
      <c r="X1047" s="1"/>
    </row>
    <row r="1048" spans="1:24">
      <c r="A1048" t="s">
        <v>1496</v>
      </c>
      <c r="C1048" s="20">
        <v>7.5292322517407206E-4</v>
      </c>
      <c r="D1048" s="20">
        <v>2.6580454455075999E-3</v>
      </c>
      <c r="E1048" s="21"/>
      <c r="F1048" s="4">
        <v>3</v>
      </c>
      <c r="G1048" s="4">
        <v>5</v>
      </c>
      <c r="I1048" s="3">
        <v>80.303030000000007</v>
      </c>
      <c r="J1048" s="3"/>
      <c r="K1048" s="7" t="s">
        <v>25</v>
      </c>
      <c r="L1048" s="2" t="s">
        <v>1</v>
      </c>
      <c r="M1048" t="s">
        <v>8</v>
      </c>
      <c r="N1048" t="s">
        <v>9</v>
      </c>
      <c r="T1048">
        <v>0</v>
      </c>
      <c r="V1048" s="1"/>
      <c r="X1048" s="1"/>
    </row>
    <row r="1049" spans="1:24">
      <c r="A1049" t="s">
        <v>1497</v>
      </c>
      <c r="C1049" s="20">
        <v>9.562848454844E-4</v>
      </c>
      <c r="D1049" s="20">
        <v>2.4148000714259801E-3</v>
      </c>
      <c r="E1049" s="21"/>
      <c r="F1049" s="4">
        <v>4</v>
      </c>
      <c r="G1049" s="4">
        <v>7</v>
      </c>
      <c r="I1049" s="3">
        <v>83.50515</v>
      </c>
      <c r="J1049" s="3"/>
      <c r="K1049" s="7" t="s">
        <v>25</v>
      </c>
      <c r="L1049" s="2" t="s">
        <v>1</v>
      </c>
      <c r="M1049" t="s">
        <v>8</v>
      </c>
      <c r="N1049" t="s">
        <v>9</v>
      </c>
      <c r="T1049">
        <v>0</v>
      </c>
      <c r="V1049" s="1"/>
      <c r="X1049" s="1"/>
    </row>
    <row r="1050" spans="1:24">
      <c r="A1050" t="s">
        <v>1498</v>
      </c>
      <c r="C1050" s="20">
        <v>3.2289263829499504E-3</v>
      </c>
      <c r="D1050" s="20">
        <v>0</v>
      </c>
      <c r="E1050" s="21"/>
      <c r="F1050" s="4">
        <v>2</v>
      </c>
      <c r="G1050" s="4">
        <v>0</v>
      </c>
      <c r="I1050" s="3">
        <v>80.423280000000005</v>
      </c>
      <c r="J1050" s="3"/>
      <c r="K1050" s="7" t="s">
        <v>1499</v>
      </c>
      <c r="L1050" s="2" t="s">
        <v>4</v>
      </c>
      <c r="M1050" t="s">
        <v>8</v>
      </c>
      <c r="N1050" t="s">
        <v>9</v>
      </c>
      <c r="O1050" t="s">
        <v>10</v>
      </c>
      <c r="P1050" t="s">
        <v>378</v>
      </c>
      <c r="Q1050" t="s">
        <v>1499</v>
      </c>
      <c r="T1050">
        <v>0</v>
      </c>
      <c r="V1050" s="1"/>
      <c r="X1050" s="1"/>
    </row>
    <row r="1051" spans="1:24">
      <c r="A1051" t="s">
        <v>1500</v>
      </c>
      <c r="C1051" s="20">
        <v>3.2261125343960501E-3</v>
      </c>
      <c r="D1051" s="20">
        <v>0</v>
      </c>
      <c r="E1051" s="21"/>
      <c r="F1051" s="4">
        <v>1</v>
      </c>
      <c r="G1051" s="4">
        <v>0</v>
      </c>
      <c r="I1051" s="3">
        <v>80.180179999999993</v>
      </c>
      <c r="J1051" s="3"/>
      <c r="K1051" s="7" t="s">
        <v>66</v>
      </c>
      <c r="L1051" s="2" t="s">
        <v>2</v>
      </c>
      <c r="M1051" t="s">
        <v>8</v>
      </c>
      <c r="N1051" t="s">
        <v>57</v>
      </c>
      <c r="O1051" t="s">
        <v>66</v>
      </c>
      <c r="T1051">
        <v>0</v>
      </c>
      <c r="V1051" s="1"/>
      <c r="X1051" s="1"/>
    </row>
    <row r="1052" spans="1:24">
      <c r="A1052" t="s">
        <v>1501</v>
      </c>
      <c r="C1052" s="20">
        <v>1.8071211753988401E-3</v>
      </c>
      <c r="D1052" s="20">
        <v>1.5010271168620002E-3</v>
      </c>
      <c r="E1052" s="21"/>
      <c r="F1052" s="4">
        <v>5</v>
      </c>
      <c r="G1052" s="4">
        <v>5</v>
      </c>
      <c r="I1052" s="3">
        <v>88.709680000000006</v>
      </c>
      <c r="J1052" s="3"/>
      <c r="K1052" s="7" t="s">
        <v>14</v>
      </c>
      <c r="L1052" s="2" t="s">
        <v>6</v>
      </c>
      <c r="M1052" t="s">
        <v>8</v>
      </c>
      <c r="N1052" t="s">
        <v>9</v>
      </c>
      <c r="O1052" t="s">
        <v>10</v>
      </c>
      <c r="P1052" t="s">
        <v>11</v>
      </c>
      <c r="Q1052" t="s">
        <v>12</v>
      </c>
      <c r="R1052" s="5" t="s">
        <v>13</v>
      </c>
      <c r="S1052" s="5" t="s">
        <v>14</v>
      </c>
      <c r="T1052">
        <v>1</v>
      </c>
      <c r="V1052" s="1"/>
      <c r="X1052" s="1"/>
    </row>
    <row r="1053" spans="1:24">
      <c r="A1053" t="s">
        <v>1502</v>
      </c>
      <c r="C1053" s="20">
        <v>1.6021976600184701E-3</v>
      </c>
      <c r="D1053" s="20">
        <v>1.7068926541656299E-3</v>
      </c>
      <c r="E1053" s="21"/>
      <c r="F1053" s="4">
        <v>7</v>
      </c>
      <c r="G1053" s="4">
        <v>9</v>
      </c>
      <c r="I1053" s="3">
        <v>83.597880000000004</v>
      </c>
      <c r="J1053" s="3"/>
      <c r="K1053" s="7" t="s">
        <v>31</v>
      </c>
      <c r="L1053" s="2" t="s">
        <v>5</v>
      </c>
      <c r="M1053" t="s">
        <v>8</v>
      </c>
      <c r="N1053" t="s">
        <v>27</v>
      </c>
      <c r="O1053" t="s">
        <v>28</v>
      </c>
      <c r="P1053" t="s">
        <v>29</v>
      </c>
      <c r="Q1053" t="s">
        <v>30</v>
      </c>
      <c r="R1053" s="5" t="s">
        <v>31</v>
      </c>
      <c r="T1053">
        <v>1</v>
      </c>
      <c r="V1053" s="1"/>
      <c r="X1053" s="1"/>
    </row>
    <row r="1054" spans="1:24">
      <c r="A1054" t="s">
        <v>1503</v>
      </c>
      <c r="C1054" s="20">
        <v>2.78386748790758E-3</v>
      </c>
      <c r="D1054" s="20">
        <v>4.5487659109782601E-4</v>
      </c>
      <c r="E1054" s="21"/>
      <c r="F1054" s="4">
        <v>1</v>
      </c>
      <c r="G1054" s="4">
        <v>3</v>
      </c>
      <c r="I1054" s="3">
        <v>84.313730000000007</v>
      </c>
      <c r="J1054" s="3"/>
      <c r="K1054" s="7" t="s">
        <v>1504</v>
      </c>
      <c r="L1054" s="2" t="s">
        <v>5</v>
      </c>
      <c r="M1054" t="s">
        <v>8</v>
      </c>
      <c r="N1054" t="s">
        <v>9</v>
      </c>
      <c r="O1054" t="s">
        <v>10</v>
      </c>
      <c r="P1054" t="s">
        <v>399</v>
      </c>
      <c r="Q1054" t="s">
        <v>400</v>
      </c>
      <c r="R1054" s="5" t="s">
        <v>1504</v>
      </c>
      <c r="T1054">
        <v>1</v>
      </c>
      <c r="V1054" s="1"/>
      <c r="X1054" s="1"/>
    </row>
    <row r="1055" spans="1:24">
      <c r="A1055" t="s">
        <v>1505</v>
      </c>
      <c r="C1055" s="20">
        <v>2.4711951317455899E-3</v>
      </c>
      <c r="D1055" s="20">
        <v>7.8226582295812892E-4</v>
      </c>
      <c r="E1055" s="21"/>
      <c r="F1055" s="4">
        <v>1</v>
      </c>
      <c r="G1055" s="4">
        <v>2</v>
      </c>
      <c r="I1055" s="3">
        <v>82.010580000000004</v>
      </c>
      <c r="J1055" s="3"/>
      <c r="K1055" s="7" t="s">
        <v>1506</v>
      </c>
      <c r="L1055" s="2" t="s">
        <v>6</v>
      </c>
      <c r="M1055" t="s">
        <v>8</v>
      </c>
      <c r="N1055" t="s">
        <v>27</v>
      </c>
      <c r="O1055" t="s">
        <v>28</v>
      </c>
      <c r="P1055" t="s">
        <v>29</v>
      </c>
      <c r="Q1055" t="s">
        <v>30</v>
      </c>
      <c r="R1055" s="5" t="s">
        <v>31</v>
      </c>
      <c r="S1055" s="5" t="s">
        <v>1506</v>
      </c>
      <c r="T1055">
        <v>1</v>
      </c>
      <c r="V1055" s="1"/>
      <c r="X1055" s="1"/>
    </row>
    <row r="1056" spans="1:24">
      <c r="A1056" t="s">
        <v>1507</v>
      </c>
      <c r="C1056" s="20">
        <v>1.3608880951379999E-3</v>
      </c>
      <c r="D1056" s="20">
        <v>1.9565118157501E-3</v>
      </c>
      <c r="E1056" s="21"/>
      <c r="F1056" s="4">
        <v>5</v>
      </c>
      <c r="G1056" s="4">
        <v>7</v>
      </c>
      <c r="I1056" s="3">
        <v>86.538460000000001</v>
      </c>
      <c r="J1056" s="3"/>
      <c r="K1056" s="7" t="s">
        <v>134</v>
      </c>
      <c r="L1056" s="2" t="s">
        <v>6</v>
      </c>
      <c r="M1056" t="s">
        <v>8</v>
      </c>
      <c r="N1056" t="s">
        <v>57</v>
      </c>
      <c r="O1056" t="s">
        <v>66</v>
      </c>
      <c r="P1056" t="s">
        <v>78</v>
      </c>
      <c r="Q1056" t="s">
        <v>132</v>
      </c>
      <c r="R1056" s="5" t="s">
        <v>133</v>
      </c>
      <c r="S1056" s="5" t="s">
        <v>134</v>
      </c>
      <c r="T1056">
        <v>1</v>
      </c>
      <c r="V1056" s="1"/>
      <c r="X1056" s="1"/>
    </row>
    <row r="1057" spans="1:24">
      <c r="A1057" t="s">
        <v>1508</v>
      </c>
      <c r="C1057" s="20">
        <v>2.8255722978088801E-3</v>
      </c>
      <c r="D1057" s="20">
        <v>4.02565955926911E-4</v>
      </c>
      <c r="E1057" s="21"/>
      <c r="F1057" s="4">
        <v>8</v>
      </c>
      <c r="G1057" s="4">
        <v>2</v>
      </c>
      <c r="I1057" s="3">
        <v>82.978719999999996</v>
      </c>
      <c r="J1057" s="3"/>
      <c r="K1057" s="7" t="s">
        <v>37</v>
      </c>
      <c r="L1057" s="2" t="s">
        <v>6</v>
      </c>
      <c r="M1057" t="s">
        <v>8</v>
      </c>
      <c r="N1057" t="s">
        <v>9</v>
      </c>
      <c r="O1057" t="s">
        <v>33</v>
      </c>
      <c r="P1057" t="s">
        <v>34</v>
      </c>
      <c r="Q1057" t="s">
        <v>35</v>
      </c>
      <c r="R1057" s="5" t="s">
        <v>36</v>
      </c>
      <c r="S1057" s="5" t="s">
        <v>37</v>
      </c>
      <c r="T1057">
        <v>1</v>
      </c>
      <c r="V1057" s="1"/>
      <c r="X1057" s="1"/>
    </row>
    <row r="1058" spans="1:24">
      <c r="A1058" t="s">
        <v>1509</v>
      </c>
      <c r="C1058" s="20">
        <v>1.0534857366711801E-3</v>
      </c>
      <c r="D1058" s="20">
        <v>2.2766105204214599E-3</v>
      </c>
      <c r="E1058" s="21"/>
      <c r="F1058" s="4">
        <v>5</v>
      </c>
      <c r="G1058" s="4">
        <v>4</v>
      </c>
      <c r="I1058" s="3">
        <v>81.142859999999999</v>
      </c>
      <c r="J1058" s="3"/>
      <c r="K1058" s="7" t="s">
        <v>11</v>
      </c>
      <c r="L1058" s="2" t="s">
        <v>3</v>
      </c>
      <c r="M1058" t="s">
        <v>8</v>
      </c>
      <c r="N1058" t="s">
        <v>9</v>
      </c>
      <c r="O1058" t="s">
        <v>10</v>
      </c>
      <c r="P1058" t="s">
        <v>11</v>
      </c>
      <c r="T1058">
        <v>0</v>
      </c>
      <c r="V1058" s="1"/>
      <c r="X1058" s="1"/>
    </row>
    <row r="1059" spans="1:24">
      <c r="A1059" t="s">
        <v>1510</v>
      </c>
      <c r="C1059" s="20">
        <v>2.7113497098855803E-4</v>
      </c>
      <c r="D1059" s="20">
        <v>3.0955387774434903E-3</v>
      </c>
      <c r="E1059" s="21"/>
      <c r="F1059" s="4">
        <v>1</v>
      </c>
      <c r="G1059" s="4">
        <v>3</v>
      </c>
      <c r="I1059" s="3">
        <v>87.244900000000001</v>
      </c>
      <c r="J1059" s="3"/>
      <c r="K1059" s="7" t="s">
        <v>201</v>
      </c>
      <c r="L1059" s="2" t="s">
        <v>6</v>
      </c>
      <c r="M1059" t="s">
        <v>8</v>
      </c>
      <c r="N1059" t="s">
        <v>9</v>
      </c>
      <c r="O1059" t="s">
        <v>33</v>
      </c>
      <c r="P1059" t="s">
        <v>34</v>
      </c>
      <c r="Q1059" t="s">
        <v>61</v>
      </c>
      <c r="R1059" s="5" t="s">
        <v>200</v>
      </c>
      <c r="S1059" s="5" t="s">
        <v>201</v>
      </c>
      <c r="T1059">
        <v>1</v>
      </c>
      <c r="V1059" s="1"/>
      <c r="X1059" s="1"/>
    </row>
    <row r="1060" spans="1:24">
      <c r="A1060" t="s">
        <v>1511</v>
      </c>
      <c r="C1060" s="20">
        <v>1.6835096804670201E-3</v>
      </c>
      <c r="D1060" s="20">
        <v>1.59052690941004E-3</v>
      </c>
      <c r="E1060" s="21"/>
      <c r="F1060" s="4">
        <v>5</v>
      </c>
      <c r="G1060" s="4">
        <v>4</v>
      </c>
      <c r="I1060" s="3">
        <v>82.978719999999996</v>
      </c>
      <c r="J1060" s="3"/>
      <c r="K1060" s="7" t="s">
        <v>31</v>
      </c>
      <c r="L1060" s="2" t="s">
        <v>5</v>
      </c>
      <c r="M1060" t="s">
        <v>8</v>
      </c>
      <c r="N1060" t="s">
        <v>27</v>
      </c>
      <c r="O1060" t="s">
        <v>28</v>
      </c>
      <c r="P1060" t="s">
        <v>29</v>
      </c>
      <c r="Q1060" t="s">
        <v>30</v>
      </c>
      <c r="R1060" s="5" t="s">
        <v>31</v>
      </c>
      <c r="T1060">
        <v>1</v>
      </c>
      <c r="V1060" s="1"/>
      <c r="X1060" s="1"/>
    </row>
    <row r="1061" spans="1:24">
      <c r="A1061" t="s">
        <v>1512</v>
      </c>
      <c r="C1061" s="20">
        <v>1.6261671161001802E-3</v>
      </c>
      <c r="D1061" s="20">
        <v>1.6371878275898998E-3</v>
      </c>
      <c r="E1061" s="21"/>
      <c r="F1061" s="4">
        <v>2</v>
      </c>
      <c r="G1061" s="4">
        <v>4</v>
      </c>
      <c r="I1061" s="3">
        <v>85.929649999999995</v>
      </c>
      <c r="J1061" s="3"/>
      <c r="K1061" s="7" t="s">
        <v>99</v>
      </c>
      <c r="L1061" s="2" t="s">
        <v>6</v>
      </c>
      <c r="M1061" t="s">
        <v>8</v>
      </c>
      <c r="N1061" t="s">
        <v>9</v>
      </c>
      <c r="O1061" t="s">
        <v>33</v>
      </c>
      <c r="P1061" t="s">
        <v>34</v>
      </c>
      <c r="Q1061" t="s">
        <v>97</v>
      </c>
      <c r="R1061" s="5" t="s">
        <v>98</v>
      </c>
      <c r="S1061" s="5" t="s">
        <v>99</v>
      </c>
      <c r="T1061">
        <v>1</v>
      </c>
      <c r="V1061" s="1"/>
      <c r="X1061" s="1"/>
    </row>
    <row r="1062" spans="1:24">
      <c r="A1062" t="s">
        <v>1513</v>
      </c>
      <c r="C1062" s="20">
        <v>3.16930050397281E-3</v>
      </c>
      <c r="D1062" s="20">
        <v>0</v>
      </c>
      <c r="E1062" s="21"/>
      <c r="F1062" s="4">
        <v>2</v>
      </c>
      <c r="G1062" s="4">
        <v>0</v>
      </c>
      <c r="I1062" s="3">
        <v>82.72251</v>
      </c>
      <c r="J1062" s="3"/>
      <c r="K1062" s="7" t="s">
        <v>25</v>
      </c>
      <c r="L1062" s="2" t="s">
        <v>1</v>
      </c>
      <c r="M1062" t="s">
        <v>8</v>
      </c>
      <c r="N1062" t="s">
        <v>9</v>
      </c>
      <c r="T1062">
        <v>0</v>
      </c>
      <c r="V1062" s="1"/>
      <c r="X1062" s="1"/>
    </row>
    <row r="1063" spans="1:24">
      <c r="A1063" t="s">
        <v>1514</v>
      </c>
      <c r="C1063" s="20">
        <v>1.17794429045291E-3</v>
      </c>
      <c r="D1063" s="20">
        <v>2.1021454170667697E-3</v>
      </c>
      <c r="E1063" s="21"/>
      <c r="F1063" s="4">
        <v>6</v>
      </c>
      <c r="G1063" s="4">
        <v>8</v>
      </c>
      <c r="I1063" s="3">
        <v>83.937820000000002</v>
      </c>
      <c r="J1063" s="3"/>
      <c r="K1063" s="7" t="s">
        <v>25</v>
      </c>
      <c r="L1063" s="2" t="s">
        <v>1</v>
      </c>
      <c r="M1063" t="s">
        <v>8</v>
      </c>
      <c r="N1063" t="s">
        <v>9</v>
      </c>
      <c r="T1063">
        <v>0</v>
      </c>
      <c r="V1063" s="1"/>
      <c r="X1063" s="1"/>
    </row>
    <row r="1064" spans="1:24">
      <c r="A1064" t="s">
        <v>1515</v>
      </c>
      <c r="C1064" s="20">
        <v>1.5430915390208901E-3</v>
      </c>
      <c r="D1064" s="20">
        <v>1.6949237874604199E-3</v>
      </c>
      <c r="E1064" s="21"/>
      <c r="F1064" s="4">
        <v>8</v>
      </c>
      <c r="G1064" s="4">
        <v>5</v>
      </c>
      <c r="I1064" s="3">
        <v>81.339709999999997</v>
      </c>
      <c r="J1064" s="3"/>
      <c r="K1064" s="7" t="s">
        <v>31</v>
      </c>
      <c r="L1064" s="2" t="s">
        <v>5</v>
      </c>
      <c r="M1064" t="s">
        <v>8</v>
      </c>
      <c r="N1064" t="s">
        <v>27</v>
      </c>
      <c r="O1064" t="s">
        <v>28</v>
      </c>
      <c r="P1064" t="s">
        <v>29</v>
      </c>
      <c r="Q1064" t="s">
        <v>30</v>
      </c>
      <c r="R1064" s="5" t="s">
        <v>31</v>
      </c>
      <c r="T1064">
        <v>1</v>
      </c>
      <c r="V1064" s="1"/>
      <c r="X1064" s="1"/>
    </row>
    <row r="1065" spans="1:24">
      <c r="A1065" t="s">
        <v>1516</v>
      </c>
      <c r="C1065" s="20">
        <v>1.2343179915265199E-3</v>
      </c>
      <c r="D1065" s="20">
        <v>2.0209342906116002E-3</v>
      </c>
      <c r="E1065" s="21"/>
      <c r="F1065" s="4">
        <v>2</v>
      </c>
      <c r="G1065" s="4">
        <v>5</v>
      </c>
      <c r="I1065" s="3">
        <v>88.549620000000004</v>
      </c>
      <c r="J1065" s="3"/>
      <c r="K1065" s="7" t="s">
        <v>80</v>
      </c>
      <c r="L1065" s="2" t="s">
        <v>5</v>
      </c>
      <c r="M1065" t="s">
        <v>8</v>
      </c>
      <c r="N1065" t="s">
        <v>57</v>
      </c>
      <c r="O1065" t="s">
        <v>66</v>
      </c>
      <c r="P1065" t="s">
        <v>78</v>
      </c>
      <c r="Q1065" t="s">
        <v>79</v>
      </c>
      <c r="R1065" s="5" t="s">
        <v>80</v>
      </c>
      <c r="T1065">
        <v>1</v>
      </c>
      <c r="V1065" s="1"/>
      <c r="X1065" s="1"/>
    </row>
    <row r="1066" spans="1:24">
      <c r="A1066" t="s">
        <v>1517</v>
      </c>
      <c r="C1066" s="20">
        <v>1.74034464502629E-3</v>
      </c>
      <c r="D1066" s="20">
        <v>1.48181686611355E-3</v>
      </c>
      <c r="E1066" s="21"/>
      <c r="F1066" s="4">
        <v>10</v>
      </c>
      <c r="G1066" s="4">
        <v>7</v>
      </c>
      <c r="I1066" s="3">
        <v>86.842110000000005</v>
      </c>
      <c r="J1066" s="3"/>
      <c r="K1066" s="7" t="s">
        <v>19</v>
      </c>
      <c r="L1066" s="2" t="s">
        <v>5</v>
      </c>
      <c r="M1066" t="s">
        <v>8</v>
      </c>
      <c r="N1066" t="s">
        <v>9</v>
      </c>
      <c r="O1066" t="s">
        <v>16</v>
      </c>
      <c r="P1066" t="s">
        <v>17</v>
      </c>
      <c r="Q1066" t="s">
        <v>18</v>
      </c>
      <c r="R1066" s="5" t="s">
        <v>19</v>
      </c>
      <c r="T1066">
        <v>1</v>
      </c>
      <c r="V1066" s="1"/>
      <c r="X1066" s="1"/>
    </row>
    <row r="1067" spans="1:24">
      <c r="A1067" t="s">
        <v>1518</v>
      </c>
      <c r="C1067" s="20">
        <v>1.9842579246507701E-3</v>
      </c>
      <c r="D1067" s="20">
        <v>1.22135539915421E-3</v>
      </c>
      <c r="E1067" s="21"/>
      <c r="F1067" s="4">
        <v>2</v>
      </c>
      <c r="G1067" s="4">
        <v>1</v>
      </c>
      <c r="I1067" s="3">
        <v>83.076920000000001</v>
      </c>
      <c r="J1067" s="3"/>
      <c r="K1067" s="7" t="s">
        <v>686</v>
      </c>
      <c r="L1067" s="2" t="s">
        <v>6</v>
      </c>
      <c r="M1067" t="s">
        <v>8</v>
      </c>
      <c r="N1067" t="s">
        <v>9</v>
      </c>
      <c r="O1067" t="s">
        <v>682</v>
      </c>
      <c r="P1067" t="s">
        <v>683</v>
      </c>
      <c r="Q1067" t="s">
        <v>684</v>
      </c>
      <c r="R1067" s="5" t="s">
        <v>685</v>
      </c>
      <c r="S1067" s="5" t="s">
        <v>686</v>
      </c>
      <c r="T1067">
        <v>1</v>
      </c>
      <c r="V1067" s="1"/>
      <c r="X1067" s="1"/>
    </row>
    <row r="1068" spans="1:24">
      <c r="A1068" t="s">
        <v>1519</v>
      </c>
      <c r="C1068" s="20">
        <v>1.49997383943361E-3</v>
      </c>
      <c r="D1068" s="20">
        <v>1.73278019495114E-3</v>
      </c>
      <c r="E1068" s="21"/>
      <c r="F1068" s="4">
        <v>4</v>
      </c>
      <c r="G1068" s="4">
        <v>6</v>
      </c>
      <c r="I1068" s="3">
        <v>82.90155</v>
      </c>
      <c r="J1068" s="3"/>
      <c r="K1068" s="7" t="s">
        <v>25</v>
      </c>
      <c r="L1068" s="2" t="s">
        <v>1</v>
      </c>
      <c r="M1068" t="s">
        <v>8</v>
      </c>
      <c r="N1068" t="s">
        <v>9</v>
      </c>
      <c r="T1068">
        <v>0</v>
      </c>
      <c r="V1068" s="1"/>
      <c r="X1068" s="1"/>
    </row>
    <row r="1069" spans="1:24">
      <c r="A1069" t="s">
        <v>1520</v>
      </c>
      <c r="C1069" s="20">
        <v>9.7751767997772995E-4</v>
      </c>
      <c r="D1069" s="20">
        <v>2.2706572107997801E-3</v>
      </c>
      <c r="E1069" s="21"/>
      <c r="F1069" s="4">
        <v>3</v>
      </c>
      <c r="G1069" s="4">
        <v>8</v>
      </c>
      <c r="I1069" s="3">
        <v>88.785049999999998</v>
      </c>
      <c r="J1069" s="3"/>
      <c r="K1069" s="7" t="s">
        <v>549</v>
      </c>
      <c r="L1069" s="2" t="s">
        <v>4</v>
      </c>
      <c r="M1069" t="s">
        <v>8</v>
      </c>
      <c r="N1069" t="s">
        <v>57</v>
      </c>
      <c r="O1069" t="s">
        <v>66</v>
      </c>
      <c r="P1069" t="s">
        <v>78</v>
      </c>
      <c r="Q1069" t="s">
        <v>549</v>
      </c>
      <c r="T1069">
        <v>0</v>
      </c>
      <c r="V1069" s="1"/>
      <c r="X1069" s="1"/>
    </row>
    <row r="1070" spans="1:24">
      <c r="A1070" t="s">
        <v>1521</v>
      </c>
      <c r="C1070" s="20">
        <v>2.4018764379646297E-3</v>
      </c>
      <c r="D1070" s="20">
        <v>7.5950328485170702E-4</v>
      </c>
      <c r="E1070" s="21"/>
      <c r="F1070" s="4">
        <v>3</v>
      </c>
      <c r="G1070" s="4">
        <v>1</v>
      </c>
      <c r="I1070" s="3">
        <v>80.116960000000006</v>
      </c>
      <c r="J1070" s="3"/>
      <c r="K1070" s="7" t="s">
        <v>58</v>
      </c>
      <c r="L1070" s="2" t="s">
        <v>2</v>
      </c>
      <c r="M1070" t="s">
        <v>8</v>
      </c>
      <c r="N1070" t="s">
        <v>57</v>
      </c>
      <c r="O1070" t="s">
        <v>58</v>
      </c>
      <c r="T1070">
        <v>0</v>
      </c>
      <c r="V1070" s="1"/>
      <c r="X1070" s="1"/>
    </row>
    <row r="1071" spans="1:24">
      <c r="A1071" t="s">
        <v>1522</v>
      </c>
      <c r="C1071" s="20">
        <v>1.65291621291842E-3</v>
      </c>
      <c r="D1071" s="20">
        <v>1.5506607648819899E-3</v>
      </c>
      <c r="E1071" s="21"/>
      <c r="F1071" s="4">
        <v>7</v>
      </c>
      <c r="G1071" s="4">
        <v>6</v>
      </c>
      <c r="I1071" s="3">
        <v>83.695650000000001</v>
      </c>
      <c r="J1071" s="3"/>
      <c r="K1071" s="7" t="s">
        <v>13</v>
      </c>
      <c r="L1071" s="2" t="s">
        <v>5</v>
      </c>
      <c r="M1071" t="s">
        <v>8</v>
      </c>
      <c r="N1071" t="s">
        <v>9</v>
      </c>
      <c r="O1071" t="s">
        <v>10</v>
      </c>
      <c r="P1071" t="s">
        <v>11</v>
      </c>
      <c r="Q1071" t="s">
        <v>12</v>
      </c>
      <c r="R1071" s="5" t="s">
        <v>13</v>
      </c>
      <c r="T1071">
        <v>1</v>
      </c>
      <c r="V1071" s="1"/>
      <c r="X1071" s="1"/>
    </row>
    <row r="1072" spans="1:24">
      <c r="A1072" t="s">
        <v>1523</v>
      </c>
      <c r="C1072" s="20">
        <v>1.2986338372032599E-4</v>
      </c>
      <c r="D1072" s="20">
        <v>3.1630121234253301E-3</v>
      </c>
      <c r="E1072" s="21"/>
      <c r="F1072" s="4">
        <v>1</v>
      </c>
      <c r="G1072" s="4">
        <v>9</v>
      </c>
      <c r="I1072" s="3">
        <v>96.785709999999995</v>
      </c>
      <c r="J1072" s="3"/>
      <c r="K1072" s="7" t="s">
        <v>1528</v>
      </c>
      <c r="L1072" s="2" t="s">
        <v>6</v>
      </c>
      <c r="M1072" t="s">
        <v>8</v>
      </c>
      <c r="N1072" t="s">
        <v>57</v>
      </c>
      <c r="O1072" t="s">
        <v>1524</v>
      </c>
      <c r="P1072" t="s">
        <v>1525</v>
      </c>
      <c r="Q1072" t="s">
        <v>1526</v>
      </c>
      <c r="R1072" s="5" t="s">
        <v>1527</v>
      </c>
      <c r="S1072" s="5" t="s">
        <v>1528</v>
      </c>
      <c r="T1072">
        <v>1</v>
      </c>
      <c r="V1072" s="1"/>
      <c r="X1072" s="1"/>
    </row>
    <row r="1073" spans="1:24">
      <c r="A1073" t="s">
        <v>1529</v>
      </c>
      <c r="C1073" s="20">
        <v>2.9731566428814102E-3</v>
      </c>
      <c r="D1073" s="20">
        <v>1.4326237070570998E-4</v>
      </c>
      <c r="E1073" s="21"/>
      <c r="F1073" s="4">
        <v>1</v>
      </c>
      <c r="G1073" s="4">
        <v>1</v>
      </c>
      <c r="I1073" s="3">
        <v>87.931030000000007</v>
      </c>
      <c r="J1073" s="3"/>
      <c r="K1073" s="7" t="s">
        <v>504</v>
      </c>
      <c r="L1073" s="2" t="s">
        <v>5</v>
      </c>
      <c r="M1073" t="s">
        <v>8</v>
      </c>
      <c r="N1073" t="s">
        <v>27</v>
      </c>
      <c r="O1073" t="s">
        <v>501</v>
      </c>
      <c r="P1073" t="s">
        <v>502</v>
      </c>
      <c r="Q1073" t="s">
        <v>503</v>
      </c>
      <c r="R1073" s="5" t="s">
        <v>504</v>
      </c>
      <c r="T1073">
        <v>1</v>
      </c>
      <c r="V1073" s="1"/>
      <c r="X1073" s="1"/>
    </row>
    <row r="1074" spans="1:24">
      <c r="A1074" t="s">
        <v>1530</v>
      </c>
      <c r="C1074" s="20">
        <v>1.5663494067466701E-3</v>
      </c>
      <c r="D1074" s="20">
        <v>1.61278603173809E-3</v>
      </c>
      <c r="E1074" s="21"/>
      <c r="F1074" s="4">
        <v>7</v>
      </c>
      <c r="G1074" s="4">
        <v>6</v>
      </c>
      <c r="I1074" s="3">
        <v>81.481480000000005</v>
      </c>
      <c r="J1074" s="3"/>
      <c r="K1074" s="7" t="s">
        <v>31</v>
      </c>
      <c r="L1074" s="2" t="s">
        <v>5</v>
      </c>
      <c r="M1074" t="s">
        <v>8</v>
      </c>
      <c r="N1074" t="s">
        <v>27</v>
      </c>
      <c r="O1074" t="s">
        <v>28</v>
      </c>
      <c r="P1074" t="s">
        <v>29</v>
      </c>
      <c r="Q1074" t="s">
        <v>30</v>
      </c>
      <c r="R1074" s="5" t="s">
        <v>31</v>
      </c>
      <c r="T1074">
        <v>1</v>
      </c>
      <c r="V1074" s="1"/>
      <c r="X1074" s="1"/>
    </row>
    <row r="1075" spans="1:24">
      <c r="A1075" t="s">
        <v>1531</v>
      </c>
      <c r="C1075" s="20">
        <v>1.3734926552370099E-3</v>
      </c>
      <c r="D1075" s="20">
        <v>1.81385927610694E-3</v>
      </c>
      <c r="E1075" s="21"/>
      <c r="F1075" s="4">
        <v>7</v>
      </c>
      <c r="G1075" s="4">
        <v>6</v>
      </c>
      <c r="I1075" s="3">
        <v>84.705879999999993</v>
      </c>
      <c r="J1075" s="3"/>
      <c r="K1075" s="7" t="s">
        <v>25</v>
      </c>
      <c r="L1075" s="2" t="s">
        <v>1</v>
      </c>
      <c r="M1075" t="s">
        <v>8</v>
      </c>
      <c r="N1075" t="s">
        <v>9</v>
      </c>
      <c r="T1075">
        <v>0</v>
      </c>
      <c r="V1075" s="1"/>
      <c r="X1075" s="1"/>
    </row>
    <row r="1076" spans="1:24">
      <c r="A1076" t="s">
        <v>1532</v>
      </c>
      <c r="C1076" s="20">
        <v>4.2767941151312998E-4</v>
      </c>
      <c r="D1076" s="20">
        <v>2.81428735527156E-3</v>
      </c>
      <c r="E1076" s="21"/>
      <c r="F1076" s="4">
        <v>1</v>
      </c>
      <c r="G1076" s="4">
        <v>5</v>
      </c>
      <c r="I1076" s="3">
        <v>84.951459999999997</v>
      </c>
      <c r="J1076" s="3"/>
      <c r="K1076" s="7" t="s">
        <v>488</v>
      </c>
      <c r="L1076" s="2" t="s">
        <v>5</v>
      </c>
      <c r="M1076" t="s">
        <v>8</v>
      </c>
      <c r="N1076" t="s">
        <v>9</v>
      </c>
      <c r="O1076" t="s">
        <v>33</v>
      </c>
      <c r="P1076" t="s">
        <v>34</v>
      </c>
      <c r="Q1076" t="s">
        <v>97</v>
      </c>
      <c r="R1076" s="5" t="s">
        <v>488</v>
      </c>
      <c r="T1076">
        <v>1</v>
      </c>
      <c r="V1076" s="1"/>
      <c r="X1076" s="1"/>
    </row>
    <row r="1077" spans="1:24">
      <c r="A1077" t="s">
        <v>1533</v>
      </c>
      <c r="C1077" s="20">
        <v>1.5771626843308901E-4</v>
      </c>
      <c r="D1077" s="20">
        <v>3.0899250191169002E-3</v>
      </c>
      <c r="E1077" s="21"/>
      <c r="F1077" s="4">
        <v>1</v>
      </c>
      <c r="G1077" s="4">
        <v>6</v>
      </c>
      <c r="I1077" s="3">
        <v>86.446889999999996</v>
      </c>
      <c r="J1077" s="3"/>
      <c r="K1077" s="7" t="s">
        <v>37</v>
      </c>
      <c r="L1077" s="2" t="s">
        <v>6</v>
      </c>
      <c r="M1077" t="s">
        <v>8</v>
      </c>
      <c r="N1077" t="s">
        <v>9</v>
      </c>
      <c r="O1077" t="s">
        <v>33</v>
      </c>
      <c r="P1077" t="s">
        <v>34</v>
      </c>
      <c r="Q1077" t="s">
        <v>35</v>
      </c>
      <c r="R1077" s="5" t="s">
        <v>36</v>
      </c>
      <c r="S1077" s="5" t="s">
        <v>37</v>
      </c>
      <c r="T1077">
        <v>1</v>
      </c>
      <c r="V1077" s="1"/>
      <c r="X1077" s="1"/>
    </row>
    <row r="1078" spans="1:24">
      <c r="A1078" t="s">
        <v>1534</v>
      </c>
      <c r="C1078" s="20">
        <v>1.54590827542987E-3</v>
      </c>
      <c r="D1078" s="20">
        <v>1.6174409433272301E-3</v>
      </c>
      <c r="E1078" s="21"/>
      <c r="F1078" s="4">
        <v>4</v>
      </c>
      <c r="G1078" s="4">
        <v>3</v>
      </c>
      <c r="I1078" s="3">
        <v>84.079599999999999</v>
      </c>
      <c r="J1078" s="3"/>
      <c r="K1078" s="7" t="s">
        <v>97</v>
      </c>
      <c r="L1078" s="2" t="s">
        <v>4</v>
      </c>
      <c r="M1078" t="s">
        <v>8</v>
      </c>
      <c r="N1078" t="s">
        <v>9</v>
      </c>
      <c r="O1078" t="s">
        <v>33</v>
      </c>
      <c r="P1078" t="s">
        <v>34</v>
      </c>
      <c r="Q1078" t="s">
        <v>97</v>
      </c>
      <c r="T1078">
        <v>0</v>
      </c>
      <c r="V1078" s="1"/>
      <c r="X1078" s="1"/>
    </row>
    <row r="1079" spans="1:24">
      <c r="A1079" t="s">
        <v>1535</v>
      </c>
      <c r="C1079" s="20">
        <v>3.0676728633658498E-3</v>
      </c>
      <c r="D1079" s="20">
        <v>0</v>
      </c>
      <c r="E1079" s="21"/>
      <c r="F1079" s="4">
        <v>1</v>
      </c>
      <c r="G1079" s="4">
        <v>0</v>
      </c>
      <c r="I1079" s="3">
        <v>86.021510000000006</v>
      </c>
      <c r="J1079" s="3"/>
      <c r="K1079" s="7" t="s">
        <v>1536</v>
      </c>
      <c r="L1079" s="2" t="s">
        <v>2</v>
      </c>
      <c r="M1079" t="s">
        <v>8</v>
      </c>
      <c r="N1079" t="s">
        <v>9</v>
      </c>
      <c r="O1079" t="s">
        <v>10</v>
      </c>
      <c r="T1079">
        <v>0</v>
      </c>
      <c r="V1079" s="1"/>
      <c r="X1079" s="1"/>
    </row>
    <row r="1080" spans="1:24">
      <c r="A1080" t="s">
        <v>1537</v>
      </c>
      <c r="C1080" s="20">
        <v>3.0636553818706E-3</v>
      </c>
      <c r="D1080" s="20">
        <v>0</v>
      </c>
      <c r="E1080" s="21"/>
      <c r="F1080" s="4">
        <v>2</v>
      </c>
      <c r="G1080" s="4">
        <v>0</v>
      </c>
      <c r="I1080" s="3">
        <v>80.203050000000005</v>
      </c>
      <c r="J1080" s="3"/>
      <c r="K1080" s="7" t="s">
        <v>25</v>
      </c>
      <c r="L1080" s="2" t="s">
        <v>1</v>
      </c>
      <c r="M1080" t="s">
        <v>8</v>
      </c>
      <c r="N1080" t="s">
        <v>9</v>
      </c>
      <c r="T1080">
        <v>0</v>
      </c>
      <c r="V1080" s="1"/>
      <c r="X1080" s="1"/>
    </row>
    <row r="1081" spans="1:24">
      <c r="A1081" t="s">
        <v>1538</v>
      </c>
      <c r="C1081" s="20">
        <v>4.3731021312084497E-4</v>
      </c>
      <c r="D1081" s="20">
        <v>2.77729679728108E-3</v>
      </c>
      <c r="E1081" s="21"/>
      <c r="F1081" s="4">
        <v>2</v>
      </c>
      <c r="G1081" s="4">
        <v>6</v>
      </c>
      <c r="I1081" s="3">
        <v>82.323229999999995</v>
      </c>
      <c r="J1081" s="3"/>
      <c r="K1081" s="7" t="s">
        <v>53</v>
      </c>
      <c r="L1081" s="2" t="s">
        <v>6</v>
      </c>
      <c r="M1081" t="s">
        <v>8</v>
      </c>
      <c r="N1081" t="s">
        <v>9</v>
      </c>
      <c r="O1081" t="s">
        <v>10</v>
      </c>
      <c r="P1081" t="s">
        <v>11</v>
      </c>
      <c r="Q1081" t="s">
        <v>12</v>
      </c>
      <c r="R1081" s="5" t="s">
        <v>52</v>
      </c>
      <c r="S1081" s="5" t="s">
        <v>53</v>
      </c>
      <c r="T1081">
        <v>1</v>
      </c>
      <c r="V1081" s="1"/>
      <c r="X1081" s="1"/>
    </row>
    <row r="1082" spans="1:24">
      <c r="A1082" t="s">
        <v>1539</v>
      </c>
      <c r="C1082" s="20">
        <v>2.0925632576856597E-3</v>
      </c>
      <c r="D1082" s="20">
        <v>1.0244023237948E-3</v>
      </c>
      <c r="E1082" s="21"/>
      <c r="F1082" s="4">
        <v>4</v>
      </c>
      <c r="G1082" s="4">
        <v>5</v>
      </c>
      <c r="I1082" s="3">
        <v>80.882350000000002</v>
      </c>
      <c r="J1082" s="3"/>
      <c r="K1082" s="7" t="s">
        <v>11</v>
      </c>
      <c r="L1082" s="2" t="s">
        <v>3</v>
      </c>
      <c r="M1082" t="s">
        <v>8</v>
      </c>
      <c r="N1082" t="s">
        <v>9</v>
      </c>
      <c r="O1082" t="s">
        <v>10</v>
      </c>
      <c r="P1082" t="s">
        <v>11</v>
      </c>
      <c r="T1082">
        <v>0</v>
      </c>
      <c r="V1082" s="1"/>
      <c r="X1082" s="1"/>
    </row>
    <row r="1083" spans="1:24">
      <c r="A1083" t="s">
        <v>1540</v>
      </c>
      <c r="C1083" s="20">
        <v>1.5577359019659101E-3</v>
      </c>
      <c r="D1083" s="20">
        <v>1.5900931365103899E-3</v>
      </c>
      <c r="E1083" s="21"/>
      <c r="F1083" s="4">
        <v>2</v>
      </c>
      <c r="G1083" s="4">
        <v>6</v>
      </c>
      <c r="I1083" s="3">
        <v>81.443299999999994</v>
      </c>
      <c r="J1083" s="3"/>
      <c r="K1083" s="7" t="s">
        <v>25</v>
      </c>
      <c r="L1083" s="2" t="s">
        <v>1</v>
      </c>
      <c r="M1083" t="s">
        <v>8</v>
      </c>
      <c r="N1083" t="s">
        <v>9</v>
      </c>
      <c r="T1083">
        <v>0</v>
      </c>
      <c r="V1083" s="1"/>
      <c r="X1083" s="1"/>
    </row>
    <row r="1084" spans="1:24">
      <c r="A1084" t="s">
        <v>1541</v>
      </c>
      <c r="C1084" s="20">
        <v>1.91835532729267E-3</v>
      </c>
      <c r="D1084" s="20">
        <v>1.1993041918205499E-3</v>
      </c>
      <c r="E1084" s="21"/>
      <c r="F1084" s="4">
        <v>7</v>
      </c>
      <c r="G1084" s="4">
        <v>4</v>
      </c>
      <c r="I1084" s="3">
        <v>80.213899999999995</v>
      </c>
      <c r="J1084" s="3"/>
      <c r="K1084" s="7" t="s">
        <v>31</v>
      </c>
      <c r="L1084" s="2" t="s">
        <v>5</v>
      </c>
      <c r="M1084" t="s">
        <v>8</v>
      </c>
      <c r="N1084" t="s">
        <v>27</v>
      </c>
      <c r="O1084" t="s">
        <v>28</v>
      </c>
      <c r="P1084" t="s">
        <v>29</v>
      </c>
      <c r="Q1084" t="s">
        <v>30</v>
      </c>
      <c r="R1084" s="5" t="s">
        <v>31</v>
      </c>
      <c r="T1084">
        <v>1</v>
      </c>
      <c r="V1084" s="1"/>
      <c r="X1084" s="1"/>
    </row>
    <row r="1085" spans="1:24">
      <c r="A1085" t="s">
        <v>1542</v>
      </c>
      <c r="C1085" s="20">
        <v>2.53106244059769E-3</v>
      </c>
      <c r="D1085" s="20">
        <v>5.3889192330396302E-4</v>
      </c>
      <c r="E1085" s="21"/>
      <c r="F1085" s="4">
        <v>11</v>
      </c>
      <c r="G1085" s="4">
        <v>3</v>
      </c>
      <c r="I1085" s="3">
        <v>84.422110000000004</v>
      </c>
      <c r="J1085" s="3"/>
      <c r="K1085" s="7" t="s">
        <v>44</v>
      </c>
      <c r="L1085" s="2" t="s">
        <v>5</v>
      </c>
      <c r="M1085" t="s">
        <v>8</v>
      </c>
      <c r="N1085" t="s">
        <v>9</v>
      </c>
      <c r="O1085" t="s">
        <v>33</v>
      </c>
      <c r="P1085" t="s">
        <v>339</v>
      </c>
      <c r="Q1085" t="s">
        <v>44</v>
      </c>
      <c r="R1085" s="5" t="s">
        <v>339</v>
      </c>
      <c r="T1085">
        <v>1</v>
      </c>
      <c r="V1085" s="1"/>
      <c r="X1085" s="1"/>
    </row>
    <row r="1086" spans="1:24">
      <c r="A1086" t="s">
        <v>1543</v>
      </c>
      <c r="C1086" s="20">
        <v>2.1776749584212301E-3</v>
      </c>
      <c r="D1086" s="20">
        <v>9.0908530676382302E-4</v>
      </c>
      <c r="E1086" s="21"/>
      <c r="F1086" s="4">
        <v>5</v>
      </c>
      <c r="G1086" s="4">
        <v>2</v>
      </c>
      <c r="I1086" s="3">
        <v>88.66995</v>
      </c>
      <c r="J1086" s="3"/>
      <c r="K1086" s="7" t="s">
        <v>1545</v>
      </c>
      <c r="L1086" s="2" t="s">
        <v>6</v>
      </c>
      <c r="M1086" t="s">
        <v>8</v>
      </c>
      <c r="N1086" t="s">
        <v>9</v>
      </c>
      <c r="O1086" t="s">
        <v>33</v>
      </c>
      <c r="P1086" t="s">
        <v>34</v>
      </c>
      <c r="Q1086" t="s">
        <v>35</v>
      </c>
      <c r="R1086" s="5" t="s">
        <v>1544</v>
      </c>
      <c r="S1086" s="5" t="s">
        <v>1545</v>
      </c>
      <c r="T1086">
        <v>1</v>
      </c>
      <c r="V1086" s="1"/>
      <c r="X1086" s="1"/>
    </row>
    <row r="1087" spans="1:24">
      <c r="A1087" t="s">
        <v>1546</v>
      </c>
      <c r="C1087" s="20">
        <v>7.9085253475324807E-4</v>
      </c>
      <c r="D1087" s="20">
        <v>2.37695630814068E-3</v>
      </c>
      <c r="E1087" s="21"/>
      <c r="F1087" s="4">
        <v>2</v>
      </c>
      <c r="G1087" s="4">
        <v>8</v>
      </c>
      <c r="I1087" s="3">
        <v>90.625</v>
      </c>
      <c r="J1087" s="3"/>
      <c r="K1087" s="7" t="s">
        <v>549</v>
      </c>
      <c r="L1087" s="2" t="s">
        <v>4</v>
      </c>
      <c r="M1087" t="s">
        <v>8</v>
      </c>
      <c r="N1087" t="s">
        <v>57</v>
      </c>
      <c r="O1087" t="s">
        <v>66</v>
      </c>
      <c r="P1087" t="s">
        <v>78</v>
      </c>
      <c r="Q1087" t="s">
        <v>549</v>
      </c>
      <c r="T1087">
        <v>0</v>
      </c>
      <c r="V1087" s="1"/>
      <c r="X1087" s="1"/>
    </row>
    <row r="1088" spans="1:24">
      <c r="A1088" t="s">
        <v>1547</v>
      </c>
      <c r="C1088" s="20">
        <v>2.8980755132067999E-3</v>
      </c>
      <c r="D1088" s="20">
        <v>1.38767467354953E-4</v>
      </c>
      <c r="E1088" s="21"/>
      <c r="F1088" s="4">
        <v>13</v>
      </c>
      <c r="G1088" s="4">
        <v>1</v>
      </c>
      <c r="I1088" s="3">
        <v>82.857140000000001</v>
      </c>
      <c r="J1088" s="3"/>
      <c r="K1088" s="7" t="s">
        <v>37</v>
      </c>
      <c r="L1088" s="2" t="s">
        <v>6</v>
      </c>
      <c r="M1088" t="s">
        <v>8</v>
      </c>
      <c r="N1088" t="s">
        <v>9</v>
      </c>
      <c r="O1088" t="s">
        <v>33</v>
      </c>
      <c r="P1088" t="s">
        <v>34</v>
      </c>
      <c r="Q1088" t="s">
        <v>35</v>
      </c>
      <c r="R1088" s="5" t="s">
        <v>36</v>
      </c>
      <c r="S1088" s="5" t="s">
        <v>37</v>
      </c>
      <c r="T1088">
        <v>1</v>
      </c>
      <c r="V1088" s="1"/>
      <c r="X1088" s="1"/>
    </row>
    <row r="1089" spans="1:24">
      <c r="A1089" t="s">
        <v>1548</v>
      </c>
      <c r="C1089" s="20">
        <v>4.2246255770940402E-4</v>
      </c>
      <c r="D1089" s="20">
        <v>2.7534763281498302E-3</v>
      </c>
      <c r="E1089" s="21"/>
      <c r="F1089" s="4">
        <v>2</v>
      </c>
      <c r="G1089" s="4">
        <v>7</v>
      </c>
      <c r="I1089" s="3">
        <v>80.303030000000007</v>
      </c>
      <c r="J1089" s="3"/>
      <c r="K1089" s="7" t="s">
        <v>53</v>
      </c>
      <c r="L1089" s="2" t="s">
        <v>6</v>
      </c>
      <c r="M1089" t="s">
        <v>8</v>
      </c>
      <c r="N1089" t="s">
        <v>9</v>
      </c>
      <c r="O1089" t="s">
        <v>10</v>
      </c>
      <c r="P1089" t="s">
        <v>11</v>
      </c>
      <c r="Q1089" t="s">
        <v>12</v>
      </c>
      <c r="R1089" s="5" t="s">
        <v>52</v>
      </c>
      <c r="S1089" s="5" t="s">
        <v>53</v>
      </c>
      <c r="T1089">
        <v>1</v>
      </c>
      <c r="V1089" s="1"/>
      <c r="X1089" s="1"/>
    </row>
    <row r="1090" spans="1:24">
      <c r="A1090" t="s">
        <v>1549</v>
      </c>
      <c r="C1090" s="20">
        <v>3.00154503874611E-3</v>
      </c>
      <c r="D1090" s="20">
        <v>0</v>
      </c>
      <c r="E1090" s="21"/>
      <c r="F1090" s="4">
        <v>7</v>
      </c>
      <c r="G1090" s="4">
        <v>0</v>
      </c>
      <c r="I1090" s="3">
        <v>85.632180000000005</v>
      </c>
      <c r="J1090" s="3"/>
      <c r="K1090" s="7" t="s">
        <v>23</v>
      </c>
      <c r="L1090" s="2" t="s">
        <v>6</v>
      </c>
      <c r="M1090" t="s">
        <v>8</v>
      </c>
      <c r="N1090" t="s">
        <v>9</v>
      </c>
      <c r="O1090" t="s">
        <v>10</v>
      </c>
      <c r="P1090" t="s">
        <v>11</v>
      </c>
      <c r="Q1090" t="s">
        <v>21</v>
      </c>
      <c r="R1090" s="5" t="s">
        <v>22</v>
      </c>
      <c r="S1090" s="5" t="s">
        <v>23</v>
      </c>
      <c r="T1090">
        <v>1</v>
      </c>
      <c r="V1090" s="1"/>
      <c r="X1090" s="1"/>
    </row>
    <row r="1091" spans="1:24">
      <c r="A1091" t="s">
        <v>1550</v>
      </c>
      <c r="C1091" s="20">
        <v>8.3573607454765799E-4</v>
      </c>
      <c r="D1091" s="20">
        <v>2.2892244298400402E-3</v>
      </c>
      <c r="E1091" s="21"/>
      <c r="F1091" s="4">
        <v>1</v>
      </c>
      <c r="G1091" s="4">
        <v>1</v>
      </c>
      <c r="I1091" s="3">
        <v>87.5</v>
      </c>
      <c r="J1091" s="3"/>
      <c r="K1091" s="7" t="s">
        <v>61</v>
      </c>
      <c r="L1091" s="2" t="s">
        <v>4</v>
      </c>
      <c r="M1091" t="s">
        <v>8</v>
      </c>
      <c r="N1091" t="s">
        <v>9</v>
      </c>
      <c r="O1091" t="s">
        <v>33</v>
      </c>
      <c r="P1091" t="s">
        <v>34</v>
      </c>
      <c r="Q1091" t="s">
        <v>61</v>
      </c>
      <c r="T1091">
        <v>0</v>
      </c>
      <c r="V1091" s="1"/>
      <c r="X1091" s="1"/>
    </row>
    <row r="1092" spans="1:24">
      <c r="A1092" t="s">
        <v>1551</v>
      </c>
      <c r="C1092" s="20">
        <v>9.6089311422360496E-4</v>
      </c>
      <c r="D1092" s="20">
        <v>2.1559449830811997E-3</v>
      </c>
      <c r="E1092" s="21"/>
      <c r="F1092" s="4">
        <v>3</v>
      </c>
      <c r="G1092" s="4">
        <v>5</v>
      </c>
      <c r="I1092" s="3">
        <v>90.476190000000003</v>
      </c>
      <c r="J1092" s="3"/>
      <c r="K1092" s="7" t="s">
        <v>37</v>
      </c>
      <c r="L1092" s="2" t="s">
        <v>6</v>
      </c>
      <c r="M1092" t="s">
        <v>8</v>
      </c>
      <c r="N1092" t="s">
        <v>9</v>
      </c>
      <c r="O1092" t="s">
        <v>33</v>
      </c>
      <c r="P1092" t="s">
        <v>34</v>
      </c>
      <c r="Q1092" t="s">
        <v>35</v>
      </c>
      <c r="R1092" s="5" t="s">
        <v>36</v>
      </c>
      <c r="S1092" s="5" t="s">
        <v>37</v>
      </c>
      <c r="T1092">
        <v>1</v>
      </c>
      <c r="V1092" s="1"/>
      <c r="X1092" s="1"/>
    </row>
    <row r="1093" spans="1:24">
      <c r="A1093" t="s">
        <v>1552</v>
      </c>
      <c r="C1093" s="20">
        <v>2.9890643786101602E-3</v>
      </c>
      <c r="D1093" s="20">
        <v>0</v>
      </c>
      <c r="E1093" s="21"/>
      <c r="F1093" s="4">
        <v>3</v>
      </c>
      <c r="G1093" s="4">
        <v>0</v>
      </c>
      <c r="I1093" s="3">
        <v>81.958759999999998</v>
      </c>
      <c r="J1093" s="3"/>
      <c r="K1093" s="7" t="s">
        <v>25</v>
      </c>
      <c r="L1093" s="2" t="s">
        <v>1</v>
      </c>
      <c r="M1093" t="s">
        <v>8</v>
      </c>
      <c r="N1093" t="s">
        <v>9</v>
      </c>
      <c r="T1093">
        <v>0</v>
      </c>
      <c r="V1093" s="1"/>
      <c r="X1093" s="1"/>
    </row>
    <row r="1094" spans="1:24">
      <c r="A1094" t="s">
        <v>1553</v>
      </c>
      <c r="C1094" s="20">
        <v>1.66093993175386E-3</v>
      </c>
      <c r="D1094" s="20">
        <v>1.39187660202019E-3</v>
      </c>
      <c r="E1094" s="21"/>
      <c r="F1094" s="4">
        <v>6</v>
      </c>
      <c r="G1094" s="4">
        <v>2</v>
      </c>
      <c r="I1094" s="3">
        <v>85.786799999999999</v>
      </c>
      <c r="J1094" s="3"/>
      <c r="K1094" s="7" t="s">
        <v>99</v>
      </c>
      <c r="L1094" s="2" t="s">
        <v>6</v>
      </c>
      <c r="M1094" t="s">
        <v>8</v>
      </c>
      <c r="N1094" t="s">
        <v>9</v>
      </c>
      <c r="O1094" t="s">
        <v>33</v>
      </c>
      <c r="P1094" t="s">
        <v>34</v>
      </c>
      <c r="Q1094" t="s">
        <v>97</v>
      </c>
      <c r="R1094" s="5" t="s">
        <v>98</v>
      </c>
      <c r="S1094" s="5" t="s">
        <v>99</v>
      </c>
      <c r="T1094">
        <v>1</v>
      </c>
      <c r="V1094" s="1"/>
      <c r="X1094" s="1"/>
    </row>
    <row r="1095" spans="1:24">
      <c r="A1095" t="s">
        <v>1554</v>
      </c>
      <c r="C1095" s="20">
        <v>1.4422412538792799E-3</v>
      </c>
      <c r="D1095" s="20">
        <v>1.62037888722681E-3</v>
      </c>
      <c r="E1095" s="21"/>
      <c r="F1095" s="4">
        <v>7</v>
      </c>
      <c r="G1095" s="4">
        <v>3</v>
      </c>
      <c r="I1095" s="3">
        <v>89.673910000000006</v>
      </c>
      <c r="J1095" s="3"/>
      <c r="K1095" s="7" t="s">
        <v>14</v>
      </c>
      <c r="L1095" s="2" t="s">
        <v>6</v>
      </c>
      <c r="M1095" t="s">
        <v>8</v>
      </c>
      <c r="N1095" t="s">
        <v>9</v>
      </c>
      <c r="O1095" t="s">
        <v>10</v>
      </c>
      <c r="P1095" t="s">
        <v>11</v>
      </c>
      <c r="Q1095" t="s">
        <v>12</v>
      </c>
      <c r="R1095" s="5" t="s">
        <v>13</v>
      </c>
      <c r="S1095" s="5" t="s">
        <v>14</v>
      </c>
      <c r="T1095">
        <v>1</v>
      </c>
      <c r="V1095" s="1"/>
      <c r="X1095" s="1"/>
    </row>
    <row r="1096" spans="1:24">
      <c r="A1096" t="s">
        <v>1555</v>
      </c>
      <c r="C1096" s="20">
        <v>3.1503008537315299E-4</v>
      </c>
      <c r="D1096" s="20">
        <v>2.8071579613746797E-3</v>
      </c>
      <c r="E1096" s="21"/>
      <c r="F1096" s="4">
        <v>1</v>
      </c>
      <c r="G1096" s="4">
        <v>8</v>
      </c>
      <c r="I1096" s="3">
        <v>87.346940000000004</v>
      </c>
      <c r="J1096" s="3"/>
      <c r="K1096" s="7" t="s">
        <v>859</v>
      </c>
      <c r="L1096" s="2" t="s">
        <v>5</v>
      </c>
      <c r="M1096" t="s">
        <v>8</v>
      </c>
      <c r="N1096" t="s">
        <v>57</v>
      </c>
      <c r="O1096" t="s">
        <v>66</v>
      </c>
      <c r="P1096" t="s">
        <v>857</v>
      </c>
      <c r="Q1096" t="s">
        <v>858</v>
      </c>
      <c r="R1096" s="5" t="s">
        <v>859</v>
      </c>
      <c r="T1096">
        <v>1</v>
      </c>
      <c r="V1096" s="1"/>
      <c r="X1096" s="1"/>
    </row>
    <row r="1097" spans="1:24">
      <c r="A1097" t="s">
        <v>1556</v>
      </c>
      <c r="C1097" s="20">
        <v>5.5933771754358198E-4</v>
      </c>
      <c r="D1097" s="20">
        <v>2.53954357837306E-3</v>
      </c>
      <c r="E1097" s="21"/>
      <c r="F1097" s="4">
        <v>2</v>
      </c>
      <c r="G1097" s="4">
        <v>5</v>
      </c>
      <c r="I1097" s="3">
        <v>84.848479999999995</v>
      </c>
      <c r="J1097" s="3"/>
      <c r="K1097" s="7" t="s">
        <v>160</v>
      </c>
      <c r="L1097" s="2" t="s">
        <v>5</v>
      </c>
      <c r="M1097" t="s">
        <v>8</v>
      </c>
      <c r="N1097" t="s">
        <v>9</v>
      </c>
      <c r="O1097" t="s">
        <v>33</v>
      </c>
      <c r="P1097" t="s">
        <v>34</v>
      </c>
      <c r="Q1097" t="s">
        <v>61</v>
      </c>
      <c r="R1097" s="5" t="s">
        <v>160</v>
      </c>
      <c r="T1097">
        <v>1</v>
      </c>
      <c r="V1097" s="1"/>
      <c r="X1097" s="1"/>
    </row>
    <row r="1098" spans="1:24">
      <c r="A1098" t="s">
        <v>1557</v>
      </c>
      <c r="C1098" s="20">
        <v>6.0059862775863298E-4</v>
      </c>
      <c r="D1098" s="20">
        <v>2.49582704385802E-3</v>
      </c>
      <c r="E1098" s="21"/>
      <c r="F1098" s="4">
        <v>3</v>
      </c>
      <c r="G1098" s="4">
        <v>8</v>
      </c>
      <c r="I1098" s="3">
        <v>84.971100000000007</v>
      </c>
      <c r="J1098" s="3"/>
      <c r="K1098" s="7" t="s">
        <v>23</v>
      </c>
      <c r="L1098" s="2" t="s">
        <v>6</v>
      </c>
      <c r="M1098" t="s">
        <v>8</v>
      </c>
      <c r="N1098" t="s">
        <v>9</v>
      </c>
      <c r="O1098" t="s">
        <v>10</v>
      </c>
      <c r="P1098" t="s">
        <v>11</v>
      </c>
      <c r="Q1098" t="s">
        <v>21</v>
      </c>
      <c r="R1098" s="5" t="s">
        <v>22</v>
      </c>
      <c r="S1098" s="5" t="s">
        <v>23</v>
      </c>
      <c r="T1098">
        <v>1</v>
      </c>
      <c r="V1098" s="1"/>
      <c r="X1098" s="1"/>
    </row>
    <row r="1099" spans="1:24">
      <c r="A1099" t="s">
        <v>1558</v>
      </c>
      <c r="C1099" s="20">
        <v>1.19166742945823E-3</v>
      </c>
      <c r="D1099" s="20">
        <v>1.8690879451969101E-3</v>
      </c>
      <c r="E1099" s="21"/>
      <c r="F1099" s="4">
        <v>5</v>
      </c>
      <c r="G1099" s="4">
        <v>5</v>
      </c>
      <c r="I1099" s="3">
        <v>85.057469999999995</v>
      </c>
      <c r="J1099" s="3"/>
      <c r="K1099" s="7" t="s">
        <v>23</v>
      </c>
      <c r="L1099" s="2" t="s">
        <v>6</v>
      </c>
      <c r="M1099" t="s">
        <v>8</v>
      </c>
      <c r="N1099" t="s">
        <v>9</v>
      </c>
      <c r="O1099" t="s">
        <v>10</v>
      </c>
      <c r="P1099" t="s">
        <v>11</v>
      </c>
      <c r="Q1099" t="s">
        <v>21</v>
      </c>
      <c r="R1099" s="5" t="s">
        <v>22</v>
      </c>
      <c r="S1099" s="5" t="s">
        <v>23</v>
      </c>
      <c r="T1099">
        <v>1</v>
      </c>
      <c r="V1099" s="1"/>
      <c r="X1099" s="1"/>
    </row>
    <row r="1100" spans="1:24">
      <c r="A1100" t="s">
        <v>1559</v>
      </c>
      <c r="C1100" s="20">
        <v>2.9556525131610302E-3</v>
      </c>
      <c r="D1100" s="20">
        <v>0</v>
      </c>
      <c r="E1100" s="21"/>
      <c r="F1100" s="4">
        <v>7</v>
      </c>
      <c r="G1100" s="4">
        <v>0</v>
      </c>
      <c r="I1100" s="3">
        <v>81.122450000000001</v>
      </c>
      <c r="J1100" s="3"/>
      <c r="K1100" s="7" t="s">
        <v>19</v>
      </c>
      <c r="L1100" s="2" t="s">
        <v>5</v>
      </c>
      <c r="M1100" t="s">
        <v>8</v>
      </c>
      <c r="N1100" t="s">
        <v>9</v>
      </c>
      <c r="O1100" t="s">
        <v>16</v>
      </c>
      <c r="P1100" t="s">
        <v>17</v>
      </c>
      <c r="Q1100" t="s">
        <v>18</v>
      </c>
      <c r="R1100" s="5" t="s">
        <v>19</v>
      </c>
      <c r="T1100">
        <v>1</v>
      </c>
      <c r="V1100" s="1"/>
      <c r="X1100" s="1"/>
    </row>
    <row r="1101" spans="1:24">
      <c r="A1101" t="s">
        <v>1560</v>
      </c>
      <c r="C1101" s="20">
        <v>2.4951702277374701E-3</v>
      </c>
      <c r="D1101" s="20">
        <v>4.8654697611054301E-4</v>
      </c>
      <c r="E1101" s="21"/>
      <c r="F1101" s="4">
        <v>3</v>
      </c>
      <c r="G1101" s="4">
        <v>1</v>
      </c>
      <c r="I1101" s="3">
        <v>80.61224</v>
      </c>
      <c r="J1101" s="3"/>
      <c r="K1101" s="7" t="s">
        <v>34</v>
      </c>
      <c r="L1101" s="2" t="s">
        <v>3</v>
      </c>
      <c r="M1101" t="s">
        <v>8</v>
      </c>
      <c r="N1101" t="s">
        <v>9</v>
      </c>
      <c r="O1101" t="s">
        <v>33</v>
      </c>
      <c r="P1101" t="s">
        <v>34</v>
      </c>
      <c r="T1101">
        <v>0</v>
      </c>
      <c r="V1101" s="1"/>
      <c r="X1101" s="1"/>
    </row>
    <row r="1102" spans="1:24">
      <c r="A1102" t="s">
        <v>1561</v>
      </c>
      <c r="C1102" s="20">
        <v>2.0451354282698098E-3</v>
      </c>
      <c r="D1102" s="20">
        <v>9.5390802230023301E-4</v>
      </c>
      <c r="E1102" s="21"/>
      <c r="F1102" s="4">
        <v>9</v>
      </c>
      <c r="G1102" s="4">
        <v>4</v>
      </c>
      <c r="I1102" s="3">
        <v>82.010580000000004</v>
      </c>
      <c r="J1102" s="3"/>
      <c r="K1102" s="7" t="s">
        <v>31</v>
      </c>
      <c r="L1102" s="2" t="s">
        <v>5</v>
      </c>
      <c r="M1102" t="s">
        <v>8</v>
      </c>
      <c r="N1102" t="s">
        <v>27</v>
      </c>
      <c r="O1102" t="s">
        <v>28</v>
      </c>
      <c r="P1102" t="s">
        <v>29</v>
      </c>
      <c r="Q1102" t="s">
        <v>30</v>
      </c>
      <c r="R1102" s="5" t="s">
        <v>31</v>
      </c>
      <c r="T1102">
        <v>1</v>
      </c>
      <c r="V1102" s="1"/>
      <c r="X1102" s="1"/>
    </row>
    <row r="1103" spans="1:24">
      <c r="A1103" t="s">
        <v>1562</v>
      </c>
      <c r="C1103" s="20">
        <v>1.99732358639423E-4</v>
      </c>
      <c r="D1103" s="20">
        <v>2.8895393325164098E-3</v>
      </c>
      <c r="E1103" s="21"/>
      <c r="F1103" s="4">
        <v>1</v>
      </c>
      <c r="G1103" s="4">
        <v>1</v>
      </c>
      <c r="I1103" s="3">
        <v>85.227270000000004</v>
      </c>
      <c r="J1103" s="3"/>
      <c r="K1103" s="7" t="s">
        <v>136</v>
      </c>
      <c r="L1103" s="2" t="s">
        <v>4</v>
      </c>
      <c r="M1103" t="s">
        <v>8</v>
      </c>
      <c r="N1103" t="s">
        <v>9</v>
      </c>
      <c r="O1103" t="s">
        <v>16</v>
      </c>
      <c r="P1103" t="s">
        <v>17</v>
      </c>
      <c r="Q1103" t="s">
        <v>136</v>
      </c>
      <c r="T1103">
        <v>0</v>
      </c>
      <c r="V1103" s="1"/>
      <c r="X1103" s="1"/>
    </row>
    <row r="1104" spans="1:24">
      <c r="A1104" t="s">
        <v>1563</v>
      </c>
      <c r="C1104" s="20">
        <v>2.4743643404013401E-3</v>
      </c>
      <c r="D1104" s="20">
        <v>4.7975940746757104E-4</v>
      </c>
      <c r="E1104" s="21"/>
      <c r="F1104" s="4">
        <v>11</v>
      </c>
      <c r="G1104" s="4">
        <v>3</v>
      </c>
      <c r="I1104" s="3">
        <v>84.153009999999995</v>
      </c>
      <c r="J1104" s="3"/>
      <c r="K1104" s="7" t="s">
        <v>31</v>
      </c>
      <c r="L1104" s="2" t="s">
        <v>5</v>
      </c>
      <c r="M1104" t="s">
        <v>8</v>
      </c>
      <c r="N1104" t="s">
        <v>27</v>
      </c>
      <c r="O1104" t="s">
        <v>28</v>
      </c>
      <c r="P1104" t="s">
        <v>29</v>
      </c>
      <c r="Q1104" t="s">
        <v>30</v>
      </c>
      <c r="R1104" s="5" t="s">
        <v>31</v>
      </c>
      <c r="T1104">
        <v>1</v>
      </c>
      <c r="V1104" s="1"/>
      <c r="X1104" s="1"/>
    </row>
    <row r="1105" spans="1:24">
      <c r="A1105" t="s">
        <v>1564</v>
      </c>
      <c r="C1105" s="20">
        <v>2.6198585276395099E-3</v>
      </c>
      <c r="D1105" s="20">
        <v>3.2105992583515702E-4</v>
      </c>
      <c r="E1105" s="21"/>
      <c r="F1105" s="4">
        <v>1</v>
      </c>
      <c r="G1105" s="4">
        <v>1</v>
      </c>
      <c r="I1105" s="3">
        <v>94.782610000000005</v>
      </c>
      <c r="J1105" s="3"/>
      <c r="K1105" s="7" t="s">
        <v>362</v>
      </c>
      <c r="L1105" s="2" t="s">
        <v>6</v>
      </c>
      <c r="M1105" t="s">
        <v>8</v>
      </c>
      <c r="N1105" t="s">
        <v>57</v>
      </c>
      <c r="O1105" t="s">
        <v>66</v>
      </c>
      <c r="P1105" t="s">
        <v>78</v>
      </c>
      <c r="Q1105" t="s">
        <v>255</v>
      </c>
      <c r="R1105" s="5" t="s">
        <v>307</v>
      </c>
      <c r="S1105" s="5" t="s">
        <v>362</v>
      </c>
      <c r="T1105">
        <v>1</v>
      </c>
      <c r="V1105" s="1"/>
      <c r="X1105" s="1"/>
    </row>
    <row r="1106" spans="1:24">
      <c r="A1106" t="s">
        <v>1565</v>
      </c>
      <c r="C1106" s="20">
        <v>0</v>
      </c>
      <c r="D1106" s="20">
        <v>3.08863014604502E-3</v>
      </c>
      <c r="E1106" s="21"/>
      <c r="F1106" s="4">
        <v>0</v>
      </c>
      <c r="G1106" s="4">
        <v>4</v>
      </c>
      <c r="I1106" s="3">
        <v>84.795320000000004</v>
      </c>
      <c r="J1106" s="3"/>
      <c r="K1106" s="7" t="s">
        <v>23</v>
      </c>
      <c r="L1106" s="2" t="s">
        <v>6</v>
      </c>
      <c r="M1106" t="s">
        <v>8</v>
      </c>
      <c r="N1106" t="s">
        <v>9</v>
      </c>
      <c r="O1106" t="s">
        <v>10</v>
      </c>
      <c r="P1106" t="s">
        <v>11</v>
      </c>
      <c r="Q1106" t="s">
        <v>21</v>
      </c>
      <c r="R1106" s="5" t="s">
        <v>22</v>
      </c>
      <c r="S1106" s="5" t="s">
        <v>23</v>
      </c>
      <c r="T1106">
        <v>1</v>
      </c>
      <c r="V1106" s="1"/>
      <c r="X1106" s="1"/>
    </row>
    <row r="1107" spans="1:24">
      <c r="A1107" t="s">
        <v>1566</v>
      </c>
      <c r="C1107" s="20">
        <v>2.7918957045139798E-4</v>
      </c>
      <c r="D1107" s="20">
        <v>2.7900109627229598E-3</v>
      </c>
      <c r="E1107" s="21"/>
      <c r="F1107" s="4">
        <v>2</v>
      </c>
      <c r="G1107" s="4">
        <v>9</v>
      </c>
      <c r="I1107" s="3">
        <v>81.531530000000004</v>
      </c>
      <c r="J1107" s="3"/>
      <c r="K1107" s="7" t="s">
        <v>1569</v>
      </c>
      <c r="L1107" s="2" t="s">
        <v>5</v>
      </c>
      <c r="M1107" t="s">
        <v>8</v>
      </c>
      <c r="N1107" t="s">
        <v>57</v>
      </c>
      <c r="O1107" t="s">
        <v>66</v>
      </c>
      <c r="P1107" t="s">
        <v>1567</v>
      </c>
      <c r="Q1107" t="s">
        <v>1568</v>
      </c>
      <c r="R1107" s="5" t="s">
        <v>1569</v>
      </c>
      <c r="T1107">
        <v>1</v>
      </c>
      <c r="V1107" s="1"/>
      <c r="X1107" s="1"/>
    </row>
    <row r="1108" spans="1:24">
      <c r="A1108" t="s">
        <v>1570</v>
      </c>
      <c r="C1108" s="20">
        <v>2.6372927163038299E-3</v>
      </c>
      <c r="D1108" s="20">
        <v>2.87014049337715E-4</v>
      </c>
      <c r="E1108" s="21"/>
      <c r="F1108" s="4">
        <v>3</v>
      </c>
      <c r="G1108" s="4">
        <v>1</v>
      </c>
      <c r="I1108" s="3">
        <v>82.383420000000001</v>
      </c>
      <c r="J1108" s="3"/>
      <c r="K1108" s="7" t="s">
        <v>34</v>
      </c>
      <c r="L1108" s="2" t="s">
        <v>3</v>
      </c>
      <c r="M1108" t="s">
        <v>8</v>
      </c>
      <c r="N1108" t="s">
        <v>9</v>
      </c>
      <c r="O1108" t="s">
        <v>33</v>
      </c>
      <c r="P1108" t="s">
        <v>34</v>
      </c>
      <c r="T1108">
        <v>0</v>
      </c>
      <c r="V1108" s="1"/>
      <c r="X1108" s="1"/>
    </row>
    <row r="1109" spans="1:24">
      <c r="A1109" t="s">
        <v>1571</v>
      </c>
      <c r="C1109" s="20">
        <v>5.1232107918990403E-4</v>
      </c>
      <c r="D1109" s="20">
        <v>2.5363148886880802E-3</v>
      </c>
      <c r="E1109" s="21"/>
      <c r="F1109" s="4">
        <v>2</v>
      </c>
      <c r="G1109" s="4">
        <v>3</v>
      </c>
      <c r="I1109" s="3">
        <v>88.416989999999998</v>
      </c>
      <c r="J1109" s="3"/>
      <c r="K1109" s="7" t="s">
        <v>1573</v>
      </c>
      <c r="L1109" s="2" t="s">
        <v>5</v>
      </c>
      <c r="M1109" t="s">
        <v>8</v>
      </c>
      <c r="N1109" t="s">
        <v>57</v>
      </c>
      <c r="O1109" t="s">
        <v>66</v>
      </c>
      <c r="P1109" t="s">
        <v>857</v>
      </c>
      <c r="Q1109" t="s">
        <v>1572</v>
      </c>
      <c r="R1109" s="5" t="s">
        <v>1573</v>
      </c>
      <c r="T1109">
        <v>1</v>
      </c>
      <c r="V1109" s="1"/>
      <c r="X1109" s="1"/>
    </row>
    <row r="1110" spans="1:24">
      <c r="A1110" t="s">
        <v>1574</v>
      </c>
      <c r="C1110" s="20">
        <v>8.3628262887343904E-4</v>
      </c>
      <c r="D1110" s="20">
        <v>2.1870225620812598E-3</v>
      </c>
      <c r="E1110" s="21"/>
      <c r="F1110" s="4">
        <v>4</v>
      </c>
      <c r="G1110" s="4">
        <v>7</v>
      </c>
      <c r="I1110" s="3">
        <v>83.783779999999993</v>
      </c>
      <c r="J1110" s="3"/>
      <c r="K1110" s="7" t="s">
        <v>13</v>
      </c>
      <c r="L1110" s="2" t="s">
        <v>5</v>
      </c>
      <c r="M1110" t="s">
        <v>8</v>
      </c>
      <c r="N1110" t="s">
        <v>9</v>
      </c>
      <c r="O1110" t="s">
        <v>10</v>
      </c>
      <c r="P1110" t="s">
        <v>11</v>
      </c>
      <c r="Q1110" t="s">
        <v>12</v>
      </c>
      <c r="R1110" s="5" t="s">
        <v>13</v>
      </c>
      <c r="T1110">
        <v>1</v>
      </c>
      <c r="V1110" s="1"/>
      <c r="X1110" s="1"/>
    </row>
    <row r="1111" spans="1:24">
      <c r="A1111" t="s">
        <v>1575</v>
      </c>
      <c r="C1111" s="20">
        <v>2.1503117582696001E-3</v>
      </c>
      <c r="D1111" s="20">
        <v>7.9518279574457198E-4</v>
      </c>
      <c r="E1111" s="21"/>
      <c r="F1111" s="4">
        <v>6</v>
      </c>
      <c r="G1111" s="4">
        <v>3</v>
      </c>
      <c r="I1111" s="3">
        <v>80.662980000000005</v>
      </c>
      <c r="J1111" s="3"/>
      <c r="K1111" s="7" t="s">
        <v>136</v>
      </c>
      <c r="L1111" s="2" t="s">
        <v>4</v>
      </c>
      <c r="M1111" t="s">
        <v>8</v>
      </c>
      <c r="N1111" t="s">
        <v>9</v>
      </c>
      <c r="O1111" t="s">
        <v>16</v>
      </c>
      <c r="P1111" t="s">
        <v>17</v>
      </c>
      <c r="Q1111" t="s">
        <v>136</v>
      </c>
      <c r="T1111">
        <v>0</v>
      </c>
      <c r="V1111" s="1"/>
      <c r="X1111" s="1"/>
    </row>
    <row r="1112" spans="1:24">
      <c r="A1112" t="s">
        <v>1576</v>
      </c>
      <c r="C1112" s="20">
        <v>2.8942722352464502E-3</v>
      </c>
      <c r="D1112" s="20">
        <v>0</v>
      </c>
      <c r="E1112" s="21"/>
      <c r="F1112" s="4">
        <v>1</v>
      </c>
      <c r="G1112" s="4">
        <v>0</v>
      </c>
      <c r="I1112" s="3">
        <v>83.937820000000002</v>
      </c>
      <c r="J1112" s="3"/>
      <c r="K1112" s="7" t="s">
        <v>25</v>
      </c>
      <c r="L1112" s="2" t="s">
        <v>1</v>
      </c>
      <c r="M1112" t="s">
        <v>8</v>
      </c>
      <c r="N1112" t="s">
        <v>9</v>
      </c>
      <c r="T1112">
        <v>0</v>
      </c>
      <c r="V1112" s="1"/>
      <c r="X1112" s="1"/>
    </row>
    <row r="1113" spans="1:24">
      <c r="A1113" t="s">
        <v>1577</v>
      </c>
      <c r="C1113" s="20">
        <v>1.3157381512220599E-3</v>
      </c>
      <c r="D1113" s="20">
        <v>1.66880466574627E-3</v>
      </c>
      <c r="E1113" s="21"/>
      <c r="F1113" s="4">
        <v>4</v>
      </c>
      <c r="G1113" s="4">
        <v>6</v>
      </c>
      <c r="I1113" s="3">
        <v>84.834119999999999</v>
      </c>
      <c r="J1113" s="3"/>
      <c r="K1113" s="7" t="s">
        <v>44</v>
      </c>
      <c r="L1113" s="2" t="s">
        <v>5</v>
      </c>
      <c r="M1113" t="s">
        <v>8</v>
      </c>
      <c r="N1113" t="s">
        <v>9</v>
      </c>
      <c r="O1113" t="s">
        <v>33</v>
      </c>
      <c r="P1113" t="s">
        <v>339</v>
      </c>
      <c r="Q1113" t="s">
        <v>44</v>
      </c>
      <c r="R1113" s="5" t="s">
        <v>339</v>
      </c>
      <c r="T1113">
        <v>1</v>
      </c>
      <c r="V1113" s="1"/>
      <c r="X1113" s="1"/>
    </row>
    <row r="1114" spans="1:24">
      <c r="A1114" t="s">
        <v>1578</v>
      </c>
      <c r="C1114" s="20">
        <v>2.75264719509366E-3</v>
      </c>
      <c r="D1114" s="20">
        <v>1.4326237070570998E-4</v>
      </c>
      <c r="E1114" s="21"/>
      <c r="F1114" s="4">
        <v>3</v>
      </c>
      <c r="G1114" s="4">
        <v>1</v>
      </c>
      <c r="I1114" s="3">
        <v>81.958759999999998</v>
      </c>
      <c r="J1114" s="3"/>
      <c r="K1114" s="7" t="s">
        <v>25</v>
      </c>
      <c r="L1114" s="2" t="s">
        <v>1</v>
      </c>
      <c r="M1114" t="s">
        <v>8</v>
      </c>
      <c r="N1114" t="s">
        <v>9</v>
      </c>
      <c r="T1114">
        <v>0</v>
      </c>
      <c r="V1114" s="1"/>
      <c r="X1114" s="1"/>
    </row>
    <row r="1115" spans="1:24">
      <c r="A1115" t="s">
        <v>1579</v>
      </c>
      <c r="C1115" s="20">
        <v>0</v>
      </c>
      <c r="D1115" s="20">
        <v>3.0422347373334504E-3</v>
      </c>
      <c r="E1115" s="21"/>
      <c r="F1115" s="4">
        <v>0</v>
      </c>
      <c r="G1115" s="4">
        <v>3</v>
      </c>
      <c r="I1115" s="3">
        <v>80.512820000000005</v>
      </c>
      <c r="J1115" s="3"/>
      <c r="K1115" s="7" t="s">
        <v>25</v>
      </c>
      <c r="L1115" s="2" t="s">
        <v>1</v>
      </c>
      <c r="M1115" t="s">
        <v>8</v>
      </c>
      <c r="N1115" t="s">
        <v>9</v>
      </c>
      <c r="T1115">
        <v>0</v>
      </c>
      <c r="V1115" s="1"/>
      <c r="X1115" s="1"/>
    </row>
    <row r="1116" spans="1:24">
      <c r="A1116" t="s">
        <v>1580</v>
      </c>
      <c r="C1116" s="20">
        <v>1.9393452937551902E-3</v>
      </c>
      <c r="D1116" s="20">
        <v>9.8279716831805013E-4</v>
      </c>
      <c r="E1116" s="21"/>
      <c r="F1116" s="4">
        <v>6</v>
      </c>
      <c r="G1116" s="4">
        <v>4</v>
      </c>
      <c r="I1116" s="3">
        <v>82.5</v>
      </c>
      <c r="J1116" s="3"/>
      <c r="K1116" s="7" t="s">
        <v>53</v>
      </c>
      <c r="L1116" s="2" t="s">
        <v>6</v>
      </c>
      <c r="M1116" t="s">
        <v>8</v>
      </c>
      <c r="N1116" t="s">
        <v>9</v>
      </c>
      <c r="O1116" t="s">
        <v>10</v>
      </c>
      <c r="P1116" t="s">
        <v>11</v>
      </c>
      <c r="Q1116" t="s">
        <v>12</v>
      </c>
      <c r="R1116" s="5" t="s">
        <v>52</v>
      </c>
      <c r="S1116" s="5" t="s">
        <v>53</v>
      </c>
      <c r="T1116">
        <v>1</v>
      </c>
      <c r="V1116" s="1"/>
      <c r="X1116" s="1"/>
    </row>
    <row r="1117" spans="1:24">
      <c r="A1117" t="s">
        <v>1581</v>
      </c>
      <c r="C1117" s="20">
        <v>0</v>
      </c>
      <c r="D1117" s="20">
        <v>3.03093976062634E-3</v>
      </c>
      <c r="E1117" s="21"/>
      <c r="F1117" s="4">
        <v>0</v>
      </c>
      <c r="G1117" s="4">
        <v>3</v>
      </c>
      <c r="I1117" s="3">
        <v>80.113640000000004</v>
      </c>
      <c r="J1117" s="3"/>
      <c r="K1117" s="7" t="s">
        <v>25</v>
      </c>
      <c r="L1117" s="2" t="s">
        <v>1</v>
      </c>
      <c r="M1117" t="s">
        <v>8</v>
      </c>
      <c r="N1117" t="s">
        <v>9</v>
      </c>
      <c r="T1117">
        <v>0</v>
      </c>
      <c r="V1117" s="1"/>
      <c r="X1117" s="1"/>
    </row>
    <row r="1118" spans="1:24">
      <c r="A1118" t="s">
        <v>1582</v>
      </c>
      <c r="C1118" s="20">
        <v>2.8569944418471798E-3</v>
      </c>
      <c r="D1118" s="20">
        <v>0</v>
      </c>
      <c r="E1118" s="21"/>
      <c r="F1118" s="4">
        <v>1</v>
      </c>
      <c r="G1118" s="4">
        <v>0</v>
      </c>
      <c r="I1118" s="3">
        <v>88.55932</v>
      </c>
      <c r="J1118" s="3"/>
      <c r="K1118" s="7" t="s">
        <v>259</v>
      </c>
      <c r="L1118" s="2" t="s">
        <v>5</v>
      </c>
      <c r="M1118" t="s">
        <v>8</v>
      </c>
      <c r="N1118" t="s">
        <v>57</v>
      </c>
      <c r="O1118" t="s">
        <v>66</v>
      </c>
      <c r="P1118" t="s">
        <v>147</v>
      </c>
      <c r="Q1118" t="s">
        <v>148</v>
      </c>
      <c r="R1118" s="5" t="s">
        <v>259</v>
      </c>
      <c r="T1118">
        <v>1</v>
      </c>
      <c r="V1118" s="1"/>
      <c r="X1118" s="1"/>
    </row>
    <row r="1119" spans="1:24">
      <c r="A1119" t="s">
        <v>1583</v>
      </c>
      <c r="C1119" s="20">
        <v>1.5044435438550301E-3</v>
      </c>
      <c r="D1119" s="20">
        <v>1.42847562162628E-3</v>
      </c>
      <c r="E1119" s="21"/>
      <c r="F1119" s="4">
        <v>4</v>
      </c>
      <c r="G1119" s="4">
        <v>2</v>
      </c>
      <c r="I1119" s="3">
        <v>85.051550000000006</v>
      </c>
      <c r="J1119" s="3"/>
      <c r="K1119" s="7" t="s">
        <v>34</v>
      </c>
      <c r="L1119" s="2" t="s">
        <v>3</v>
      </c>
      <c r="M1119" t="s">
        <v>8</v>
      </c>
      <c r="N1119" t="s">
        <v>9</v>
      </c>
      <c r="O1119" t="s">
        <v>33</v>
      </c>
      <c r="P1119" t="s">
        <v>34</v>
      </c>
      <c r="T1119">
        <v>0</v>
      </c>
      <c r="V1119" s="1"/>
      <c r="X1119" s="1"/>
    </row>
    <row r="1120" spans="1:24">
      <c r="A1120" t="s">
        <v>1584</v>
      </c>
      <c r="C1120" s="20">
        <v>0</v>
      </c>
      <c r="D1120" s="20">
        <v>2.9986506072267501E-3</v>
      </c>
      <c r="E1120" s="21"/>
      <c r="F1120" s="4">
        <v>0</v>
      </c>
      <c r="G1120" s="4">
        <v>1</v>
      </c>
      <c r="I1120" s="3">
        <v>84.68468</v>
      </c>
      <c r="J1120" s="3"/>
      <c r="K1120" s="7" t="s">
        <v>1585</v>
      </c>
      <c r="L1120" s="2" t="s">
        <v>5</v>
      </c>
      <c r="M1120" t="s">
        <v>8</v>
      </c>
      <c r="N1120" t="s">
        <v>9</v>
      </c>
      <c r="O1120" t="s">
        <v>294</v>
      </c>
      <c r="P1120" t="s">
        <v>985</v>
      </c>
      <c r="Q1120" t="s">
        <v>986</v>
      </c>
      <c r="R1120" s="5" t="s">
        <v>1585</v>
      </c>
      <c r="T1120">
        <v>1</v>
      </c>
      <c r="V1120" s="1"/>
      <c r="X1120" s="1"/>
    </row>
    <row r="1121" spans="1:24">
      <c r="A1121" t="s">
        <v>1586</v>
      </c>
      <c r="C1121" s="20">
        <v>1.0654146033134599E-3</v>
      </c>
      <c r="D1121" s="20">
        <v>1.86211646377012E-3</v>
      </c>
      <c r="E1121" s="21"/>
      <c r="F1121" s="4">
        <v>6</v>
      </c>
      <c r="G1121" s="4">
        <v>5</v>
      </c>
      <c r="I1121" s="3">
        <v>84.455960000000005</v>
      </c>
      <c r="J1121" s="3"/>
      <c r="K1121" s="7" t="s">
        <v>19</v>
      </c>
      <c r="L1121" s="2" t="s">
        <v>5</v>
      </c>
      <c r="M1121" t="s">
        <v>8</v>
      </c>
      <c r="N1121" t="s">
        <v>9</v>
      </c>
      <c r="O1121" t="s">
        <v>16</v>
      </c>
      <c r="P1121" t="s">
        <v>17</v>
      </c>
      <c r="Q1121" t="s">
        <v>18</v>
      </c>
      <c r="R1121" s="5" t="s">
        <v>19</v>
      </c>
      <c r="T1121">
        <v>1</v>
      </c>
      <c r="V1121" s="1"/>
      <c r="X1121" s="1"/>
    </row>
    <row r="1122" spans="1:24">
      <c r="A1122" t="s">
        <v>1587</v>
      </c>
      <c r="C1122" s="20">
        <v>3.3054026806815696E-4</v>
      </c>
      <c r="D1122" s="20">
        <v>2.6395057212136399E-3</v>
      </c>
      <c r="E1122" s="21"/>
      <c r="F1122" s="4">
        <v>1</v>
      </c>
      <c r="G1122" s="4">
        <v>6</v>
      </c>
      <c r="I1122" s="3">
        <v>86.231880000000004</v>
      </c>
      <c r="J1122" s="3"/>
      <c r="K1122" s="7" t="s">
        <v>1314</v>
      </c>
      <c r="L1122" s="2" t="s">
        <v>6</v>
      </c>
      <c r="M1122" t="s">
        <v>8</v>
      </c>
      <c r="N1122" t="s">
        <v>57</v>
      </c>
      <c r="O1122" t="s">
        <v>1310</v>
      </c>
      <c r="P1122" t="s">
        <v>1311</v>
      </c>
      <c r="Q1122" t="s">
        <v>1312</v>
      </c>
      <c r="R1122" s="5" t="s">
        <v>1313</v>
      </c>
      <c r="S1122" s="5" t="s">
        <v>1314</v>
      </c>
      <c r="T1122">
        <v>1</v>
      </c>
      <c r="V1122" s="1"/>
      <c r="X1122" s="1"/>
    </row>
    <row r="1123" spans="1:24">
      <c r="A1123" t="s">
        <v>1588</v>
      </c>
      <c r="C1123" s="20">
        <v>5.8992245354245196E-4</v>
      </c>
      <c r="D1123" s="20">
        <v>2.3630314557807597E-3</v>
      </c>
      <c r="E1123" s="21"/>
      <c r="F1123" s="4">
        <v>2</v>
      </c>
      <c r="G1123" s="4">
        <v>5</v>
      </c>
      <c r="I1123" s="3">
        <v>89.099530000000001</v>
      </c>
      <c r="J1123" s="3"/>
      <c r="K1123" s="7" t="s">
        <v>529</v>
      </c>
      <c r="L1123" s="2" t="s">
        <v>5</v>
      </c>
      <c r="M1123" t="s">
        <v>8</v>
      </c>
      <c r="N1123" t="s">
        <v>9</v>
      </c>
      <c r="O1123" t="s">
        <v>94</v>
      </c>
      <c r="P1123" t="s">
        <v>527</v>
      </c>
      <c r="Q1123" t="s">
        <v>528</v>
      </c>
      <c r="R1123" s="5" t="s">
        <v>529</v>
      </c>
      <c r="T1123">
        <v>1</v>
      </c>
      <c r="V1123" s="1"/>
      <c r="X1123" s="1"/>
    </row>
    <row r="1124" spans="1:24">
      <c r="A1124" t="s">
        <v>1589</v>
      </c>
      <c r="C1124" s="20">
        <v>1.2847632926014699E-3</v>
      </c>
      <c r="D1124" s="20">
        <v>1.6172875690830799E-3</v>
      </c>
      <c r="E1124" s="21"/>
      <c r="F1124" s="4">
        <v>2</v>
      </c>
      <c r="G1124" s="4">
        <v>3</v>
      </c>
      <c r="I1124" s="3">
        <v>83.902439999999999</v>
      </c>
      <c r="J1124" s="3"/>
      <c r="K1124" s="7" t="s">
        <v>235</v>
      </c>
      <c r="L1124" s="2" t="s">
        <v>0</v>
      </c>
      <c r="M1124" t="s">
        <v>8</v>
      </c>
      <c r="T1124">
        <v>0</v>
      </c>
      <c r="V1124" s="1"/>
      <c r="X1124" s="1"/>
    </row>
    <row r="1125" spans="1:24">
      <c r="A1125" t="s">
        <v>1590</v>
      </c>
      <c r="C1125" s="20">
        <v>1.58772681883972E-3</v>
      </c>
      <c r="D1125" s="20">
        <v>1.2890286872625E-3</v>
      </c>
      <c r="E1125" s="21"/>
      <c r="F1125" s="4">
        <v>5</v>
      </c>
      <c r="G1125" s="4">
        <v>3</v>
      </c>
      <c r="I1125" s="3">
        <v>84.455960000000005</v>
      </c>
      <c r="J1125" s="3"/>
      <c r="K1125" s="7" t="s">
        <v>34</v>
      </c>
      <c r="L1125" s="2" t="s">
        <v>3</v>
      </c>
      <c r="M1125" t="s">
        <v>8</v>
      </c>
      <c r="N1125" t="s">
        <v>9</v>
      </c>
      <c r="O1125" t="s">
        <v>33</v>
      </c>
      <c r="P1125" t="s">
        <v>34</v>
      </c>
      <c r="T1125">
        <v>0</v>
      </c>
      <c r="V1125" s="1"/>
      <c r="X1125" s="1"/>
    </row>
    <row r="1126" spans="1:24">
      <c r="A1126" t="s">
        <v>1591</v>
      </c>
      <c r="C1126" s="20">
        <v>2.4390768858253398E-3</v>
      </c>
      <c r="D1126" s="20">
        <v>3.78794137236977E-4</v>
      </c>
      <c r="E1126" s="21"/>
      <c r="F1126" s="4">
        <v>9</v>
      </c>
      <c r="G1126" s="4">
        <v>2</v>
      </c>
      <c r="I1126" s="3">
        <v>80.978260000000006</v>
      </c>
      <c r="J1126" s="3"/>
      <c r="K1126" s="7" t="s">
        <v>13</v>
      </c>
      <c r="L1126" s="2" t="s">
        <v>5</v>
      </c>
      <c r="M1126" t="s">
        <v>8</v>
      </c>
      <c r="N1126" t="s">
        <v>9</v>
      </c>
      <c r="O1126" t="s">
        <v>10</v>
      </c>
      <c r="P1126" t="s">
        <v>11</v>
      </c>
      <c r="Q1126" t="s">
        <v>12</v>
      </c>
      <c r="R1126" s="5" t="s">
        <v>13</v>
      </c>
      <c r="T1126">
        <v>1</v>
      </c>
      <c r="V1126" s="1"/>
      <c r="X1126" s="1"/>
    </row>
    <row r="1127" spans="1:24">
      <c r="A1127" t="s">
        <v>1592</v>
      </c>
      <c r="C1127" s="20">
        <v>2.94178213161533E-4</v>
      </c>
      <c r="D1127" s="20">
        <v>2.64620178253803E-3</v>
      </c>
      <c r="E1127" s="21"/>
      <c r="F1127" s="4">
        <v>1</v>
      </c>
      <c r="G1127" s="4">
        <v>2</v>
      </c>
      <c r="I1127" s="3">
        <v>82.644630000000006</v>
      </c>
      <c r="J1127" s="3"/>
      <c r="K1127" s="7" t="s">
        <v>208</v>
      </c>
      <c r="L1127" s="2" t="s">
        <v>6</v>
      </c>
      <c r="M1127" t="s">
        <v>8</v>
      </c>
      <c r="N1127" t="s">
        <v>9</v>
      </c>
      <c r="O1127" t="s">
        <v>169</v>
      </c>
      <c r="P1127" t="s">
        <v>170</v>
      </c>
      <c r="Q1127" t="s">
        <v>171</v>
      </c>
      <c r="R1127" s="5" t="s">
        <v>172</v>
      </c>
      <c r="S1127" s="5" t="s">
        <v>208</v>
      </c>
      <c r="T1127">
        <v>1</v>
      </c>
      <c r="V1127" s="1"/>
      <c r="X1127" s="1"/>
    </row>
    <row r="1128" spans="1:24">
      <c r="A1128" t="s">
        <v>1593</v>
      </c>
      <c r="C1128" s="20">
        <v>1.4842690610807E-3</v>
      </c>
      <c r="D1128" s="20">
        <v>1.38002415042263E-3</v>
      </c>
      <c r="E1128" s="21"/>
      <c r="F1128" s="4">
        <v>2</v>
      </c>
      <c r="G1128" s="4">
        <v>1</v>
      </c>
      <c r="I1128" s="3">
        <v>82.564099999999996</v>
      </c>
      <c r="J1128" s="3"/>
      <c r="K1128" s="7" t="s">
        <v>276</v>
      </c>
      <c r="L1128" s="2" t="s">
        <v>5</v>
      </c>
      <c r="M1128" t="s">
        <v>8</v>
      </c>
      <c r="N1128" t="s">
        <v>9</v>
      </c>
      <c r="O1128" t="s">
        <v>33</v>
      </c>
      <c r="P1128" t="s">
        <v>34</v>
      </c>
      <c r="Q1128" t="s">
        <v>275</v>
      </c>
      <c r="R1128" s="5" t="s">
        <v>276</v>
      </c>
      <c r="T1128">
        <v>1</v>
      </c>
      <c r="V1128" s="1"/>
      <c r="X1128" s="1"/>
    </row>
    <row r="1129" spans="1:24">
      <c r="A1129" t="s">
        <v>1594</v>
      </c>
      <c r="C1129" s="20">
        <v>1.7034722223504099E-3</v>
      </c>
      <c r="D1129" s="20">
        <v>1.1269357966214799E-3</v>
      </c>
      <c r="E1129" s="21"/>
      <c r="F1129" s="4">
        <v>3</v>
      </c>
      <c r="G1129" s="4">
        <v>5</v>
      </c>
      <c r="I1129" s="3">
        <v>88.888890000000004</v>
      </c>
      <c r="J1129" s="3"/>
      <c r="K1129" s="7" t="s">
        <v>549</v>
      </c>
      <c r="L1129" s="2" t="s">
        <v>4</v>
      </c>
      <c r="M1129" t="s">
        <v>8</v>
      </c>
      <c r="N1129" t="s">
        <v>57</v>
      </c>
      <c r="O1129" t="s">
        <v>66</v>
      </c>
      <c r="P1129" t="s">
        <v>78</v>
      </c>
      <c r="Q1129" t="s">
        <v>549</v>
      </c>
      <c r="T1129">
        <v>0</v>
      </c>
      <c r="V1129" s="1"/>
      <c r="X1129" s="1"/>
    </row>
    <row r="1130" spans="1:24">
      <c r="A1130" t="s">
        <v>1595</v>
      </c>
      <c r="C1130" s="20">
        <v>2.1592035610254598E-3</v>
      </c>
      <c r="D1130" s="20">
        <v>6.3950204107734803E-4</v>
      </c>
      <c r="E1130" s="21"/>
      <c r="F1130" s="4">
        <v>5</v>
      </c>
      <c r="G1130" s="4">
        <v>1</v>
      </c>
      <c r="I1130" s="3">
        <v>85.27919</v>
      </c>
      <c r="J1130" s="3"/>
      <c r="K1130" s="7" t="s">
        <v>301</v>
      </c>
      <c r="L1130" s="2" t="s">
        <v>5</v>
      </c>
      <c r="M1130" t="s">
        <v>8</v>
      </c>
      <c r="N1130" t="s">
        <v>9</v>
      </c>
      <c r="O1130" t="s">
        <v>10</v>
      </c>
      <c r="P1130" t="s">
        <v>11</v>
      </c>
      <c r="Q1130" t="s">
        <v>300</v>
      </c>
      <c r="R1130" s="5" t="s">
        <v>301</v>
      </c>
      <c r="T1130">
        <v>1</v>
      </c>
      <c r="V1130" s="1"/>
      <c r="X1130" s="1"/>
    </row>
    <row r="1131" spans="1:24">
      <c r="A1131" t="s">
        <v>1596</v>
      </c>
      <c r="C1131" s="20">
        <v>1.4666521857971599E-3</v>
      </c>
      <c r="D1131" s="20">
        <v>1.37103257324841E-3</v>
      </c>
      <c r="E1131" s="21"/>
      <c r="F1131" s="4">
        <v>7</v>
      </c>
      <c r="G1131" s="4">
        <v>4</v>
      </c>
      <c r="I1131" s="3">
        <v>83.695650000000001</v>
      </c>
      <c r="J1131" s="3"/>
      <c r="K1131" s="7" t="s">
        <v>31</v>
      </c>
      <c r="L1131" s="2" t="s">
        <v>5</v>
      </c>
      <c r="M1131" t="s">
        <v>8</v>
      </c>
      <c r="N1131" t="s">
        <v>27</v>
      </c>
      <c r="O1131" t="s">
        <v>28</v>
      </c>
      <c r="P1131" t="s">
        <v>29</v>
      </c>
      <c r="Q1131" t="s">
        <v>30</v>
      </c>
      <c r="R1131" s="5" t="s">
        <v>31</v>
      </c>
      <c r="T1131">
        <v>1</v>
      </c>
      <c r="V1131" s="1"/>
      <c r="X1131" s="1"/>
    </row>
    <row r="1132" spans="1:24">
      <c r="A1132" t="s">
        <v>1597</v>
      </c>
      <c r="C1132" s="20">
        <v>1.03106155721212E-3</v>
      </c>
      <c r="D1132" s="20">
        <v>1.82790036130472E-3</v>
      </c>
      <c r="E1132" s="21"/>
      <c r="F1132" s="4">
        <v>4</v>
      </c>
      <c r="G1132" s="4">
        <v>4</v>
      </c>
      <c r="I1132" s="3">
        <v>81.69014</v>
      </c>
      <c r="J1132" s="3"/>
      <c r="K1132" s="7" t="s">
        <v>123</v>
      </c>
      <c r="L1132" s="2" t="s">
        <v>5</v>
      </c>
      <c r="M1132" t="s">
        <v>8</v>
      </c>
      <c r="N1132" t="s">
        <v>9</v>
      </c>
      <c r="O1132" t="s">
        <v>16</v>
      </c>
      <c r="P1132" t="s">
        <v>71</v>
      </c>
      <c r="Q1132" t="s">
        <v>122</v>
      </c>
      <c r="R1132" s="5" t="s">
        <v>123</v>
      </c>
      <c r="T1132">
        <v>1</v>
      </c>
      <c r="V1132" s="1"/>
      <c r="X1132" s="1"/>
    </row>
    <row r="1133" spans="1:24">
      <c r="A1133" t="s">
        <v>1598</v>
      </c>
      <c r="C1133" s="20">
        <v>1.9113149847094801E-3</v>
      </c>
      <c r="D1133" s="20">
        <v>8.8898538052338799E-4</v>
      </c>
      <c r="E1133" s="21"/>
      <c r="F1133" s="4">
        <v>1</v>
      </c>
      <c r="G1133" s="4">
        <v>2</v>
      </c>
      <c r="I1133" s="3">
        <v>88.481679999999997</v>
      </c>
      <c r="J1133" s="3"/>
      <c r="K1133" s="7" t="s">
        <v>61</v>
      </c>
      <c r="L1133" s="2" t="s">
        <v>4</v>
      </c>
      <c r="M1133" t="s">
        <v>8</v>
      </c>
      <c r="N1133" t="s">
        <v>9</v>
      </c>
      <c r="O1133" t="s">
        <v>33</v>
      </c>
      <c r="P1133" t="s">
        <v>34</v>
      </c>
      <c r="Q1133" t="s">
        <v>61</v>
      </c>
      <c r="T1133">
        <v>0</v>
      </c>
      <c r="V1133" s="1"/>
      <c r="X1133" s="1"/>
    </row>
    <row r="1134" spans="1:24">
      <c r="A1134" t="s">
        <v>1599</v>
      </c>
      <c r="C1134" s="20">
        <v>1.5337780367018199E-3</v>
      </c>
      <c r="D1134" s="20">
        <v>1.2737362647834E-3</v>
      </c>
      <c r="E1134" s="21"/>
      <c r="F1134" s="4">
        <v>4</v>
      </c>
      <c r="G1134" s="4">
        <v>5</v>
      </c>
      <c r="I1134" s="3">
        <v>91.017960000000002</v>
      </c>
      <c r="J1134" s="3"/>
      <c r="K1134" s="7" t="s">
        <v>810</v>
      </c>
      <c r="L1134" s="2" t="s">
        <v>5</v>
      </c>
      <c r="M1134" t="s">
        <v>8</v>
      </c>
      <c r="N1134" t="s">
        <v>57</v>
      </c>
      <c r="O1134" t="s">
        <v>807</v>
      </c>
      <c r="P1134" t="s">
        <v>808</v>
      </c>
      <c r="Q1134" t="s">
        <v>809</v>
      </c>
      <c r="R1134" s="5" t="s">
        <v>810</v>
      </c>
      <c r="T1134">
        <v>1</v>
      </c>
      <c r="V1134" s="1"/>
      <c r="X1134" s="1"/>
    </row>
    <row r="1135" spans="1:24">
      <c r="A1135" t="s">
        <v>1600</v>
      </c>
      <c r="C1135" s="20">
        <v>2.72724549798934E-3</v>
      </c>
      <c r="D1135" s="20">
        <v>0</v>
      </c>
      <c r="E1135" s="21"/>
      <c r="F1135" s="4">
        <v>2</v>
      </c>
      <c r="G1135" s="4">
        <v>0</v>
      </c>
      <c r="I1135" s="3">
        <v>81.775700000000001</v>
      </c>
      <c r="J1135" s="3"/>
      <c r="K1135" s="7" t="s">
        <v>11</v>
      </c>
      <c r="L1135" s="2" t="s">
        <v>3</v>
      </c>
      <c r="M1135" t="s">
        <v>8</v>
      </c>
      <c r="N1135" t="s">
        <v>9</v>
      </c>
      <c r="O1135" t="s">
        <v>10</v>
      </c>
      <c r="P1135" t="s">
        <v>11</v>
      </c>
      <c r="T1135">
        <v>0</v>
      </c>
      <c r="V1135" s="1"/>
      <c r="X1135" s="1"/>
    </row>
    <row r="1136" spans="1:24">
      <c r="A1136" t="s">
        <v>1601</v>
      </c>
      <c r="C1136" s="20">
        <v>6.8985758780173599E-4</v>
      </c>
      <c r="D1136" s="20">
        <v>2.15337682894986E-3</v>
      </c>
      <c r="E1136" s="21"/>
      <c r="F1136" s="4">
        <v>2</v>
      </c>
      <c r="G1136" s="4">
        <v>7</v>
      </c>
      <c r="I1136" s="3">
        <v>94.308940000000007</v>
      </c>
      <c r="J1136" s="3"/>
      <c r="K1136" s="7" t="s">
        <v>1485</v>
      </c>
      <c r="L1136" s="2" t="s">
        <v>6</v>
      </c>
      <c r="M1136" t="s">
        <v>8</v>
      </c>
      <c r="N1136" t="s">
        <v>57</v>
      </c>
      <c r="O1136" t="s">
        <v>66</v>
      </c>
      <c r="P1136" t="s">
        <v>1482</v>
      </c>
      <c r="Q1136" t="s">
        <v>1483</v>
      </c>
      <c r="R1136" s="5" t="s">
        <v>1484</v>
      </c>
      <c r="S1136" s="5" t="s">
        <v>1485</v>
      </c>
      <c r="T1136">
        <v>1</v>
      </c>
      <c r="V1136" s="1"/>
      <c r="X1136" s="1"/>
    </row>
    <row r="1137" spans="1:24">
      <c r="A1137" t="s">
        <v>1602</v>
      </c>
      <c r="C1137" s="20">
        <v>0</v>
      </c>
      <c r="D1137" s="20">
        <v>2.8782084139941399E-3</v>
      </c>
      <c r="E1137" s="21"/>
      <c r="F1137" s="4">
        <v>0</v>
      </c>
      <c r="G1137" s="4">
        <v>5</v>
      </c>
      <c r="I1137" s="3">
        <v>80.582520000000002</v>
      </c>
      <c r="J1137" s="3"/>
      <c r="K1137" s="7" t="s">
        <v>34</v>
      </c>
      <c r="L1137" s="2" t="s">
        <v>3</v>
      </c>
      <c r="M1137" t="s">
        <v>8</v>
      </c>
      <c r="N1137" t="s">
        <v>9</v>
      </c>
      <c r="O1137" t="s">
        <v>33</v>
      </c>
      <c r="P1137" t="s">
        <v>34</v>
      </c>
      <c r="T1137">
        <v>0</v>
      </c>
      <c r="V1137" s="1"/>
      <c r="X1137" s="1"/>
    </row>
    <row r="1138" spans="1:24">
      <c r="A1138" t="s">
        <v>1603</v>
      </c>
      <c r="C1138" s="20">
        <v>5.7918635900287298E-4</v>
      </c>
      <c r="D1138" s="20">
        <v>2.25697717685763E-3</v>
      </c>
      <c r="E1138" s="21"/>
      <c r="F1138" s="4">
        <v>1</v>
      </c>
      <c r="G1138" s="4">
        <v>2</v>
      </c>
      <c r="I1138" s="3">
        <v>82.010580000000004</v>
      </c>
      <c r="J1138" s="3"/>
      <c r="K1138" s="7" t="s">
        <v>31</v>
      </c>
      <c r="L1138" s="2" t="s">
        <v>5</v>
      </c>
      <c r="M1138" t="s">
        <v>8</v>
      </c>
      <c r="N1138" t="s">
        <v>27</v>
      </c>
      <c r="O1138" t="s">
        <v>28</v>
      </c>
      <c r="P1138" t="s">
        <v>29</v>
      </c>
      <c r="Q1138" t="s">
        <v>30</v>
      </c>
      <c r="R1138" s="5" t="s">
        <v>31</v>
      </c>
      <c r="T1138">
        <v>1</v>
      </c>
      <c r="V1138" s="1"/>
      <c r="X1138" s="1"/>
    </row>
    <row r="1139" spans="1:24">
      <c r="A1139" t="s">
        <v>1604</v>
      </c>
      <c r="C1139" s="20">
        <v>1.9733452185764699E-3</v>
      </c>
      <c r="D1139" s="20">
        <v>7.7892300404284001E-4</v>
      </c>
      <c r="E1139" s="21"/>
      <c r="F1139" s="4">
        <v>7</v>
      </c>
      <c r="G1139" s="4">
        <v>3</v>
      </c>
      <c r="I1139" s="3">
        <v>83.076920000000001</v>
      </c>
      <c r="J1139" s="3"/>
      <c r="K1139" s="7" t="s">
        <v>25</v>
      </c>
      <c r="L1139" s="2" t="s">
        <v>1</v>
      </c>
      <c r="M1139" t="s">
        <v>8</v>
      </c>
      <c r="N1139" t="s">
        <v>9</v>
      </c>
      <c r="T1139">
        <v>0</v>
      </c>
      <c r="V1139" s="1"/>
      <c r="X1139" s="1"/>
    </row>
    <row r="1140" spans="1:24">
      <c r="A1140" t="s">
        <v>1605</v>
      </c>
      <c r="C1140" s="20">
        <v>6.0789190399232094E-4</v>
      </c>
      <c r="D1140" s="20">
        <v>2.2236325322380298E-3</v>
      </c>
      <c r="E1140" s="21"/>
      <c r="F1140" s="4">
        <v>4</v>
      </c>
      <c r="G1140" s="4">
        <v>6</v>
      </c>
      <c r="I1140" s="3">
        <v>82.432429999999997</v>
      </c>
      <c r="J1140" s="3"/>
      <c r="K1140" s="7" t="s">
        <v>16</v>
      </c>
      <c r="L1140" s="2" t="s">
        <v>2</v>
      </c>
      <c r="M1140" t="s">
        <v>8</v>
      </c>
      <c r="N1140" t="s">
        <v>9</v>
      </c>
      <c r="O1140" t="s">
        <v>16</v>
      </c>
      <c r="T1140">
        <v>0</v>
      </c>
      <c r="V1140" s="1"/>
      <c r="X1140" s="1"/>
    </row>
    <row r="1141" spans="1:24">
      <c r="A1141" t="s">
        <v>1606</v>
      </c>
      <c r="C1141" s="20">
        <v>1.92578081497817E-3</v>
      </c>
      <c r="D1141" s="20">
        <v>8.2790171728860495E-4</v>
      </c>
      <c r="E1141" s="21"/>
      <c r="F1141" s="4">
        <v>5</v>
      </c>
      <c r="G1141" s="4">
        <v>3</v>
      </c>
      <c r="I1141" s="3">
        <v>89.416060000000002</v>
      </c>
      <c r="J1141" s="3"/>
      <c r="K1141" s="7" t="s">
        <v>37</v>
      </c>
      <c r="L1141" s="2" t="s">
        <v>6</v>
      </c>
      <c r="M1141" t="s">
        <v>8</v>
      </c>
      <c r="N1141" t="s">
        <v>9</v>
      </c>
      <c r="O1141" t="s">
        <v>33</v>
      </c>
      <c r="P1141" t="s">
        <v>34</v>
      </c>
      <c r="Q1141" t="s">
        <v>35</v>
      </c>
      <c r="R1141" s="5" t="s">
        <v>36</v>
      </c>
      <c r="S1141" s="5" t="s">
        <v>37</v>
      </c>
      <c r="T1141">
        <v>1</v>
      </c>
      <c r="V1141" s="1"/>
      <c r="X1141" s="1"/>
    </row>
    <row r="1142" spans="1:24">
      <c r="A1142" t="s">
        <v>1607</v>
      </c>
      <c r="C1142" s="20">
        <v>2.5284083400100199E-3</v>
      </c>
      <c r="D1142" s="20">
        <v>1.8868814566724799E-4</v>
      </c>
      <c r="E1142" s="21"/>
      <c r="F1142" s="4">
        <v>2</v>
      </c>
      <c r="G1142" s="4">
        <v>1</v>
      </c>
      <c r="I1142" s="3">
        <v>88.333330000000004</v>
      </c>
      <c r="J1142" s="3"/>
      <c r="K1142" s="7" t="s">
        <v>553</v>
      </c>
      <c r="L1142" s="2" t="s">
        <v>4</v>
      </c>
      <c r="M1142" t="s">
        <v>8</v>
      </c>
      <c r="N1142" t="s">
        <v>9</v>
      </c>
      <c r="O1142" t="s">
        <v>16</v>
      </c>
      <c r="P1142" t="s">
        <v>71</v>
      </c>
      <c r="Q1142" t="s">
        <v>553</v>
      </c>
      <c r="T1142">
        <v>0</v>
      </c>
      <c r="V1142" s="1"/>
      <c r="X1142" s="1"/>
    </row>
    <row r="1143" spans="1:24">
      <c r="A1143" t="s">
        <v>1608</v>
      </c>
      <c r="C1143" s="20">
        <v>2.0335552796095198E-3</v>
      </c>
      <c r="D1143" s="20">
        <v>7.0948654458768197E-4</v>
      </c>
      <c r="E1143" s="21"/>
      <c r="F1143" s="4">
        <v>2</v>
      </c>
      <c r="G1143" s="4">
        <v>1</v>
      </c>
      <c r="I1143" s="3">
        <v>82.710279999999997</v>
      </c>
      <c r="J1143" s="3"/>
      <c r="K1143" s="7" t="s">
        <v>72</v>
      </c>
      <c r="L1143" s="2" t="s">
        <v>3</v>
      </c>
      <c r="M1143" t="s">
        <v>8</v>
      </c>
      <c r="N1143" t="s">
        <v>9</v>
      </c>
      <c r="O1143" t="s">
        <v>16</v>
      </c>
      <c r="P1143" t="s">
        <v>71</v>
      </c>
      <c r="T1143">
        <v>0</v>
      </c>
      <c r="V1143" s="1"/>
      <c r="X1143" s="1"/>
    </row>
    <row r="1144" spans="1:24">
      <c r="A1144" t="s">
        <v>1609</v>
      </c>
      <c r="C1144" s="20">
        <v>5.0163888850202E-4</v>
      </c>
      <c r="D1144" s="20">
        <v>2.3290346409219399E-3</v>
      </c>
      <c r="E1144" s="21"/>
      <c r="F1144" s="4">
        <v>3</v>
      </c>
      <c r="G1144" s="4">
        <v>6</v>
      </c>
      <c r="I1144" s="3">
        <v>82.096069999999997</v>
      </c>
      <c r="J1144" s="3"/>
      <c r="K1144" s="7" t="s">
        <v>88</v>
      </c>
      <c r="L1144" s="2" t="s">
        <v>3</v>
      </c>
      <c r="M1144" t="s">
        <v>8</v>
      </c>
      <c r="N1144" t="s">
        <v>9</v>
      </c>
      <c r="O1144" t="s">
        <v>10</v>
      </c>
      <c r="P1144" t="s">
        <v>88</v>
      </c>
      <c r="T1144">
        <v>0</v>
      </c>
      <c r="V1144" s="1"/>
      <c r="X1144" s="1"/>
    </row>
    <row r="1145" spans="1:24">
      <c r="A1145" t="s">
        <v>1610</v>
      </c>
      <c r="C1145" s="20">
        <v>1.2778033034573401E-3</v>
      </c>
      <c r="D1145" s="20">
        <v>1.49359265111645E-3</v>
      </c>
      <c r="E1145" s="21"/>
      <c r="F1145" s="4">
        <v>7</v>
      </c>
      <c r="G1145" s="4">
        <v>4</v>
      </c>
      <c r="I1145" s="3">
        <v>84.577110000000005</v>
      </c>
      <c r="J1145" s="3"/>
      <c r="K1145" s="7" t="s">
        <v>97</v>
      </c>
      <c r="L1145" s="2" t="s">
        <v>4</v>
      </c>
      <c r="M1145" t="s">
        <v>8</v>
      </c>
      <c r="N1145" t="s">
        <v>9</v>
      </c>
      <c r="O1145" t="s">
        <v>33</v>
      </c>
      <c r="P1145" t="s">
        <v>34</v>
      </c>
      <c r="Q1145" t="s">
        <v>97</v>
      </c>
      <c r="T1145">
        <v>0</v>
      </c>
      <c r="V1145" s="1"/>
      <c r="X1145" s="1"/>
    </row>
    <row r="1146" spans="1:24">
      <c r="A1146" t="s">
        <v>1611</v>
      </c>
      <c r="C1146" s="20">
        <v>1.7411682718135502E-3</v>
      </c>
      <c r="D1146" s="20">
        <v>9.9822023048674099E-4</v>
      </c>
      <c r="E1146" s="21"/>
      <c r="F1146" s="4">
        <v>6</v>
      </c>
      <c r="G1146" s="4">
        <v>4</v>
      </c>
      <c r="I1146" s="3">
        <v>84.455960000000005</v>
      </c>
      <c r="J1146" s="3"/>
      <c r="K1146" s="7" t="s">
        <v>19</v>
      </c>
      <c r="L1146" s="2" t="s">
        <v>5</v>
      </c>
      <c r="M1146" t="s">
        <v>8</v>
      </c>
      <c r="N1146" t="s">
        <v>9</v>
      </c>
      <c r="O1146" t="s">
        <v>16</v>
      </c>
      <c r="P1146" t="s">
        <v>17</v>
      </c>
      <c r="Q1146" t="s">
        <v>18</v>
      </c>
      <c r="R1146" s="5" t="s">
        <v>19</v>
      </c>
      <c r="T1146">
        <v>1</v>
      </c>
      <c r="V1146" s="1"/>
      <c r="X1146" s="1"/>
    </row>
    <row r="1147" spans="1:24">
      <c r="A1147" t="s">
        <v>1612</v>
      </c>
      <c r="C1147" s="20">
        <v>1.4378373269460501E-3</v>
      </c>
      <c r="D1147" s="20">
        <v>1.3098844322847001E-3</v>
      </c>
      <c r="E1147" s="21"/>
      <c r="F1147" s="4">
        <v>4</v>
      </c>
      <c r="G1147" s="4">
        <v>5</v>
      </c>
      <c r="I1147" s="3">
        <v>85.340310000000002</v>
      </c>
      <c r="J1147" s="3"/>
      <c r="K1147" s="7" t="s">
        <v>19</v>
      </c>
      <c r="L1147" s="2" t="s">
        <v>5</v>
      </c>
      <c r="M1147" t="s">
        <v>8</v>
      </c>
      <c r="N1147" t="s">
        <v>9</v>
      </c>
      <c r="O1147" t="s">
        <v>16</v>
      </c>
      <c r="P1147" t="s">
        <v>17</v>
      </c>
      <c r="Q1147" t="s">
        <v>18</v>
      </c>
      <c r="R1147" s="5" t="s">
        <v>19</v>
      </c>
      <c r="T1147">
        <v>1</v>
      </c>
      <c r="V1147" s="1"/>
      <c r="X1147" s="1"/>
    </row>
    <row r="1148" spans="1:24">
      <c r="A1148" t="s">
        <v>1613</v>
      </c>
      <c r="C1148" s="20">
        <v>2.1490885452853997E-3</v>
      </c>
      <c r="D1148" s="20">
        <v>5.4555821048399506E-4</v>
      </c>
      <c r="E1148" s="21"/>
      <c r="F1148" s="4">
        <v>11</v>
      </c>
      <c r="G1148" s="4">
        <v>3</v>
      </c>
      <c r="I1148" s="3">
        <v>82.323229999999995</v>
      </c>
      <c r="J1148" s="3"/>
      <c r="K1148" s="7" t="s">
        <v>44</v>
      </c>
      <c r="L1148" s="2" t="s">
        <v>5</v>
      </c>
      <c r="M1148" t="s">
        <v>8</v>
      </c>
      <c r="N1148" t="s">
        <v>9</v>
      </c>
      <c r="O1148" t="s">
        <v>33</v>
      </c>
      <c r="P1148" t="s">
        <v>339</v>
      </c>
      <c r="Q1148" t="s">
        <v>44</v>
      </c>
      <c r="R1148" s="5" t="s">
        <v>339</v>
      </c>
      <c r="T1148">
        <v>1</v>
      </c>
      <c r="V1148" s="1"/>
      <c r="X1148" s="1"/>
    </row>
    <row r="1149" spans="1:24">
      <c r="A1149" t="s">
        <v>1614</v>
      </c>
      <c r="C1149" s="20">
        <v>1.11148833084003E-3</v>
      </c>
      <c r="D1149" s="20">
        <v>1.63522014909756E-3</v>
      </c>
      <c r="E1149" s="21"/>
      <c r="F1149" s="4">
        <v>4</v>
      </c>
      <c r="G1149" s="4">
        <v>3</v>
      </c>
      <c r="I1149" s="3">
        <v>81.5</v>
      </c>
      <c r="J1149" s="3"/>
      <c r="K1149" s="7" t="s">
        <v>105</v>
      </c>
      <c r="L1149" s="2" t="s">
        <v>5</v>
      </c>
      <c r="M1149" t="s">
        <v>8</v>
      </c>
      <c r="N1149" t="s">
        <v>57</v>
      </c>
      <c r="O1149" t="s">
        <v>66</v>
      </c>
      <c r="P1149" t="s">
        <v>78</v>
      </c>
      <c r="Q1149" t="s">
        <v>104</v>
      </c>
      <c r="R1149" s="5" t="s">
        <v>105</v>
      </c>
      <c r="T1149">
        <v>1</v>
      </c>
      <c r="V1149" s="1"/>
      <c r="X1149" s="1"/>
    </row>
    <row r="1150" spans="1:24">
      <c r="A1150" t="s">
        <v>1615</v>
      </c>
      <c r="C1150" s="20">
        <v>1.36841234440297E-3</v>
      </c>
      <c r="D1150" s="20">
        <v>1.35913131707949E-3</v>
      </c>
      <c r="E1150" s="21"/>
      <c r="F1150" s="4">
        <v>6</v>
      </c>
      <c r="G1150" s="4">
        <v>4</v>
      </c>
      <c r="I1150" s="3">
        <v>80.61224</v>
      </c>
      <c r="J1150" s="3"/>
      <c r="K1150" s="7" t="s">
        <v>25</v>
      </c>
      <c r="L1150" s="2" t="s">
        <v>1</v>
      </c>
      <c r="M1150" t="s">
        <v>8</v>
      </c>
      <c r="N1150" t="s">
        <v>9</v>
      </c>
      <c r="T1150">
        <v>0</v>
      </c>
      <c r="V1150" s="1"/>
      <c r="X1150" s="1"/>
    </row>
    <row r="1151" spans="1:24">
      <c r="A1151" t="s">
        <v>1616</v>
      </c>
      <c r="C1151" s="20">
        <v>2.6504773043463398E-3</v>
      </c>
      <c r="D1151" s="20">
        <v>0</v>
      </c>
      <c r="E1151" s="21"/>
      <c r="F1151" s="4">
        <v>2</v>
      </c>
      <c r="G1151" s="4">
        <v>0</v>
      </c>
      <c r="I1151" s="3">
        <v>82.142859999999999</v>
      </c>
      <c r="J1151" s="3"/>
      <c r="K1151" s="7" t="s">
        <v>25</v>
      </c>
      <c r="L1151" s="2" t="s">
        <v>1</v>
      </c>
      <c r="M1151" t="s">
        <v>8</v>
      </c>
      <c r="N1151" t="s">
        <v>9</v>
      </c>
      <c r="T1151">
        <v>0</v>
      </c>
      <c r="V1151" s="1"/>
      <c r="X1151" s="1"/>
    </row>
    <row r="1152" spans="1:24">
      <c r="A1152" t="s">
        <v>1617</v>
      </c>
      <c r="C1152" s="20">
        <v>2.4107015716936302E-4</v>
      </c>
      <c r="D1152" s="20">
        <v>2.5500515463107699E-3</v>
      </c>
      <c r="E1152" s="21"/>
      <c r="F1152" s="4">
        <v>2</v>
      </c>
      <c r="G1152" s="4">
        <v>3</v>
      </c>
      <c r="I1152" s="3">
        <v>85.5</v>
      </c>
      <c r="J1152" s="3"/>
      <c r="K1152" s="7" t="s">
        <v>61</v>
      </c>
      <c r="L1152" s="2" t="s">
        <v>4</v>
      </c>
      <c r="M1152" t="s">
        <v>8</v>
      </c>
      <c r="N1152" t="s">
        <v>9</v>
      </c>
      <c r="O1152" t="s">
        <v>33</v>
      </c>
      <c r="P1152" t="s">
        <v>34</v>
      </c>
      <c r="Q1152" t="s">
        <v>61</v>
      </c>
      <c r="T1152">
        <v>0</v>
      </c>
      <c r="V1152" s="1"/>
      <c r="X1152" s="1"/>
    </row>
    <row r="1153" spans="1:24">
      <c r="A1153" t="s">
        <v>1618</v>
      </c>
      <c r="C1153" s="20">
        <v>2.2315515205914602E-3</v>
      </c>
      <c r="D1153" s="20">
        <v>4.32144949895214E-4</v>
      </c>
      <c r="E1153" s="21"/>
      <c r="F1153" s="4">
        <v>8</v>
      </c>
      <c r="G1153" s="4">
        <v>2</v>
      </c>
      <c r="I1153" s="3">
        <v>84.153009999999995</v>
      </c>
      <c r="J1153" s="3"/>
      <c r="K1153" s="7" t="s">
        <v>31</v>
      </c>
      <c r="L1153" s="2" t="s">
        <v>5</v>
      </c>
      <c r="M1153" t="s">
        <v>8</v>
      </c>
      <c r="N1153" t="s">
        <v>27</v>
      </c>
      <c r="O1153" t="s">
        <v>28</v>
      </c>
      <c r="P1153" t="s">
        <v>29</v>
      </c>
      <c r="Q1153" t="s">
        <v>30</v>
      </c>
      <c r="R1153" s="5" t="s">
        <v>31</v>
      </c>
      <c r="T1153">
        <v>1</v>
      </c>
      <c r="V1153" s="1"/>
      <c r="X1153" s="1"/>
    </row>
    <row r="1154" spans="1:24">
      <c r="A1154" t="s">
        <v>1619</v>
      </c>
      <c r="C1154" s="20">
        <v>2.6226220468902801E-3</v>
      </c>
      <c r="D1154" s="20">
        <v>0</v>
      </c>
      <c r="E1154" s="21"/>
      <c r="F1154" s="4">
        <v>8</v>
      </c>
      <c r="G1154" s="4">
        <v>0</v>
      </c>
      <c r="I1154" s="3">
        <v>83.815029999999993</v>
      </c>
      <c r="J1154" s="3"/>
      <c r="K1154" s="7" t="s">
        <v>11</v>
      </c>
      <c r="L1154" s="2" t="s">
        <v>3</v>
      </c>
      <c r="M1154" t="s">
        <v>8</v>
      </c>
      <c r="N1154" t="s">
        <v>9</v>
      </c>
      <c r="O1154" t="s">
        <v>10</v>
      </c>
      <c r="P1154" t="s">
        <v>11</v>
      </c>
      <c r="T1154">
        <v>0</v>
      </c>
      <c r="V1154" s="1"/>
      <c r="X1154" s="1"/>
    </row>
    <row r="1155" spans="1:24">
      <c r="A1155" t="s">
        <v>1620</v>
      </c>
      <c r="C1155" s="20">
        <v>2.6157093096196601E-3</v>
      </c>
      <c r="D1155" s="20">
        <v>0</v>
      </c>
      <c r="E1155" s="21"/>
      <c r="F1155" s="4">
        <v>7</v>
      </c>
      <c r="G1155" s="4">
        <v>0</v>
      </c>
      <c r="I1155" s="3">
        <v>84.210530000000006</v>
      </c>
      <c r="J1155" s="3"/>
      <c r="K1155" s="7" t="s">
        <v>13</v>
      </c>
      <c r="L1155" s="2" t="s">
        <v>5</v>
      </c>
      <c r="M1155" t="s">
        <v>8</v>
      </c>
      <c r="N1155" t="s">
        <v>9</v>
      </c>
      <c r="O1155" t="s">
        <v>10</v>
      </c>
      <c r="P1155" t="s">
        <v>11</v>
      </c>
      <c r="Q1155" t="s">
        <v>12</v>
      </c>
      <c r="R1155" s="5" t="s">
        <v>13</v>
      </c>
      <c r="T1155">
        <v>1</v>
      </c>
      <c r="V1155" s="1"/>
      <c r="X1155" s="1"/>
    </row>
    <row r="1156" spans="1:24">
      <c r="A1156" t="s">
        <v>1621</v>
      </c>
      <c r="C1156" s="20">
        <v>7.6400030560012206E-4</v>
      </c>
      <c r="D1156" s="20">
        <v>1.9532491237246397E-3</v>
      </c>
      <c r="E1156" s="21"/>
      <c r="F1156" s="4">
        <v>1</v>
      </c>
      <c r="G1156" s="4">
        <v>3</v>
      </c>
      <c r="I1156" s="3">
        <v>90.109889999999993</v>
      </c>
      <c r="J1156" s="3"/>
      <c r="K1156" s="7" t="s">
        <v>37</v>
      </c>
      <c r="L1156" s="2" t="s">
        <v>6</v>
      </c>
      <c r="M1156" t="s">
        <v>8</v>
      </c>
      <c r="N1156" t="s">
        <v>9</v>
      </c>
      <c r="O1156" t="s">
        <v>33</v>
      </c>
      <c r="P1156" t="s">
        <v>34</v>
      </c>
      <c r="Q1156" t="s">
        <v>35</v>
      </c>
      <c r="R1156" s="5" t="s">
        <v>36</v>
      </c>
      <c r="S1156" s="5" t="s">
        <v>37</v>
      </c>
      <c r="T1156">
        <v>1</v>
      </c>
      <c r="V1156" s="1"/>
      <c r="X1156" s="1"/>
    </row>
    <row r="1157" spans="1:24">
      <c r="A1157" t="s">
        <v>1622</v>
      </c>
      <c r="C1157" s="20">
        <v>4.0462895524803804E-4</v>
      </c>
      <c r="D1157" s="20">
        <v>2.33328684457831E-3</v>
      </c>
      <c r="E1157" s="21"/>
      <c r="F1157" s="4">
        <v>1</v>
      </c>
      <c r="G1157" s="4">
        <v>3</v>
      </c>
      <c r="I1157" s="3">
        <v>86.842110000000005</v>
      </c>
      <c r="J1157" s="3"/>
      <c r="K1157" s="7" t="s">
        <v>61</v>
      </c>
      <c r="L1157" s="2" t="s">
        <v>4</v>
      </c>
      <c r="M1157" t="s">
        <v>8</v>
      </c>
      <c r="N1157" t="s">
        <v>9</v>
      </c>
      <c r="O1157" t="s">
        <v>33</v>
      </c>
      <c r="P1157" t="s">
        <v>34</v>
      </c>
      <c r="Q1157" t="s">
        <v>61</v>
      </c>
      <c r="T1157">
        <v>0</v>
      </c>
      <c r="V1157" s="1"/>
      <c r="X1157" s="1"/>
    </row>
    <row r="1158" spans="1:24">
      <c r="A1158" t="s">
        <v>1623</v>
      </c>
      <c r="C1158" s="20">
        <v>1.84190439350243E-3</v>
      </c>
      <c r="D1158" s="20">
        <v>8.1001713596330399E-4</v>
      </c>
      <c r="E1158" s="21"/>
      <c r="F1158" s="4">
        <v>5</v>
      </c>
      <c r="G1158" s="4">
        <v>4</v>
      </c>
      <c r="I1158" s="3">
        <v>83.653850000000006</v>
      </c>
      <c r="J1158" s="3"/>
      <c r="K1158" s="7" t="s">
        <v>31</v>
      </c>
      <c r="L1158" s="2" t="s">
        <v>5</v>
      </c>
      <c r="M1158" t="s">
        <v>8</v>
      </c>
      <c r="N1158" t="s">
        <v>27</v>
      </c>
      <c r="O1158" t="s">
        <v>28</v>
      </c>
      <c r="P1158" t="s">
        <v>29</v>
      </c>
      <c r="Q1158" t="s">
        <v>30</v>
      </c>
      <c r="R1158" s="5" t="s">
        <v>31</v>
      </c>
      <c r="T1158">
        <v>1</v>
      </c>
      <c r="V1158" s="1"/>
      <c r="X1158" s="1"/>
    </row>
    <row r="1159" spans="1:24">
      <c r="A1159" t="s">
        <v>1624</v>
      </c>
      <c r="C1159" s="20">
        <v>0</v>
      </c>
      <c r="D1159" s="20">
        <v>2.7585397173368002E-3</v>
      </c>
      <c r="E1159" s="21"/>
      <c r="F1159" s="4">
        <v>0</v>
      </c>
      <c r="G1159" s="4">
        <v>5</v>
      </c>
      <c r="I1159" s="3">
        <v>81.865279999999998</v>
      </c>
      <c r="J1159" s="3"/>
      <c r="K1159" s="7" t="s">
        <v>25</v>
      </c>
      <c r="L1159" s="2" t="s">
        <v>1</v>
      </c>
      <c r="M1159" t="s">
        <v>8</v>
      </c>
      <c r="N1159" t="s">
        <v>9</v>
      </c>
      <c r="T1159">
        <v>0</v>
      </c>
      <c r="V1159" s="1"/>
      <c r="X1159" s="1"/>
    </row>
    <row r="1160" spans="1:24">
      <c r="A1160" t="s">
        <v>1625</v>
      </c>
      <c r="C1160" s="20">
        <v>0</v>
      </c>
      <c r="D1160" s="20">
        <v>2.7575561220088002E-3</v>
      </c>
      <c r="E1160" s="21"/>
      <c r="F1160" s="4">
        <v>0</v>
      </c>
      <c r="G1160" s="4">
        <v>3</v>
      </c>
      <c r="I1160" s="3">
        <v>88.655460000000005</v>
      </c>
      <c r="J1160" s="3"/>
      <c r="K1160" s="7" t="s">
        <v>1628</v>
      </c>
      <c r="L1160" s="2" t="s">
        <v>6</v>
      </c>
      <c r="M1160" t="s">
        <v>8</v>
      </c>
      <c r="N1160" t="s">
        <v>57</v>
      </c>
      <c r="O1160" t="s">
        <v>66</v>
      </c>
      <c r="P1160" t="s">
        <v>78</v>
      </c>
      <c r="Q1160" t="s">
        <v>1626</v>
      </c>
      <c r="R1160" s="5" t="s">
        <v>1627</v>
      </c>
      <c r="S1160" s="5" t="s">
        <v>1628</v>
      </c>
      <c r="T1160">
        <v>1</v>
      </c>
      <c r="V1160" s="1"/>
      <c r="X1160" s="1"/>
    </row>
    <row r="1161" spans="1:24">
      <c r="A1161" t="s">
        <v>1629</v>
      </c>
      <c r="C1161" s="20">
        <v>2.6009645354180197E-3</v>
      </c>
      <c r="D1161" s="20">
        <v>0</v>
      </c>
      <c r="E1161" s="21"/>
      <c r="F1161" s="4">
        <v>4</v>
      </c>
      <c r="G1161" s="4">
        <v>0</v>
      </c>
      <c r="I1161" s="3">
        <v>80.729169999999996</v>
      </c>
      <c r="J1161" s="3"/>
      <c r="K1161" s="7" t="s">
        <v>31</v>
      </c>
      <c r="L1161" s="2" t="s">
        <v>5</v>
      </c>
      <c r="M1161" t="s">
        <v>8</v>
      </c>
      <c r="N1161" t="s">
        <v>27</v>
      </c>
      <c r="O1161" t="s">
        <v>28</v>
      </c>
      <c r="P1161" t="s">
        <v>29</v>
      </c>
      <c r="Q1161" t="s">
        <v>30</v>
      </c>
      <c r="R1161" s="5" t="s">
        <v>31</v>
      </c>
      <c r="T1161">
        <v>1</v>
      </c>
      <c r="V1161" s="1"/>
      <c r="X1161" s="1"/>
    </row>
    <row r="1162" spans="1:24">
      <c r="A1162" t="s">
        <v>1630</v>
      </c>
      <c r="C1162" s="20">
        <v>5.0027515133323306E-4</v>
      </c>
      <c r="D1162" s="20">
        <v>2.2166191017151098E-3</v>
      </c>
      <c r="E1162" s="21"/>
      <c r="F1162" s="4">
        <v>1</v>
      </c>
      <c r="G1162" s="4">
        <v>1</v>
      </c>
      <c r="I1162" s="3">
        <v>91.561179999999993</v>
      </c>
      <c r="J1162" s="3"/>
      <c r="K1162" s="7" t="s">
        <v>260</v>
      </c>
      <c r="L1162" s="2" t="s">
        <v>6</v>
      </c>
      <c r="M1162" t="s">
        <v>8</v>
      </c>
      <c r="N1162" t="s">
        <v>57</v>
      </c>
      <c r="O1162" t="s">
        <v>66</v>
      </c>
      <c r="P1162" t="s">
        <v>147</v>
      </c>
      <c r="Q1162" t="s">
        <v>148</v>
      </c>
      <c r="R1162" s="5" t="s">
        <v>259</v>
      </c>
      <c r="S1162" s="5" t="s">
        <v>260</v>
      </c>
      <c r="T1162">
        <v>1</v>
      </c>
      <c r="V1162" s="1"/>
      <c r="X1162" s="1"/>
    </row>
    <row r="1163" spans="1:24">
      <c r="A1163" t="s">
        <v>1631</v>
      </c>
      <c r="C1163" s="20">
        <v>1.4736479510246501E-3</v>
      </c>
      <c r="D1163" s="20">
        <v>1.1824902587009101E-3</v>
      </c>
      <c r="E1163" s="21"/>
      <c r="F1163" s="4">
        <v>4</v>
      </c>
      <c r="G1163" s="4">
        <v>5</v>
      </c>
      <c r="I1163" s="3">
        <v>82.702699999999993</v>
      </c>
      <c r="J1163" s="3"/>
      <c r="K1163" s="7" t="s">
        <v>31</v>
      </c>
      <c r="L1163" s="2" t="s">
        <v>5</v>
      </c>
      <c r="M1163" t="s">
        <v>8</v>
      </c>
      <c r="N1163" t="s">
        <v>27</v>
      </c>
      <c r="O1163" t="s">
        <v>28</v>
      </c>
      <c r="P1163" t="s">
        <v>29</v>
      </c>
      <c r="Q1163" t="s">
        <v>30</v>
      </c>
      <c r="R1163" s="5" t="s">
        <v>31</v>
      </c>
      <c r="T1163">
        <v>1</v>
      </c>
      <c r="V1163" s="1"/>
      <c r="X1163" s="1"/>
    </row>
    <row r="1164" spans="1:24">
      <c r="A1164" t="s">
        <v>1632</v>
      </c>
      <c r="C1164" s="20">
        <v>7.4500373283573691E-4</v>
      </c>
      <c r="D1164" s="20">
        <v>1.94425570074132E-3</v>
      </c>
      <c r="E1164" s="21"/>
      <c r="F1164" s="4">
        <v>2</v>
      </c>
      <c r="G1164" s="4">
        <v>4</v>
      </c>
      <c r="I1164" s="3">
        <v>93.229169999999996</v>
      </c>
      <c r="J1164" s="3"/>
      <c r="K1164" s="7" t="s">
        <v>464</v>
      </c>
      <c r="L1164" s="2" t="s">
        <v>6</v>
      </c>
      <c r="M1164" t="s">
        <v>8</v>
      </c>
      <c r="N1164" t="s">
        <v>9</v>
      </c>
      <c r="O1164" t="s">
        <v>16</v>
      </c>
      <c r="P1164" t="s">
        <v>71</v>
      </c>
      <c r="Q1164" t="s">
        <v>179</v>
      </c>
      <c r="R1164" s="5" t="s">
        <v>463</v>
      </c>
      <c r="S1164" s="5" t="s">
        <v>464</v>
      </c>
      <c r="T1164">
        <v>1</v>
      </c>
      <c r="V1164" s="1"/>
      <c r="X1164" s="1"/>
    </row>
    <row r="1165" spans="1:24">
      <c r="A1165" t="s">
        <v>1633</v>
      </c>
      <c r="C1165" s="20">
        <v>1.0505713282125499E-3</v>
      </c>
      <c r="D1165" s="20">
        <v>1.59594681528393E-3</v>
      </c>
      <c r="E1165" s="21"/>
      <c r="F1165" s="4">
        <v>5</v>
      </c>
      <c r="G1165" s="4">
        <v>3</v>
      </c>
      <c r="I1165" s="3">
        <v>84.375</v>
      </c>
      <c r="J1165" s="3"/>
      <c r="K1165" s="7" t="s">
        <v>34</v>
      </c>
      <c r="L1165" s="2" t="s">
        <v>3</v>
      </c>
      <c r="M1165" t="s">
        <v>8</v>
      </c>
      <c r="N1165" t="s">
        <v>9</v>
      </c>
      <c r="O1165" t="s">
        <v>33</v>
      </c>
      <c r="P1165" t="s">
        <v>34</v>
      </c>
      <c r="T1165">
        <v>0</v>
      </c>
      <c r="V1165" s="1"/>
      <c r="X1165" s="1"/>
    </row>
    <row r="1166" spans="1:24">
      <c r="A1166" t="s">
        <v>1634</v>
      </c>
      <c r="C1166" s="20">
        <v>0</v>
      </c>
      <c r="D1166" s="20">
        <v>2.6983645889353497E-3</v>
      </c>
      <c r="E1166" s="21"/>
      <c r="F1166" s="4">
        <v>0</v>
      </c>
      <c r="G1166" s="4">
        <v>3</v>
      </c>
      <c r="I1166" s="3">
        <v>85.217389999999995</v>
      </c>
      <c r="J1166" s="3"/>
      <c r="K1166" s="7" t="s">
        <v>278</v>
      </c>
      <c r="L1166" s="2" t="s">
        <v>4</v>
      </c>
      <c r="M1166" t="s">
        <v>8</v>
      </c>
      <c r="N1166" t="s">
        <v>9</v>
      </c>
      <c r="O1166" t="s">
        <v>16</v>
      </c>
      <c r="P1166" t="s">
        <v>71</v>
      </c>
      <c r="Q1166" t="s">
        <v>278</v>
      </c>
      <c r="T1166">
        <v>0</v>
      </c>
      <c r="V1166" s="1"/>
      <c r="X1166" s="1"/>
    </row>
    <row r="1167" spans="1:24">
      <c r="A1167" t="s">
        <v>1635</v>
      </c>
      <c r="C1167" s="20">
        <v>2.5385945705808603E-3</v>
      </c>
      <c r="D1167" s="20">
        <v>0</v>
      </c>
      <c r="E1167" s="21"/>
      <c r="F1167" s="4">
        <v>1</v>
      </c>
      <c r="G1167" s="4">
        <v>0</v>
      </c>
      <c r="I1167" s="3">
        <v>83.177570000000003</v>
      </c>
      <c r="J1167" s="3"/>
      <c r="K1167" s="7" t="s">
        <v>1536</v>
      </c>
      <c r="L1167" s="2" t="s">
        <v>2</v>
      </c>
      <c r="M1167" t="s">
        <v>8</v>
      </c>
      <c r="N1167" t="s">
        <v>9</v>
      </c>
      <c r="O1167" t="s">
        <v>10</v>
      </c>
      <c r="T1167">
        <v>0</v>
      </c>
      <c r="V1167" s="1"/>
      <c r="X1167" s="1"/>
    </row>
    <row r="1168" spans="1:24">
      <c r="A1168" t="s">
        <v>1636</v>
      </c>
      <c r="C1168" s="20">
        <v>1.6837449515118002E-3</v>
      </c>
      <c r="D1168" s="20">
        <v>9.0243321749289393E-4</v>
      </c>
      <c r="E1168" s="21"/>
      <c r="F1168" s="4">
        <v>5</v>
      </c>
      <c r="G1168" s="4">
        <v>3</v>
      </c>
      <c r="I1168" s="3">
        <v>84.239130000000003</v>
      </c>
      <c r="J1168" s="3"/>
      <c r="K1168" s="7" t="s">
        <v>31</v>
      </c>
      <c r="L1168" s="2" t="s">
        <v>5</v>
      </c>
      <c r="M1168" t="s">
        <v>8</v>
      </c>
      <c r="N1168" t="s">
        <v>27</v>
      </c>
      <c r="O1168" t="s">
        <v>28</v>
      </c>
      <c r="P1168" t="s">
        <v>29</v>
      </c>
      <c r="Q1168" t="s">
        <v>30</v>
      </c>
      <c r="R1168" s="5" t="s">
        <v>31</v>
      </c>
      <c r="T1168">
        <v>1</v>
      </c>
      <c r="V1168" s="1"/>
      <c r="X1168" s="1"/>
    </row>
    <row r="1169" spans="1:24">
      <c r="A1169" t="s">
        <v>1637</v>
      </c>
      <c r="C1169" s="20">
        <v>1.43566213394531E-3</v>
      </c>
      <c r="D1169" s="20">
        <v>1.14354568404989E-3</v>
      </c>
      <c r="E1169" s="21"/>
      <c r="F1169" s="4">
        <v>5</v>
      </c>
      <c r="G1169" s="4">
        <v>2</v>
      </c>
      <c r="I1169" s="3">
        <v>86.010360000000006</v>
      </c>
      <c r="J1169" s="3"/>
      <c r="K1169" s="7" t="s">
        <v>61</v>
      </c>
      <c r="L1169" s="2" t="s">
        <v>4</v>
      </c>
      <c r="M1169" t="s">
        <v>8</v>
      </c>
      <c r="N1169" t="s">
        <v>9</v>
      </c>
      <c r="O1169" t="s">
        <v>33</v>
      </c>
      <c r="P1169" t="s">
        <v>34</v>
      </c>
      <c r="Q1169" t="s">
        <v>61</v>
      </c>
      <c r="T1169">
        <v>0</v>
      </c>
      <c r="V1169" s="1"/>
      <c r="X1169" s="1"/>
    </row>
    <row r="1170" spans="1:24">
      <c r="A1170" t="s">
        <v>1638</v>
      </c>
      <c r="C1170" s="20">
        <v>2.0272511929530601E-3</v>
      </c>
      <c r="D1170" s="20">
        <v>5.1659856544444501E-4</v>
      </c>
      <c r="E1170" s="21"/>
      <c r="F1170" s="4">
        <v>5</v>
      </c>
      <c r="G1170" s="4">
        <v>2</v>
      </c>
      <c r="I1170" s="3">
        <v>86.486490000000003</v>
      </c>
      <c r="J1170" s="3"/>
      <c r="K1170" s="7" t="s">
        <v>933</v>
      </c>
      <c r="L1170" s="2" t="s">
        <v>5</v>
      </c>
      <c r="M1170" t="s">
        <v>8</v>
      </c>
      <c r="N1170" t="s">
        <v>57</v>
      </c>
      <c r="O1170" t="s">
        <v>729</v>
      </c>
      <c r="P1170" t="s">
        <v>931</v>
      </c>
      <c r="Q1170" t="s">
        <v>932</v>
      </c>
      <c r="R1170" s="5" t="s">
        <v>933</v>
      </c>
      <c r="T1170">
        <v>1</v>
      </c>
      <c r="V1170" s="1"/>
      <c r="X1170" s="1"/>
    </row>
    <row r="1171" spans="1:24">
      <c r="A1171" t="s">
        <v>1639</v>
      </c>
      <c r="C1171" s="20">
        <v>2.5068618246694599E-3</v>
      </c>
      <c r="D1171" s="20">
        <v>0</v>
      </c>
      <c r="E1171" s="21"/>
      <c r="F1171" s="4">
        <v>2</v>
      </c>
      <c r="G1171" s="4">
        <v>0</v>
      </c>
      <c r="I1171" s="3">
        <v>82.90155</v>
      </c>
      <c r="J1171" s="3"/>
      <c r="K1171" s="7" t="s">
        <v>34</v>
      </c>
      <c r="L1171" s="2" t="s">
        <v>3</v>
      </c>
      <c r="M1171" t="s">
        <v>8</v>
      </c>
      <c r="N1171" t="s">
        <v>9</v>
      </c>
      <c r="O1171" t="s">
        <v>33</v>
      </c>
      <c r="P1171" t="s">
        <v>34</v>
      </c>
      <c r="T1171">
        <v>0</v>
      </c>
      <c r="V1171" s="1"/>
      <c r="X1171" s="1"/>
    </row>
    <row r="1172" spans="1:24">
      <c r="A1172" t="s">
        <v>1640</v>
      </c>
      <c r="C1172" s="20">
        <v>2.2390367871611199E-3</v>
      </c>
      <c r="D1172" s="20">
        <v>2.74171658875622E-4</v>
      </c>
      <c r="E1172" s="21"/>
      <c r="F1172" s="4">
        <v>3</v>
      </c>
      <c r="G1172" s="4">
        <v>1</v>
      </c>
      <c r="I1172" s="3">
        <v>83.574879999999993</v>
      </c>
      <c r="J1172" s="3"/>
      <c r="K1172" s="7" t="s">
        <v>35</v>
      </c>
      <c r="L1172" s="2" t="s">
        <v>4</v>
      </c>
      <c r="M1172" t="s">
        <v>8</v>
      </c>
      <c r="N1172" t="s">
        <v>9</v>
      </c>
      <c r="O1172" t="s">
        <v>33</v>
      </c>
      <c r="P1172" t="s">
        <v>34</v>
      </c>
      <c r="Q1172" t="s">
        <v>35</v>
      </c>
      <c r="T1172">
        <v>0</v>
      </c>
      <c r="V1172" s="1"/>
      <c r="X1172" s="1"/>
    </row>
    <row r="1173" spans="1:24">
      <c r="A1173" t="s">
        <v>1641</v>
      </c>
      <c r="C1173" s="20">
        <v>1.9103427505862598E-3</v>
      </c>
      <c r="D1173" s="20">
        <v>6.13384039747286E-4</v>
      </c>
      <c r="E1173" s="21"/>
      <c r="F1173" s="4">
        <v>2</v>
      </c>
      <c r="G1173" s="4">
        <v>1</v>
      </c>
      <c r="I1173" s="3">
        <v>80.094790000000003</v>
      </c>
      <c r="J1173" s="3"/>
      <c r="K1173" s="7" t="s">
        <v>23</v>
      </c>
      <c r="L1173" s="2" t="s">
        <v>6</v>
      </c>
      <c r="M1173" t="s">
        <v>8</v>
      </c>
      <c r="N1173" t="s">
        <v>9</v>
      </c>
      <c r="O1173" t="s">
        <v>10</v>
      </c>
      <c r="P1173" t="s">
        <v>11</v>
      </c>
      <c r="Q1173" t="s">
        <v>21</v>
      </c>
      <c r="R1173" s="5" t="s">
        <v>22</v>
      </c>
      <c r="S1173" s="5" t="s">
        <v>23</v>
      </c>
      <c r="T1173">
        <v>1</v>
      </c>
      <c r="V1173" s="1"/>
      <c r="X1173" s="1"/>
    </row>
    <row r="1174" spans="1:24">
      <c r="A1174" t="s">
        <v>1642</v>
      </c>
      <c r="C1174" s="20">
        <v>1.19919310285715E-3</v>
      </c>
      <c r="D1174" s="20">
        <v>1.36484383409226E-3</v>
      </c>
      <c r="E1174" s="21"/>
      <c r="F1174" s="4">
        <v>4</v>
      </c>
      <c r="G1174" s="4">
        <v>6</v>
      </c>
      <c r="I1174" s="3">
        <v>81.714290000000005</v>
      </c>
      <c r="J1174" s="3"/>
      <c r="K1174" s="7" t="s">
        <v>25</v>
      </c>
      <c r="L1174" s="2" t="s">
        <v>1</v>
      </c>
      <c r="M1174" t="s">
        <v>8</v>
      </c>
      <c r="N1174" t="s">
        <v>9</v>
      </c>
      <c r="T1174">
        <v>0</v>
      </c>
      <c r="V1174" s="1"/>
      <c r="X1174" s="1"/>
    </row>
    <row r="1175" spans="1:24">
      <c r="A1175" t="s">
        <v>1643</v>
      </c>
      <c r="C1175" s="20">
        <v>2.34788254136692E-3</v>
      </c>
      <c r="D1175" s="20">
        <v>1.4189730891753599E-4</v>
      </c>
      <c r="E1175" s="21"/>
      <c r="F1175" s="4">
        <v>4</v>
      </c>
      <c r="G1175" s="4">
        <v>1</v>
      </c>
      <c r="I1175" s="3">
        <v>85.340310000000002</v>
      </c>
      <c r="J1175" s="3"/>
      <c r="K1175" s="7" t="s">
        <v>13</v>
      </c>
      <c r="L1175" s="2" t="s">
        <v>5</v>
      </c>
      <c r="M1175" t="s">
        <v>8</v>
      </c>
      <c r="N1175" t="s">
        <v>9</v>
      </c>
      <c r="O1175" t="s">
        <v>10</v>
      </c>
      <c r="P1175" t="s">
        <v>11</v>
      </c>
      <c r="Q1175" t="s">
        <v>12</v>
      </c>
      <c r="R1175" s="5" t="s">
        <v>13</v>
      </c>
      <c r="T1175">
        <v>1</v>
      </c>
      <c r="V1175" s="1"/>
      <c r="X1175" s="1"/>
    </row>
    <row r="1176" spans="1:24">
      <c r="A1176" t="s">
        <v>1644</v>
      </c>
      <c r="C1176" s="20">
        <v>1.82731953272362E-3</v>
      </c>
      <c r="D1176" s="20">
        <v>6.9232062302023302E-4</v>
      </c>
      <c r="E1176" s="21"/>
      <c r="F1176" s="4">
        <v>10</v>
      </c>
      <c r="G1176" s="4">
        <v>4</v>
      </c>
      <c r="I1176" s="3">
        <v>83.419690000000003</v>
      </c>
      <c r="J1176" s="3"/>
      <c r="K1176" s="7" t="s">
        <v>25</v>
      </c>
      <c r="L1176" s="2" t="s">
        <v>1</v>
      </c>
      <c r="M1176" t="s">
        <v>8</v>
      </c>
      <c r="N1176" t="s">
        <v>9</v>
      </c>
      <c r="T1176">
        <v>0</v>
      </c>
      <c r="V1176" s="1"/>
      <c r="X1176" s="1"/>
    </row>
    <row r="1177" spans="1:24">
      <c r="A1177" t="s">
        <v>1645</v>
      </c>
      <c r="C1177" s="20">
        <v>2.3153191195601202E-3</v>
      </c>
      <c r="D1177" s="20">
        <v>1.7194834671664601E-4</v>
      </c>
      <c r="E1177" s="21"/>
      <c r="F1177" s="4">
        <v>2</v>
      </c>
      <c r="G1177" s="4">
        <v>1</v>
      </c>
      <c r="I1177" s="3">
        <v>93.656720000000007</v>
      </c>
      <c r="J1177" s="3"/>
      <c r="K1177" s="7" t="s">
        <v>1153</v>
      </c>
      <c r="L1177" s="2" t="s">
        <v>5</v>
      </c>
      <c r="M1177" t="s">
        <v>8</v>
      </c>
      <c r="N1177" t="s">
        <v>57</v>
      </c>
      <c r="O1177" t="s">
        <v>66</v>
      </c>
      <c r="P1177" t="s">
        <v>78</v>
      </c>
      <c r="Q1177" t="s">
        <v>1152</v>
      </c>
      <c r="R1177" s="5" t="s">
        <v>1153</v>
      </c>
      <c r="T1177">
        <v>1</v>
      </c>
      <c r="V1177" s="1"/>
      <c r="X1177" s="1"/>
    </row>
    <row r="1178" spans="1:24">
      <c r="A1178" t="s">
        <v>1646</v>
      </c>
      <c r="C1178" s="20">
        <v>1.19473743326954E-3</v>
      </c>
      <c r="D1178" s="20">
        <v>1.33922848304238E-3</v>
      </c>
      <c r="E1178" s="21"/>
      <c r="F1178" s="4">
        <v>2</v>
      </c>
      <c r="G1178" s="4">
        <v>4</v>
      </c>
      <c r="I1178" s="3">
        <v>84.375</v>
      </c>
      <c r="J1178" s="3"/>
      <c r="K1178" s="7" t="s">
        <v>34</v>
      </c>
      <c r="L1178" s="2" t="s">
        <v>3</v>
      </c>
      <c r="M1178" t="s">
        <v>8</v>
      </c>
      <c r="N1178" t="s">
        <v>9</v>
      </c>
      <c r="O1178" t="s">
        <v>33</v>
      </c>
      <c r="P1178" t="s">
        <v>34</v>
      </c>
      <c r="T1178">
        <v>0</v>
      </c>
      <c r="V1178" s="1"/>
      <c r="X1178" s="1"/>
    </row>
    <row r="1179" spans="1:24">
      <c r="A1179" t="s">
        <v>1647</v>
      </c>
      <c r="C1179" s="20">
        <v>1.25068787833308E-3</v>
      </c>
      <c r="D1179" s="20">
        <v>1.2558151071345E-3</v>
      </c>
      <c r="E1179" s="21"/>
      <c r="F1179" s="4">
        <v>1</v>
      </c>
      <c r="G1179" s="4">
        <v>3</v>
      </c>
      <c r="I1179" s="3">
        <v>86.74033</v>
      </c>
      <c r="J1179" s="3"/>
      <c r="K1179" s="7" t="s">
        <v>553</v>
      </c>
      <c r="L1179" s="2" t="s">
        <v>4</v>
      </c>
      <c r="M1179" t="s">
        <v>8</v>
      </c>
      <c r="N1179" t="s">
        <v>9</v>
      </c>
      <c r="O1179" t="s">
        <v>16</v>
      </c>
      <c r="P1179" t="s">
        <v>71</v>
      </c>
      <c r="Q1179" t="s">
        <v>553</v>
      </c>
      <c r="T1179">
        <v>0</v>
      </c>
      <c r="V1179" s="1"/>
      <c r="X1179" s="1"/>
    </row>
    <row r="1180" spans="1:24">
      <c r="A1180" t="s">
        <v>1648</v>
      </c>
      <c r="C1180" s="20">
        <v>0</v>
      </c>
      <c r="D1180" s="20">
        <v>2.5752008161405702E-3</v>
      </c>
      <c r="E1180" s="21"/>
      <c r="F1180" s="4">
        <v>0</v>
      </c>
      <c r="G1180" s="4">
        <v>1</v>
      </c>
      <c r="I1180" s="3">
        <v>82.231399999999994</v>
      </c>
      <c r="J1180" s="3"/>
      <c r="K1180" s="7" t="s">
        <v>1274</v>
      </c>
      <c r="L1180" s="2" t="s">
        <v>4</v>
      </c>
      <c r="M1180" t="s">
        <v>8</v>
      </c>
      <c r="N1180" t="s">
        <v>9</v>
      </c>
      <c r="O1180" t="s">
        <v>294</v>
      </c>
      <c r="P1180" t="s">
        <v>613</v>
      </c>
      <c r="Q1180" t="s">
        <v>1274</v>
      </c>
      <c r="T1180">
        <v>0</v>
      </c>
      <c r="V1180" s="1"/>
      <c r="X1180" s="1"/>
    </row>
    <row r="1181" spans="1:24">
      <c r="A1181" t="s">
        <v>1649</v>
      </c>
      <c r="C1181" s="20">
        <v>3.1503008537315299E-4</v>
      </c>
      <c r="D1181" s="20">
        <v>2.2410568588763897E-3</v>
      </c>
      <c r="E1181" s="21"/>
      <c r="F1181" s="4">
        <v>1</v>
      </c>
      <c r="G1181" s="4">
        <v>5</v>
      </c>
      <c r="I1181" s="3">
        <v>86.320750000000004</v>
      </c>
      <c r="J1181" s="3"/>
      <c r="K1181" s="7" t="s">
        <v>327</v>
      </c>
      <c r="L1181" s="2" t="s">
        <v>6</v>
      </c>
      <c r="M1181" t="s">
        <v>8</v>
      </c>
      <c r="N1181" t="s">
        <v>9</v>
      </c>
      <c r="O1181" t="s">
        <v>94</v>
      </c>
      <c r="P1181" t="s">
        <v>95</v>
      </c>
      <c r="Q1181" t="s">
        <v>325</v>
      </c>
      <c r="R1181" s="5" t="s">
        <v>326</v>
      </c>
      <c r="S1181" s="5" t="s">
        <v>327</v>
      </c>
      <c r="T1181">
        <v>1</v>
      </c>
      <c r="V1181" s="1"/>
      <c r="X1181" s="1"/>
    </row>
    <row r="1182" spans="1:24">
      <c r="A1182" t="s">
        <v>1650</v>
      </c>
      <c r="C1182" s="20">
        <v>0</v>
      </c>
      <c r="D1182" s="20">
        <v>2.5701537705598901E-3</v>
      </c>
      <c r="E1182" s="21"/>
      <c r="F1182" s="4">
        <v>0</v>
      </c>
      <c r="G1182" s="4">
        <v>4</v>
      </c>
      <c r="I1182" s="3">
        <v>83.606560000000002</v>
      </c>
      <c r="J1182" s="3"/>
      <c r="K1182" s="7" t="s">
        <v>1227</v>
      </c>
      <c r="L1182" s="2" t="s">
        <v>6</v>
      </c>
      <c r="M1182" t="s">
        <v>8</v>
      </c>
      <c r="N1182" t="s">
        <v>9</v>
      </c>
      <c r="O1182" t="s">
        <v>16</v>
      </c>
      <c r="P1182" t="s">
        <v>17</v>
      </c>
      <c r="Q1182" t="s">
        <v>692</v>
      </c>
      <c r="R1182" s="5" t="s">
        <v>1226</v>
      </c>
      <c r="S1182" s="5" t="s">
        <v>1227</v>
      </c>
      <c r="T1182">
        <v>1</v>
      </c>
      <c r="V1182" s="1"/>
      <c r="X1182" s="1"/>
    </row>
    <row r="1183" spans="1:24">
      <c r="A1183" t="s">
        <v>1651</v>
      </c>
      <c r="C1183" s="20">
        <v>1.24183312952081E-3</v>
      </c>
      <c r="D1183" s="20">
        <v>1.25138264492877E-3</v>
      </c>
      <c r="E1183" s="21"/>
      <c r="F1183" s="4">
        <v>4</v>
      </c>
      <c r="G1183" s="4">
        <v>5</v>
      </c>
      <c r="I1183" s="3">
        <v>80.526319999999998</v>
      </c>
      <c r="J1183" s="3"/>
      <c r="K1183" s="7" t="s">
        <v>31</v>
      </c>
      <c r="L1183" s="2" t="s">
        <v>5</v>
      </c>
      <c r="M1183" t="s">
        <v>8</v>
      </c>
      <c r="N1183" t="s">
        <v>27</v>
      </c>
      <c r="O1183" t="s">
        <v>28</v>
      </c>
      <c r="P1183" t="s">
        <v>29</v>
      </c>
      <c r="Q1183" t="s">
        <v>30</v>
      </c>
      <c r="R1183" s="5" t="s">
        <v>31</v>
      </c>
      <c r="T1183">
        <v>1</v>
      </c>
      <c r="V1183" s="1"/>
      <c r="X1183" s="1"/>
    </row>
    <row r="1184" spans="1:24">
      <c r="A1184" t="s">
        <v>1652</v>
      </c>
      <c r="C1184" s="20">
        <v>9.0269957819442894E-4</v>
      </c>
      <c r="D1184" s="20">
        <v>1.60092008129126E-3</v>
      </c>
      <c r="E1184" s="21"/>
      <c r="F1184" s="4">
        <v>3</v>
      </c>
      <c r="G1184" s="4">
        <v>4</v>
      </c>
      <c r="I1184" s="3">
        <v>85.483869999999996</v>
      </c>
      <c r="J1184" s="3"/>
      <c r="K1184" s="7" t="s">
        <v>13</v>
      </c>
      <c r="L1184" s="2" t="s">
        <v>5</v>
      </c>
      <c r="M1184" t="s">
        <v>8</v>
      </c>
      <c r="N1184" t="s">
        <v>9</v>
      </c>
      <c r="O1184" t="s">
        <v>10</v>
      </c>
      <c r="P1184" t="s">
        <v>11</v>
      </c>
      <c r="Q1184" t="s">
        <v>12</v>
      </c>
      <c r="R1184" s="5" t="s">
        <v>13</v>
      </c>
      <c r="T1184">
        <v>1</v>
      </c>
      <c r="V1184" s="1"/>
      <c r="X1184" s="1"/>
    </row>
    <row r="1185" spans="1:24">
      <c r="A1185" t="s">
        <v>1653</v>
      </c>
      <c r="C1185" s="20">
        <v>1.3242881096903899E-3</v>
      </c>
      <c r="D1185" s="20">
        <v>1.15358699844675E-3</v>
      </c>
      <c r="E1185" s="21"/>
      <c r="F1185" s="4">
        <v>8</v>
      </c>
      <c r="G1185" s="4">
        <v>4</v>
      </c>
      <c r="I1185" s="3">
        <v>83.076920000000001</v>
      </c>
      <c r="J1185" s="3"/>
      <c r="K1185" s="7" t="s">
        <v>25</v>
      </c>
      <c r="L1185" s="2" t="s">
        <v>1</v>
      </c>
      <c r="M1185" t="s">
        <v>8</v>
      </c>
      <c r="N1185" t="s">
        <v>9</v>
      </c>
      <c r="T1185">
        <v>0</v>
      </c>
      <c r="V1185" s="1"/>
      <c r="X1185" s="1"/>
    </row>
    <row r="1186" spans="1:24">
      <c r="A1186" t="s">
        <v>1654</v>
      </c>
      <c r="C1186" s="20">
        <v>1.6813586092852099E-3</v>
      </c>
      <c r="D1186" s="20">
        <v>7.5174268904329899E-4</v>
      </c>
      <c r="E1186" s="21"/>
      <c r="F1186" s="4">
        <v>8</v>
      </c>
      <c r="G1186" s="4">
        <v>2</v>
      </c>
      <c r="I1186" s="3">
        <v>82.887699999999995</v>
      </c>
      <c r="J1186" s="3"/>
      <c r="K1186" s="7" t="s">
        <v>13</v>
      </c>
      <c r="L1186" s="2" t="s">
        <v>5</v>
      </c>
      <c r="M1186" t="s">
        <v>8</v>
      </c>
      <c r="N1186" t="s">
        <v>9</v>
      </c>
      <c r="O1186" t="s">
        <v>10</v>
      </c>
      <c r="P1186" t="s">
        <v>11</v>
      </c>
      <c r="Q1186" t="s">
        <v>12</v>
      </c>
      <c r="R1186" s="5" t="s">
        <v>13</v>
      </c>
      <c r="T1186">
        <v>1</v>
      </c>
      <c r="V1186" s="1"/>
      <c r="X1186" s="1"/>
    </row>
    <row r="1187" spans="1:24">
      <c r="A1187" t="s">
        <v>1655</v>
      </c>
      <c r="C1187" s="20">
        <v>1.0908921868823E-3</v>
      </c>
      <c r="D1187" s="20">
        <v>1.3523454062492201E-3</v>
      </c>
      <c r="E1187" s="21"/>
      <c r="F1187" s="4">
        <v>6</v>
      </c>
      <c r="G1187" s="4">
        <v>8</v>
      </c>
      <c r="I1187" s="3">
        <v>86.413039999999995</v>
      </c>
      <c r="J1187" s="3"/>
      <c r="K1187" s="7" t="s">
        <v>13</v>
      </c>
      <c r="L1187" s="2" t="s">
        <v>5</v>
      </c>
      <c r="M1187" t="s">
        <v>8</v>
      </c>
      <c r="N1187" t="s">
        <v>9</v>
      </c>
      <c r="O1187" t="s">
        <v>10</v>
      </c>
      <c r="P1187" t="s">
        <v>11</v>
      </c>
      <c r="Q1187" t="s">
        <v>12</v>
      </c>
      <c r="R1187" s="5" t="s">
        <v>13</v>
      </c>
      <c r="T1187">
        <v>1</v>
      </c>
      <c r="V1187" s="1"/>
      <c r="X1187" s="1"/>
    </row>
    <row r="1188" spans="1:24">
      <c r="A1188" t="s">
        <v>1656</v>
      </c>
      <c r="C1188" s="20">
        <v>0</v>
      </c>
      <c r="D1188" s="20">
        <v>2.4952086918300699E-3</v>
      </c>
      <c r="E1188" s="21"/>
      <c r="F1188" s="4">
        <v>0</v>
      </c>
      <c r="G1188" s="4">
        <v>3</v>
      </c>
      <c r="I1188" s="3">
        <v>83.253590000000003</v>
      </c>
      <c r="J1188" s="3"/>
      <c r="K1188" s="7" t="s">
        <v>35</v>
      </c>
      <c r="L1188" s="2" t="s">
        <v>4</v>
      </c>
      <c r="M1188" t="s">
        <v>8</v>
      </c>
      <c r="N1188" t="s">
        <v>9</v>
      </c>
      <c r="O1188" t="s">
        <v>33</v>
      </c>
      <c r="P1188" t="s">
        <v>34</v>
      </c>
      <c r="Q1188" t="s">
        <v>35</v>
      </c>
      <c r="T1188">
        <v>0</v>
      </c>
      <c r="V1188" s="1"/>
      <c r="X1188" s="1"/>
    </row>
    <row r="1189" spans="1:24">
      <c r="A1189" t="s">
        <v>1657</v>
      </c>
      <c r="C1189" s="20">
        <v>2.1179703095178704E-3</v>
      </c>
      <c r="D1189" s="20">
        <v>2.3941200411788601E-4</v>
      </c>
      <c r="E1189" s="21"/>
      <c r="F1189" s="4">
        <v>4</v>
      </c>
      <c r="G1189" s="4">
        <v>1</v>
      </c>
      <c r="I1189" s="3">
        <v>84.974090000000004</v>
      </c>
      <c r="J1189" s="3"/>
      <c r="K1189" s="7" t="s">
        <v>34</v>
      </c>
      <c r="L1189" s="2" t="s">
        <v>3</v>
      </c>
      <c r="M1189" t="s">
        <v>8</v>
      </c>
      <c r="N1189" t="s">
        <v>9</v>
      </c>
      <c r="O1189" t="s">
        <v>33</v>
      </c>
      <c r="P1189" t="s">
        <v>34</v>
      </c>
      <c r="T1189">
        <v>0</v>
      </c>
      <c r="V1189" s="1"/>
      <c r="X1189" s="1"/>
    </row>
    <row r="1190" spans="1:24">
      <c r="A1190" t="s">
        <v>1658</v>
      </c>
      <c r="C1190" s="20">
        <v>1.2986338372032599E-4</v>
      </c>
      <c r="D1190" s="20">
        <v>2.340627310278E-3</v>
      </c>
      <c r="E1190" s="21"/>
      <c r="F1190" s="4">
        <v>1</v>
      </c>
      <c r="G1190" s="4">
        <v>5</v>
      </c>
      <c r="I1190" s="3">
        <v>82.30453</v>
      </c>
      <c r="J1190" s="3"/>
      <c r="K1190" s="7" t="s">
        <v>172</v>
      </c>
      <c r="L1190" s="2" t="s">
        <v>5</v>
      </c>
      <c r="M1190" t="s">
        <v>8</v>
      </c>
      <c r="N1190" t="s">
        <v>9</v>
      </c>
      <c r="O1190" t="s">
        <v>169</v>
      </c>
      <c r="P1190" t="s">
        <v>170</v>
      </c>
      <c r="Q1190" t="s">
        <v>171</v>
      </c>
      <c r="R1190" s="5" t="s">
        <v>172</v>
      </c>
      <c r="T1190">
        <v>1</v>
      </c>
      <c r="V1190" s="1"/>
      <c r="X1190" s="1"/>
    </row>
    <row r="1191" spans="1:24">
      <c r="A1191" t="s">
        <v>1659</v>
      </c>
      <c r="C1191" s="20">
        <v>2.33105256914771E-3</v>
      </c>
      <c r="D1191" s="20">
        <v>0</v>
      </c>
      <c r="E1191" s="21"/>
      <c r="F1191" s="4">
        <v>6</v>
      </c>
      <c r="G1191" s="4">
        <v>0</v>
      </c>
      <c r="I1191" s="3">
        <v>85.492230000000006</v>
      </c>
      <c r="J1191" s="3"/>
      <c r="K1191" s="7" t="s">
        <v>19</v>
      </c>
      <c r="L1191" s="2" t="s">
        <v>5</v>
      </c>
      <c r="M1191" t="s">
        <v>8</v>
      </c>
      <c r="N1191" t="s">
        <v>9</v>
      </c>
      <c r="O1191" t="s">
        <v>16</v>
      </c>
      <c r="P1191" t="s">
        <v>17</v>
      </c>
      <c r="Q1191" t="s">
        <v>18</v>
      </c>
      <c r="R1191" s="5" t="s">
        <v>19</v>
      </c>
      <c r="T1191">
        <v>1</v>
      </c>
      <c r="V1191" s="1"/>
      <c r="X1191" s="1"/>
    </row>
    <row r="1192" spans="1:24">
      <c r="A1192" t="s">
        <v>1660</v>
      </c>
      <c r="C1192" s="20">
        <v>2.1742615912967301E-3</v>
      </c>
      <c r="D1192" s="20">
        <v>1.6069807242662099E-4</v>
      </c>
      <c r="E1192" s="21"/>
      <c r="F1192" s="4">
        <v>3</v>
      </c>
      <c r="G1192" s="4">
        <v>1</v>
      </c>
      <c r="I1192" s="3">
        <v>85</v>
      </c>
      <c r="J1192" s="3"/>
      <c r="K1192" s="7" t="s">
        <v>31</v>
      </c>
      <c r="L1192" s="2" t="s">
        <v>5</v>
      </c>
      <c r="M1192" t="s">
        <v>8</v>
      </c>
      <c r="N1192" t="s">
        <v>27</v>
      </c>
      <c r="O1192" t="s">
        <v>28</v>
      </c>
      <c r="P1192" t="s">
        <v>29</v>
      </c>
      <c r="Q1192" t="s">
        <v>30</v>
      </c>
      <c r="R1192" s="5" t="s">
        <v>31</v>
      </c>
      <c r="T1192">
        <v>1</v>
      </c>
      <c r="V1192" s="1"/>
      <c r="X1192" s="1"/>
    </row>
    <row r="1193" spans="1:24">
      <c r="A1193" t="s">
        <v>1661</v>
      </c>
      <c r="C1193" s="20">
        <v>1.65537858531547E-3</v>
      </c>
      <c r="D1193" s="20">
        <v>6.9327675822121394E-4</v>
      </c>
      <c r="E1193" s="21"/>
      <c r="F1193" s="4">
        <v>7</v>
      </c>
      <c r="G1193" s="4">
        <v>4</v>
      </c>
      <c r="I1193" s="3">
        <v>90.476190000000003</v>
      </c>
      <c r="J1193" s="3"/>
      <c r="K1193" s="7" t="s">
        <v>19</v>
      </c>
      <c r="L1193" s="2" t="s">
        <v>5</v>
      </c>
      <c r="M1193" t="s">
        <v>8</v>
      </c>
      <c r="N1193" t="s">
        <v>9</v>
      </c>
      <c r="O1193" t="s">
        <v>16</v>
      </c>
      <c r="P1193" t="s">
        <v>17</v>
      </c>
      <c r="Q1193" t="s">
        <v>18</v>
      </c>
      <c r="R1193" s="5" t="s">
        <v>19</v>
      </c>
      <c r="T1193">
        <v>1</v>
      </c>
      <c r="V1193" s="1"/>
      <c r="X1193" s="1"/>
    </row>
    <row r="1194" spans="1:24">
      <c r="A1194" t="s">
        <v>1662</v>
      </c>
      <c r="C1194" s="20">
        <v>2.30347196046404E-3</v>
      </c>
      <c r="D1194" s="20">
        <v>0</v>
      </c>
      <c r="E1194" s="21"/>
      <c r="F1194" s="4">
        <v>1</v>
      </c>
      <c r="G1194" s="4">
        <v>0</v>
      </c>
      <c r="I1194" s="3">
        <v>84.375</v>
      </c>
      <c r="J1194" s="3"/>
      <c r="K1194" s="7" t="s">
        <v>34</v>
      </c>
      <c r="L1194" s="2" t="s">
        <v>3</v>
      </c>
      <c r="M1194" t="s">
        <v>8</v>
      </c>
      <c r="N1194" t="s">
        <v>9</v>
      </c>
      <c r="O1194" t="s">
        <v>33</v>
      </c>
      <c r="P1194" t="s">
        <v>34</v>
      </c>
      <c r="T1194">
        <v>0</v>
      </c>
      <c r="V1194" s="1"/>
      <c r="X1194" s="1"/>
    </row>
    <row r="1195" spans="1:24">
      <c r="A1195" t="s">
        <v>1663</v>
      </c>
      <c r="C1195" s="20">
        <v>6.2194704876110201E-4</v>
      </c>
      <c r="D1195" s="20">
        <v>1.7779313094368099E-3</v>
      </c>
      <c r="E1195" s="21"/>
      <c r="F1195" s="4">
        <v>2</v>
      </c>
      <c r="G1195" s="4">
        <v>5</v>
      </c>
      <c r="I1195" s="3">
        <v>90.987120000000004</v>
      </c>
      <c r="J1195" s="3"/>
      <c r="K1195" s="7" t="s">
        <v>148</v>
      </c>
      <c r="L1195" s="2" t="s">
        <v>4</v>
      </c>
      <c r="M1195" t="s">
        <v>8</v>
      </c>
      <c r="N1195" t="s">
        <v>57</v>
      </c>
      <c r="O1195" t="s">
        <v>66</v>
      </c>
      <c r="P1195" t="s">
        <v>147</v>
      </c>
      <c r="Q1195" t="s">
        <v>148</v>
      </c>
      <c r="T1195">
        <v>0</v>
      </c>
      <c r="V1195" s="1"/>
      <c r="X1195" s="1"/>
    </row>
    <row r="1196" spans="1:24">
      <c r="A1196" t="s">
        <v>1664</v>
      </c>
      <c r="C1196" s="20">
        <v>5.6542913335452805E-4</v>
      </c>
      <c r="D1196" s="20">
        <v>1.8076621995436102E-3</v>
      </c>
      <c r="E1196" s="21"/>
      <c r="F1196" s="4">
        <v>2</v>
      </c>
      <c r="G1196" s="4">
        <v>6</v>
      </c>
      <c r="I1196" s="3">
        <v>94.814809999999994</v>
      </c>
      <c r="J1196" s="3"/>
      <c r="K1196" s="7" t="s">
        <v>1666</v>
      </c>
      <c r="L1196" s="2" t="s">
        <v>6</v>
      </c>
      <c r="M1196" t="s">
        <v>8</v>
      </c>
      <c r="N1196" t="s">
        <v>57</v>
      </c>
      <c r="O1196" t="s">
        <v>66</v>
      </c>
      <c r="P1196" t="s">
        <v>78</v>
      </c>
      <c r="Q1196" t="s">
        <v>255</v>
      </c>
      <c r="R1196" s="5" t="s">
        <v>1665</v>
      </c>
      <c r="S1196" s="5" t="s">
        <v>1666</v>
      </c>
      <c r="T1196">
        <v>1</v>
      </c>
      <c r="V1196" s="1"/>
      <c r="X1196" s="1"/>
    </row>
    <row r="1197" spans="1:24">
      <c r="A1197" t="s">
        <v>1667</v>
      </c>
      <c r="C1197" s="20">
        <v>7.6529113438933189E-4</v>
      </c>
      <c r="D1197" s="20">
        <v>1.5949163711007502E-3</v>
      </c>
      <c r="E1197" s="21"/>
      <c r="F1197" s="4">
        <v>5</v>
      </c>
      <c r="G1197" s="4">
        <v>5</v>
      </c>
      <c r="I1197" s="3">
        <v>84.895830000000004</v>
      </c>
      <c r="J1197" s="3"/>
      <c r="K1197" s="7" t="s">
        <v>34</v>
      </c>
      <c r="L1197" s="2" t="s">
        <v>3</v>
      </c>
      <c r="M1197" t="s">
        <v>8</v>
      </c>
      <c r="N1197" t="s">
        <v>9</v>
      </c>
      <c r="O1197" t="s">
        <v>33</v>
      </c>
      <c r="P1197" t="s">
        <v>34</v>
      </c>
      <c r="T1197">
        <v>0</v>
      </c>
      <c r="V1197" s="1"/>
      <c r="X1197" s="1"/>
    </row>
    <row r="1198" spans="1:24">
      <c r="A1198" t="s">
        <v>1668</v>
      </c>
      <c r="C1198" s="20">
        <v>0</v>
      </c>
      <c r="D1198" s="20">
        <v>2.3820849678586201E-3</v>
      </c>
      <c r="E1198" s="21"/>
      <c r="F1198" s="4">
        <v>0</v>
      </c>
      <c r="G1198" s="4">
        <v>4</v>
      </c>
      <c r="I1198" s="3">
        <v>82.251080000000002</v>
      </c>
      <c r="J1198" s="3"/>
      <c r="K1198" s="7" t="s">
        <v>1670</v>
      </c>
      <c r="L1198" s="2" t="s">
        <v>4</v>
      </c>
      <c r="M1198" t="s">
        <v>8</v>
      </c>
      <c r="N1198" t="s">
        <v>9</v>
      </c>
      <c r="O1198" t="s">
        <v>294</v>
      </c>
      <c r="P1198" t="s">
        <v>1669</v>
      </c>
      <c r="Q1198" t="s">
        <v>1670</v>
      </c>
      <c r="T1198">
        <v>0</v>
      </c>
      <c r="V1198" s="1"/>
      <c r="X1198" s="1"/>
    </row>
    <row r="1199" spans="1:24">
      <c r="A1199" t="s">
        <v>1671</v>
      </c>
      <c r="C1199" s="20">
        <v>1.3202943359631001E-3</v>
      </c>
      <c r="D1199" s="20">
        <v>9.8337706225052799E-4</v>
      </c>
      <c r="E1199" s="21"/>
      <c r="F1199" s="4">
        <v>7</v>
      </c>
      <c r="G1199" s="4">
        <v>5</v>
      </c>
      <c r="I1199" s="3">
        <v>87.5</v>
      </c>
      <c r="J1199" s="3"/>
      <c r="K1199" s="7" t="s">
        <v>23</v>
      </c>
      <c r="L1199" s="2" t="s">
        <v>6</v>
      </c>
      <c r="M1199" t="s">
        <v>8</v>
      </c>
      <c r="N1199" t="s">
        <v>9</v>
      </c>
      <c r="O1199" t="s">
        <v>10</v>
      </c>
      <c r="P1199" t="s">
        <v>11</v>
      </c>
      <c r="Q1199" t="s">
        <v>21</v>
      </c>
      <c r="R1199" s="5" t="s">
        <v>22</v>
      </c>
      <c r="S1199" s="5" t="s">
        <v>23</v>
      </c>
      <c r="T1199">
        <v>1</v>
      </c>
      <c r="V1199" s="1"/>
      <c r="X1199" s="1"/>
    </row>
    <row r="1200" spans="1:24">
      <c r="A1200" t="s">
        <v>1672</v>
      </c>
      <c r="C1200" s="20">
        <v>4.0950040950041001E-4</v>
      </c>
      <c r="D1200" s="20">
        <v>1.93475722251781E-3</v>
      </c>
      <c r="E1200" s="21"/>
      <c r="F1200" s="4">
        <v>1</v>
      </c>
      <c r="G1200" s="4">
        <v>1</v>
      </c>
      <c r="I1200" s="3">
        <v>82.8125</v>
      </c>
      <c r="J1200" s="3"/>
      <c r="K1200" s="7" t="s">
        <v>34</v>
      </c>
      <c r="L1200" s="2" t="s">
        <v>3</v>
      </c>
      <c r="M1200" t="s">
        <v>8</v>
      </c>
      <c r="N1200" t="s">
        <v>9</v>
      </c>
      <c r="O1200" t="s">
        <v>33</v>
      </c>
      <c r="P1200" t="s">
        <v>34</v>
      </c>
      <c r="T1200">
        <v>0</v>
      </c>
      <c r="V1200" s="1"/>
      <c r="X1200" s="1"/>
    </row>
    <row r="1201" spans="1:24">
      <c r="A1201" t="s">
        <v>1673</v>
      </c>
      <c r="C1201" s="20">
        <v>9.6916520621250705E-4</v>
      </c>
      <c r="D1201" s="20">
        <v>1.33210014703987E-3</v>
      </c>
      <c r="E1201" s="21"/>
      <c r="F1201" s="4">
        <v>4</v>
      </c>
      <c r="G1201" s="4">
        <v>4</v>
      </c>
      <c r="I1201" s="3">
        <v>82.089550000000003</v>
      </c>
      <c r="J1201" s="3"/>
      <c r="K1201" s="7" t="s">
        <v>97</v>
      </c>
      <c r="L1201" s="2" t="s">
        <v>4</v>
      </c>
      <c r="M1201" t="s">
        <v>8</v>
      </c>
      <c r="N1201" t="s">
        <v>9</v>
      </c>
      <c r="O1201" t="s">
        <v>33</v>
      </c>
      <c r="P1201" t="s">
        <v>34</v>
      </c>
      <c r="Q1201" t="s">
        <v>97</v>
      </c>
      <c r="T1201">
        <v>0</v>
      </c>
      <c r="V1201" s="1"/>
      <c r="X1201" s="1"/>
    </row>
    <row r="1202" spans="1:24">
      <c r="A1202" t="s">
        <v>1674</v>
      </c>
      <c r="C1202" s="20">
        <v>1.8173421668535501E-3</v>
      </c>
      <c r="D1202" s="20">
        <v>4.27696024577263E-4</v>
      </c>
      <c r="E1202" s="21"/>
      <c r="F1202" s="4">
        <v>5</v>
      </c>
      <c r="G1202" s="4">
        <v>2</v>
      </c>
      <c r="I1202" s="3">
        <v>88.942310000000006</v>
      </c>
      <c r="J1202" s="3"/>
      <c r="K1202" s="7" t="s">
        <v>44</v>
      </c>
      <c r="L1202" s="2" t="s">
        <v>5</v>
      </c>
      <c r="M1202" t="s">
        <v>8</v>
      </c>
      <c r="N1202" t="s">
        <v>9</v>
      </c>
      <c r="O1202" t="s">
        <v>33</v>
      </c>
      <c r="P1202" t="s">
        <v>339</v>
      </c>
      <c r="Q1202" t="s">
        <v>44</v>
      </c>
      <c r="R1202" s="5" t="s">
        <v>339</v>
      </c>
      <c r="T1202">
        <v>1</v>
      </c>
      <c r="V1202" s="1"/>
      <c r="X1202" s="1"/>
    </row>
    <row r="1203" spans="1:24">
      <c r="A1203" t="s">
        <v>1675</v>
      </c>
      <c r="C1203" s="20">
        <v>1.05915437056278E-3</v>
      </c>
      <c r="D1203" s="20">
        <v>1.2122783274701998E-3</v>
      </c>
      <c r="E1203" s="21"/>
      <c r="F1203" s="4">
        <v>5</v>
      </c>
      <c r="G1203" s="4">
        <v>4</v>
      </c>
      <c r="I1203" s="3">
        <v>87.096770000000006</v>
      </c>
      <c r="J1203" s="3"/>
      <c r="K1203" s="7" t="s">
        <v>13</v>
      </c>
      <c r="L1203" s="2" t="s">
        <v>5</v>
      </c>
      <c r="M1203" t="s">
        <v>8</v>
      </c>
      <c r="N1203" t="s">
        <v>9</v>
      </c>
      <c r="O1203" t="s">
        <v>10</v>
      </c>
      <c r="P1203" t="s">
        <v>11</v>
      </c>
      <c r="Q1203" t="s">
        <v>12</v>
      </c>
      <c r="R1203" s="5" t="s">
        <v>13</v>
      </c>
      <c r="T1203">
        <v>1</v>
      </c>
      <c r="V1203" s="1"/>
      <c r="X1203" s="1"/>
    </row>
    <row r="1204" spans="1:24">
      <c r="A1204" t="s">
        <v>1676</v>
      </c>
      <c r="C1204" s="20">
        <v>8.3762204552402097E-4</v>
      </c>
      <c r="D1204" s="20">
        <v>1.44627312448503E-3</v>
      </c>
      <c r="E1204" s="21"/>
      <c r="F1204" s="4">
        <v>5</v>
      </c>
      <c r="G1204" s="4">
        <v>7</v>
      </c>
      <c r="I1204" s="3">
        <v>84.574470000000005</v>
      </c>
      <c r="J1204" s="3"/>
      <c r="K1204" s="7" t="s">
        <v>19</v>
      </c>
      <c r="L1204" s="2" t="s">
        <v>5</v>
      </c>
      <c r="M1204" t="s">
        <v>8</v>
      </c>
      <c r="N1204" t="s">
        <v>9</v>
      </c>
      <c r="O1204" t="s">
        <v>16</v>
      </c>
      <c r="P1204" t="s">
        <v>17</v>
      </c>
      <c r="Q1204" t="s">
        <v>18</v>
      </c>
      <c r="R1204" s="5" t="s">
        <v>19</v>
      </c>
      <c r="T1204">
        <v>1</v>
      </c>
      <c r="V1204" s="1"/>
      <c r="X1204" s="1"/>
    </row>
    <row r="1205" spans="1:24">
      <c r="A1205" t="s">
        <v>1677</v>
      </c>
      <c r="C1205" s="20">
        <v>0</v>
      </c>
      <c r="D1205" s="20">
        <v>2.3299523136426502E-3</v>
      </c>
      <c r="E1205" s="21"/>
      <c r="F1205" s="4">
        <v>0</v>
      </c>
      <c r="G1205" s="4">
        <v>1</v>
      </c>
      <c r="I1205" s="3">
        <v>82.383420000000001</v>
      </c>
      <c r="J1205" s="3"/>
      <c r="K1205" s="7" t="s">
        <v>34</v>
      </c>
      <c r="L1205" s="2" t="s">
        <v>3</v>
      </c>
      <c r="M1205" t="s">
        <v>8</v>
      </c>
      <c r="N1205" t="s">
        <v>9</v>
      </c>
      <c r="O1205" t="s">
        <v>33</v>
      </c>
      <c r="P1205" t="s">
        <v>34</v>
      </c>
      <c r="T1205">
        <v>0</v>
      </c>
      <c r="V1205" s="1"/>
      <c r="X1205" s="1"/>
    </row>
    <row r="1206" spans="1:24">
      <c r="A1206" t="s">
        <v>1678</v>
      </c>
      <c r="C1206" s="20">
        <v>1.7853136000713899E-3</v>
      </c>
      <c r="D1206" s="20">
        <v>4.3793888066172797E-4</v>
      </c>
      <c r="E1206" s="21"/>
      <c r="F1206" s="4">
        <v>8</v>
      </c>
      <c r="G1206" s="4">
        <v>2</v>
      </c>
      <c r="I1206" s="3">
        <v>82.291669999999996</v>
      </c>
      <c r="J1206" s="3"/>
      <c r="K1206" s="7" t="s">
        <v>25</v>
      </c>
      <c r="L1206" s="2" t="s">
        <v>1</v>
      </c>
      <c r="M1206" t="s">
        <v>8</v>
      </c>
      <c r="N1206" t="s">
        <v>9</v>
      </c>
      <c r="T1206">
        <v>0</v>
      </c>
      <c r="V1206" s="1"/>
      <c r="X1206" s="1"/>
    </row>
    <row r="1207" spans="1:24">
      <c r="A1207" t="s">
        <v>1679</v>
      </c>
      <c r="C1207" s="20">
        <v>7.0195183412567806E-4</v>
      </c>
      <c r="D1207" s="20">
        <v>1.5850066450486999E-3</v>
      </c>
      <c r="E1207" s="21"/>
      <c r="F1207" s="4">
        <v>2</v>
      </c>
      <c r="G1207" s="4">
        <v>4</v>
      </c>
      <c r="I1207" s="3">
        <v>82.914569999999998</v>
      </c>
      <c r="J1207" s="3"/>
      <c r="K1207" s="7" t="s">
        <v>327</v>
      </c>
      <c r="L1207" s="2" t="s">
        <v>6</v>
      </c>
      <c r="M1207" t="s">
        <v>8</v>
      </c>
      <c r="N1207" t="s">
        <v>9</v>
      </c>
      <c r="O1207" t="s">
        <v>94</v>
      </c>
      <c r="P1207" t="s">
        <v>95</v>
      </c>
      <c r="Q1207" t="s">
        <v>325</v>
      </c>
      <c r="R1207" s="5" t="s">
        <v>326</v>
      </c>
      <c r="S1207" s="5" t="s">
        <v>327</v>
      </c>
      <c r="T1207">
        <v>1</v>
      </c>
      <c r="V1207" s="1"/>
      <c r="X1207" s="1"/>
    </row>
    <row r="1208" spans="1:24">
      <c r="A1208" t="s">
        <v>1680</v>
      </c>
      <c r="C1208" s="20">
        <v>2.01781732699739E-3</v>
      </c>
      <c r="D1208" s="20">
        <v>1.8868814566724799E-4</v>
      </c>
      <c r="E1208" s="21"/>
      <c r="F1208" s="4">
        <v>1</v>
      </c>
      <c r="G1208" s="4">
        <v>1</v>
      </c>
      <c r="I1208" s="3">
        <v>82.038830000000004</v>
      </c>
      <c r="J1208" s="3"/>
      <c r="K1208" s="7" t="s">
        <v>35</v>
      </c>
      <c r="L1208" s="2" t="s">
        <v>4</v>
      </c>
      <c r="M1208" t="s">
        <v>8</v>
      </c>
      <c r="N1208" t="s">
        <v>9</v>
      </c>
      <c r="O1208" t="s">
        <v>33</v>
      </c>
      <c r="P1208" t="s">
        <v>34</v>
      </c>
      <c r="Q1208" t="s">
        <v>35</v>
      </c>
      <c r="T1208">
        <v>0</v>
      </c>
      <c r="V1208" s="1"/>
      <c r="X1208" s="1"/>
    </row>
    <row r="1209" spans="1:24">
      <c r="A1209" t="s">
        <v>1681</v>
      </c>
      <c r="C1209" s="20">
        <v>0</v>
      </c>
      <c r="D1209" s="20">
        <v>2.3224089554504503E-3</v>
      </c>
      <c r="E1209" s="21"/>
      <c r="F1209" s="4">
        <v>0</v>
      </c>
      <c r="G1209" s="4">
        <v>6</v>
      </c>
      <c r="I1209" s="3">
        <v>89.777780000000007</v>
      </c>
      <c r="J1209" s="3"/>
      <c r="K1209" s="7" t="s">
        <v>327</v>
      </c>
      <c r="L1209" s="2" t="s">
        <v>6</v>
      </c>
      <c r="M1209" t="s">
        <v>8</v>
      </c>
      <c r="N1209" t="s">
        <v>9</v>
      </c>
      <c r="O1209" t="s">
        <v>94</v>
      </c>
      <c r="P1209" t="s">
        <v>95</v>
      </c>
      <c r="Q1209" t="s">
        <v>325</v>
      </c>
      <c r="R1209" s="5" t="s">
        <v>326</v>
      </c>
      <c r="S1209" s="5" t="s">
        <v>327</v>
      </c>
      <c r="T1209">
        <v>1</v>
      </c>
      <c r="V1209" s="1"/>
      <c r="X1209" s="1"/>
    </row>
    <row r="1210" spans="1:24">
      <c r="A1210" t="s">
        <v>1682</v>
      </c>
      <c r="C1210" s="20">
        <v>4.1645677222163505E-4</v>
      </c>
      <c r="D1210" s="20">
        <v>1.8777249209218998E-3</v>
      </c>
      <c r="E1210" s="21"/>
      <c r="F1210" s="4">
        <v>3</v>
      </c>
      <c r="G1210" s="4">
        <v>6</v>
      </c>
      <c r="I1210" s="3">
        <v>82.474230000000006</v>
      </c>
      <c r="J1210" s="3"/>
      <c r="K1210" s="7" t="s">
        <v>25</v>
      </c>
      <c r="L1210" s="2" t="s">
        <v>1</v>
      </c>
      <c r="M1210" t="s">
        <v>8</v>
      </c>
      <c r="N1210" t="s">
        <v>9</v>
      </c>
      <c r="T1210">
        <v>0</v>
      </c>
      <c r="V1210" s="1"/>
      <c r="X1210" s="1"/>
    </row>
    <row r="1211" spans="1:24">
      <c r="A1211" t="s">
        <v>1683</v>
      </c>
      <c r="C1211" s="20">
        <v>1.0937131282841501E-3</v>
      </c>
      <c r="D1211" s="20">
        <v>1.1485482503139301E-3</v>
      </c>
      <c r="E1211" s="21"/>
      <c r="F1211" s="4">
        <v>3</v>
      </c>
      <c r="G1211" s="4">
        <v>3</v>
      </c>
      <c r="I1211" s="3">
        <v>82.456140000000005</v>
      </c>
      <c r="J1211" s="3"/>
      <c r="K1211" s="7" t="s">
        <v>11</v>
      </c>
      <c r="L1211" s="2" t="s">
        <v>3</v>
      </c>
      <c r="M1211" t="s">
        <v>8</v>
      </c>
      <c r="N1211" t="s">
        <v>9</v>
      </c>
      <c r="O1211" t="s">
        <v>10</v>
      </c>
      <c r="P1211" t="s">
        <v>11</v>
      </c>
      <c r="T1211">
        <v>0</v>
      </c>
      <c r="V1211" s="1"/>
      <c r="X1211" s="1"/>
    </row>
    <row r="1212" spans="1:24">
      <c r="A1212" t="s">
        <v>1684</v>
      </c>
      <c r="C1212" s="20">
        <v>2.0545420549536102E-3</v>
      </c>
      <c r="D1212" s="20">
        <v>1.2382597497476999E-4</v>
      </c>
      <c r="E1212" s="21"/>
      <c r="F1212" s="4">
        <v>7</v>
      </c>
      <c r="G1212" s="4">
        <v>1</v>
      </c>
      <c r="I1212" s="3">
        <v>91.061449999999994</v>
      </c>
      <c r="J1212" s="3"/>
      <c r="K1212" s="7" t="s">
        <v>85</v>
      </c>
      <c r="L1212" s="2" t="s">
        <v>6</v>
      </c>
      <c r="M1212" t="s">
        <v>8</v>
      </c>
      <c r="N1212" t="s">
        <v>27</v>
      </c>
      <c r="O1212" t="s">
        <v>28</v>
      </c>
      <c r="P1212" t="s">
        <v>29</v>
      </c>
      <c r="Q1212" t="s">
        <v>30</v>
      </c>
      <c r="R1212" s="5" t="s">
        <v>31</v>
      </c>
      <c r="S1212" s="5" t="s">
        <v>85</v>
      </c>
      <c r="T1212">
        <v>1</v>
      </c>
      <c r="V1212" s="1"/>
      <c r="X1212" s="1"/>
    </row>
    <row r="1213" spans="1:24">
      <c r="A1213" t="s">
        <v>1685</v>
      </c>
      <c r="C1213" s="20">
        <v>1.23214513393768E-3</v>
      </c>
      <c r="D1213" s="20">
        <v>9.8517326573231202E-4</v>
      </c>
      <c r="E1213" s="21"/>
      <c r="F1213" s="4">
        <v>3</v>
      </c>
      <c r="G1213" s="4">
        <v>3</v>
      </c>
      <c r="I1213" s="3">
        <v>84.020619999999994</v>
      </c>
      <c r="J1213" s="3"/>
      <c r="K1213" s="7" t="s">
        <v>276</v>
      </c>
      <c r="L1213" s="2" t="s">
        <v>5</v>
      </c>
      <c r="M1213" t="s">
        <v>8</v>
      </c>
      <c r="N1213" t="s">
        <v>9</v>
      </c>
      <c r="O1213" t="s">
        <v>33</v>
      </c>
      <c r="P1213" t="s">
        <v>34</v>
      </c>
      <c r="Q1213" t="s">
        <v>275</v>
      </c>
      <c r="R1213" s="5" t="s">
        <v>276</v>
      </c>
      <c r="T1213">
        <v>1</v>
      </c>
      <c r="V1213" s="1"/>
      <c r="X1213" s="1"/>
    </row>
    <row r="1214" spans="1:24">
      <c r="A1214" t="s">
        <v>1686</v>
      </c>
      <c r="C1214" s="20">
        <v>2.4081298463613201E-4</v>
      </c>
      <c r="D1214" s="20">
        <v>2.0068828038568702E-3</v>
      </c>
      <c r="E1214" s="21"/>
      <c r="F1214" s="4">
        <v>1</v>
      </c>
      <c r="G1214" s="4">
        <v>4</v>
      </c>
      <c r="I1214" s="3">
        <v>80.099500000000006</v>
      </c>
      <c r="J1214" s="3"/>
      <c r="K1214" s="7" t="s">
        <v>34</v>
      </c>
      <c r="L1214" s="2" t="s">
        <v>3</v>
      </c>
      <c r="M1214" t="s">
        <v>8</v>
      </c>
      <c r="N1214" t="s">
        <v>9</v>
      </c>
      <c r="O1214" t="s">
        <v>33</v>
      </c>
      <c r="P1214" t="s">
        <v>34</v>
      </c>
      <c r="T1214">
        <v>0</v>
      </c>
      <c r="V1214" s="1"/>
      <c r="X1214" s="1"/>
    </row>
    <row r="1215" spans="1:24">
      <c r="A1215" t="s">
        <v>1687</v>
      </c>
      <c r="C1215" s="20">
        <v>6.6923392893381201E-4</v>
      </c>
      <c r="D1215" s="20">
        <v>1.5516144548402601E-3</v>
      </c>
      <c r="E1215" s="21"/>
      <c r="F1215" s="4">
        <v>3</v>
      </c>
      <c r="G1215" s="4">
        <v>2</v>
      </c>
      <c r="I1215" s="3">
        <v>82.5</v>
      </c>
      <c r="J1215" s="3"/>
      <c r="K1215" s="7" t="s">
        <v>180</v>
      </c>
      <c r="L1215" s="2" t="s">
        <v>5</v>
      </c>
      <c r="M1215" t="s">
        <v>8</v>
      </c>
      <c r="N1215" t="s">
        <v>9</v>
      </c>
      <c r="O1215" t="s">
        <v>16</v>
      </c>
      <c r="P1215" t="s">
        <v>71</v>
      </c>
      <c r="Q1215" t="s">
        <v>179</v>
      </c>
      <c r="R1215" s="5" t="s">
        <v>180</v>
      </c>
      <c r="T1215">
        <v>1</v>
      </c>
      <c r="V1215" s="1"/>
      <c r="X1215" s="1"/>
    </row>
    <row r="1216" spans="1:24">
      <c r="A1216" t="s">
        <v>1688</v>
      </c>
      <c r="C1216" s="20">
        <v>0</v>
      </c>
      <c r="D1216" s="20">
        <v>2.2595215272584799E-3</v>
      </c>
      <c r="E1216" s="21"/>
      <c r="F1216" s="4">
        <v>0</v>
      </c>
      <c r="G1216" s="4">
        <v>7</v>
      </c>
      <c r="I1216" s="3">
        <v>91.489360000000005</v>
      </c>
      <c r="J1216" s="3"/>
      <c r="K1216" s="7" t="s">
        <v>1690</v>
      </c>
      <c r="L1216" s="2" t="s">
        <v>6</v>
      </c>
      <c r="M1216" t="s">
        <v>8</v>
      </c>
      <c r="N1216" t="s">
        <v>57</v>
      </c>
      <c r="O1216" t="s">
        <v>66</v>
      </c>
      <c r="P1216" t="s">
        <v>78</v>
      </c>
      <c r="Q1216" t="s">
        <v>373</v>
      </c>
      <c r="R1216" s="5" t="s">
        <v>1689</v>
      </c>
      <c r="S1216" s="5" t="s">
        <v>1690</v>
      </c>
      <c r="T1216">
        <v>1</v>
      </c>
      <c r="V1216" s="1"/>
      <c r="X1216" s="1"/>
    </row>
    <row r="1217" spans="1:24">
      <c r="A1217" t="s">
        <v>1691</v>
      </c>
      <c r="C1217" s="20">
        <v>8.8487744447394003E-4</v>
      </c>
      <c r="D1217" s="20">
        <v>1.3154760289749801E-3</v>
      </c>
      <c r="E1217" s="21"/>
      <c r="F1217" s="4">
        <v>1</v>
      </c>
      <c r="G1217" s="4">
        <v>3</v>
      </c>
      <c r="I1217" s="3">
        <v>80.568719999999999</v>
      </c>
      <c r="J1217" s="3"/>
      <c r="K1217" s="7" t="s">
        <v>154</v>
      </c>
      <c r="L1217" s="2" t="s">
        <v>5</v>
      </c>
      <c r="M1217" t="s">
        <v>8</v>
      </c>
      <c r="N1217" t="s">
        <v>150</v>
      </c>
      <c r="O1217" t="s">
        <v>151</v>
      </c>
      <c r="P1217" t="s">
        <v>152</v>
      </c>
      <c r="Q1217" t="s">
        <v>153</v>
      </c>
      <c r="R1217" s="5" t="s">
        <v>154</v>
      </c>
      <c r="T1217">
        <v>1</v>
      </c>
      <c r="V1217" s="1"/>
      <c r="X1217" s="1"/>
    </row>
    <row r="1218" spans="1:24">
      <c r="A1218" t="s">
        <v>1692</v>
      </c>
      <c r="C1218" s="20">
        <v>3.1732432132260802E-4</v>
      </c>
      <c r="D1218" s="20">
        <v>1.9152960329430902E-3</v>
      </c>
      <c r="E1218" s="21"/>
      <c r="F1218" s="4">
        <v>1</v>
      </c>
      <c r="G1218" s="4">
        <v>1</v>
      </c>
      <c r="I1218" s="3">
        <v>82.959639999999993</v>
      </c>
      <c r="J1218" s="3"/>
      <c r="K1218" s="7" t="s">
        <v>251</v>
      </c>
      <c r="L1218" s="2" t="s">
        <v>6</v>
      </c>
      <c r="M1218" t="s">
        <v>8</v>
      </c>
      <c r="N1218" t="s">
        <v>9</v>
      </c>
      <c r="O1218" t="s">
        <v>16</v>
      </c>
      <c r="P1218" t="s">
        <v>71</v>
      </c>
      <c r="Q1218" t="s">
        <v>179</v>
      </c>
      <c r="R1218" s="5" t="s">
        <v>250</v>
      </c>
      <c r="S1218" s="5" t="s">
        <v>251</v>
      </c>
      <c r="T1218">
        <v>1</v>
      </c>
      <c r="V1218" s="1"/>
      <c r="X1218" s="1"/>
    </row>
    <row r="1219" spans="1:24">
      <c r="A1219" t="s">
        <v>1693</v>
      </c>
      <c r="C1219" s="20">
        <v>7.2530413603981902E-4</v>
      </c>
      <c r="D1219" s="20">
        <v>1.4736025863163499E-3</v>
      </c>
      <c r="E1219" s="21"/>
      <c r="F1219" s="4">
        <v>3</v>
      </c>
      <c r="G1219" s="4">
        <v>7</v>
      </c>
      <c r="I1219" s="3">
        <v>85</v>
      </c>
      <c r="J1219" s="3"/>
      <c r="K1219" s="7" t="s">
        <v>31</v>
      </c>
      <c r="L1219" s="2" t="s">
        <v>5</v>
      </c>
      <c r="M1219" t="s">
        <v>8</v>
      </c>
      <c r="N1219" t="s">
        <v>27</v>
      </c>
      <c r="O1219" t="s">
        <v>28</v>
      </c>
      <c r="P1219" t="s">
        <v>29</v>
      </c>
      <c r="Q1219" t="s">
        <v>30</v>
      </c>
      <c r="R1219" s="5" t="s">
        <v>31</v>
      </c>
      <c r="T1219">
        <v>1</v>
      </c>
      <c r="V1219" s="1"/>
      <c r="X1219" s="1"/>
    </row>
    <row r="1220" spans="1:24">
      <c r="A1220" t="s">
        <v>1694</v>
      </c>
      <c r="C1220" s="20">
        <v>1.4080816965516699E-3</v>
      </c>
      <c r="D1220" s="20">
        <v>7.4966265180668697E-4</v>
      </c>
      <c r="E1220" s="21"/>
      <c r="F1220" s="4">
        <v>3</v>
      </c>
      <c r="G1220" s="4">
        <v>1</v>
      </c>
      <c r="I1220" s="3">
        <v>83.425409999999999</v>
      </c>
      <c r="J1220" s="3"/>
      <c r="K1220" s="7" t="s">
        <v>31</v>
      </c>
      <c r="L1220" s="2" t="s">
        <v>5</v>
      </c>
      <c r="M1220" t="s">
        <v>8</v>
      </c>
      <c r="N1220" t="s">
        <v>27</v>
      </c>
      <c r="O1220" t="s">
        <v>28</v>
      </c>
      <c r="P1220" t="s">
        <v>29</v>
      </c>
      <c r="Q1220" t="s">
        <v>30</v>
      </c>
      <c r="R1220" s="5" t="s">
        <v>31</v>
      </c>
      <c r="T1220">
        <v>1</v>
      </c>
      <c r="V1220" s="1"/>
      <c r="X1220" s="1"/>
    </row>
    <row r="1221" spans="1:24">
      <c r="A1221" t="s">
        <v>1695</v>
      </c>
      <c r="C1221" s="20">
        <v>2.4901638527815098E-4</v>
      </c>
      <c r="D1221" s="20">
        <v>1.9752382741510402E-3</v>
      </c>
      <c r="E1221" s="21"/>
      <c r="F1221" s="4">
        <v>1</v>
      </c>
      <c r="G1221" s="4">
        <v>2</v>
      </c>
      <c r="I1221" s="3">
        <v>84.090909999999994</v>
      </c>
      <c r="J1221" s="3"/>
      <c r="K1221" s="7" t="s">
        <v>1536</v>
      </c>
      <c r="L1221" s="2" t="s">
        <v>2</v>
      </c>
      <c r="M1221" t="s">
        <v>8</v>
      </c>
      <c r="N1221" t="s">
        <v>9</v>
      </c>
      <c r="O1221" t="s">
        <v>10</v>
      </c>
      <c r="T1221">
        <v>0</v>
      </c>
      <c r="V1221" s="1"/>
      <c r="X1221" s="1"/>
    </row>
    <row r="1222" spans="1:24">
      <c r="A1222" t="s">
        <v>1696</v>
      </c>
      <c r="C1222" s="20">
        <v>6.2930589456717298E-4</v>
      </c>
      <c r="D1222" s="20">
        <v>1.56686231396555E-3</v>
      </c>
      <c r="E1222" s="21"/>
      <c r="F1222" s="4">
        <v>3</v>
      </c>
      <c r="G1222" s="4">
        <v>3</v>
      </c>
      <c r="I1222" s="3">
        <v>83.937820000000002</v>
      </c>
      <c r="J1222" s="3"/>
      <c r="K1222" s="7" t="s">
        <v>25</v>
      </c>
      <c r="L1222" s="2" t="s">
        <v>1</v>
      </c>
      <c r="M1222" t="s">
        <v>8</v>
      </c>
      <c r="N1222" t="s">
        <v>9</v>
      </c>
      <c r="T1222">
        <v>0</v>
      </c>
      <c r="V1222" s="1"/>
      <c r="X1222" s="1"/>
    </row>
    <row r="1223" spans="1:24">
      <c r="A1223" t="s">
        <v>1697</v>
      </c>
      <c r="C1223" s="20">
        <v>7.6260771428662204E-4</v>
      </c>
      <c r="D1223" s="20">
        <v>1.4147670588900601E-3</v>
      </c>
      <c r="E1223" s="21"/>
      <c r="F1223" s="4">
        <v>4</v>
      </c>
      <c r="G1223" s="4">
        <v>6</v>
      </c>
      <c r="I1223" s="3">
        <v>82.183909999999997</v>
      </c>
      <c r="J1223" s="3"/>
      <c r="K1223" s="7" t="s">
        <v>11</v>
      </c>
      <c r="L1223" s="2" t="s">
        <v>3</v>
      </c>
      <c r="M1223" t="s">
        <v>8</v>
      </c>
      <c r="N1223" t="s">
        <v>9</v>
      </c>
      <c r="O1223" t="s">
        <v>10</v>
      </c>
      <c r="P1223" t="s">
        <v>11</v>
      </c>
      <c r="T1223">
        <v>0</v>
      </c>
      <c r="V1223" s="1"/>
      <c r="X1223" s="1"/>
    </row>
    <row r="1224" spans="1:24">
      <c r="A1224" t="s">
        <v>1698</v>
      </c>
      <c r="C1224" s="20">
        <v>1.7364998171098401E-3</v>
      </c>
      <c r="D1224" s="20">
        <v>3.7975164242585302E-4</v>
      </c>
      <c r="E1224" s="21"/>
      <c r="F1224" s="4">
        <v>4</v>
      </c>
      <c r="G1224" s="4">
        <v>1</v>
      </c>
      <c r="I1224" s="3">
        <v>85.492230000000006</v>
      </c>
      <c r="J1224" s="3"/>
      <c r="K1224" s="7" t="s">
        <v>61</v>
      </c>
      <c r="L1224" s="2" t="s">
        <v>4</v>
      </c>
      <c r="M1224" t="s">
        <v>8</v>
      </c>
      <c r="N1224" t="s">
        <v>9</v>
      </c>
      <c r="O1224" t="s">
        <v>33</v>
      </c>
      <c r="P1224" t="s">
        <v>34</v>
      </c>
      <c r="Q1224" t="s">
        <v>61</v>
      </c>
      <c r="T1224">
        <v>0</v>
      </c>
      <c r="V1224" s="1"/>
      <c r="X1224" s="1"/>
    </row>
    <row r="1225" spans="1:24">
      <c r="A1225" t="s">
        <v>1699</v>
      </c>
      <c r="C1225" s="20">
        <v>4.1834002677376198E-4</v>
      </c>
      <c r="D1225" s="20">
        <v>1.7746774669271002E-3</v>
      </c>
      <c r="E1225" s="21"/>
      <c r="F1225" s="4">
        <v>1</v>
      </c>
      <c r="G1225" s="4">
        <v>2</v>
      </c>
      <c r="I1225" s="3">
        <v>80.864199999999997</v>
      </c>
      <c r="J1225" s="3"/>
      <c r="K1225" s="7" t="s">
        <v>407</v>
      </c>
      <c r="L1225" s="2" t="s">
        <v>4</v>
      </c>
      <c r="M1225" t="s">
        <v>8</v>
      </c>
      <c r="N1225" t="s">
        <v>9</v>
      </c>
      <c r="O1225" t="s">
        <v>94</v>
      </c>
      <c r="P1225" t="s">
        <v>406</v>
      </c>
      <c r="Q1225" t="s">
        <v>407</v>
      </c>
      <c r="T1225">
        <v>0</v>
      </c>
      <c r="V1225" s="1"/>
      <c r="X1225" s="1"/>
    </row>
    <row r="1226" spans="1:24">
      <c r="A1226" t="s">
        <v>1700</v>
      </c>
      <c r="C1226" s="20">
        <v>9.6544085078056495E-4</v>
      </c>
      <c r="D1226" s="20">
        <v>1.1758786957118401E-3</v>
      </c>
      <c r="E1226" s="21"/>
      <c r="F1226" s="4">
        <v>5</v>
      </c>
      <c r="G1226" s="4">
        <v>3</v>
      </c>
      <c r="I1226" s="3">
        <v>93.401020000000003</v>
      </c>
      <c r="J1226" s="3"/>
      <c r="K1226" s="7" t="s">
        <v>1154</v>
      </c>
      <c r="L1226" s="2" t="s">
        <v>6</v>
      </c>
      <c r="M1226" t="s">
        <v>8</v>
      </c>
      <c r="N1226" t="s">
        <v>57</v>
      </c>
      <c r="O1226" t="s">
        <v>66</v>
      </c>
      <c r="P1226" t="s">
        <v>78</v>
      </c>
      <c r="Q1226" t="s">
        <v>1152</v>
      </c>
      <c r="R1226" s="5" t="s">
        <v>1153</v>
      </c>
      <c r="S1226" s="5" t="s">
        <v>1154</v>
      </c>
      <c r="T1226">
        <v>1</v>
      </c>
      <c r="V1226" s="1"/>
      <c r="X1226" s="1"/>
    </row>
    <row r="1227" spans="1:24">
      <c r="A1227" t="s">
        <v>1701</v>
      </c>
      <c r="C1227" s="20">
        <v>1.8175195605816599E-3</v>
      </c>
      <c r="D1227" s="20">
        <v>2.7172256357956101E-4</v>
      </c>
      <c r="E1227" s="21"/>
      <c r="F1227" s="4">
        <v>3</v>
      </c>
      <c r="G1227" s="4">
        <v>2</v>
      </c>
      <c r="I1227" s="3">
        <v>81.481480000000005</v>
      </c>
      <c r="J1227" s="3"/>
      <c r="K1227" s="7" t="s">
        <v>91</v>
      </c>
      <c r="L1227" s="2" t="s">
        <v>6</v>
      </c>
      <c r="M1227" t="s">
        <v>8</v>
      </c>
      <c r="N1227" t="s">
        <v>9</v>
      </c>
      <c r="O1227" t="s">
        <v>10</v>
      </c>
      <c r="P1227" t="s">
        <v>11</v>
      </c>
      <c r="Q1227" t="s">
        <v>12</v>
      </c>
      <c r="R1227" s="5" t="s">
        <v>90</v>
      </c>
      <c r="S1227" s="5" t="s">
        <v>91</v>
      </c>
      <c r="T1227">
        <v>1</v>
      </c>
      <c r="V1227" s="1"/>
      <c r="X1227" s="1"/>
    </row>
    <row r="1228" spans="1:24">
      <c r="A1228" t="s">
        <v>1702</v>
      </c>
      <c r="C1228" s="20">
        <v>1.2778937471247501E-3</v>
      </c>
      <c r="D1228" s="20">
        <v>8.3913746923090803E-4</v>
      </c>
      <c r="E1228" s="21"/>
      <c r="F1228" s="4">
        <v>8</v>
      </c>
      <c r="G1228" s="4">
        <v>2</v>
      </c>
      <c r="I1228" s="3">
        <v>80.874319999999997</v>
      </c>
      <c r="J1228" s="3"/>
      <c r="K1228" s="7" t="s">
        <v>16</v>
      </c>
      <c r="L1228" s="2" t="s">
        <v>2</v>
      </c>
      <c r="M1228" t="s">
        <v>8</v>
      </c>
      <c r="N1228" t="s">
        <v>9</v>
      </c>
      <c r="O1228" t="s">
        <v>16</v>
      </c>
      <c r="T1228">
        <v>0</v>
      </c>
      <c r="V1228" s="1"/>
      <c r="X1228" s="1"/>
    </row>
    <row r="1229" spans="1:24">
      <c r="A1229" t="s">
        <v>1703</v>
      </c>
      <c r="C1229" s="20">
        <v>2.0622530572120702E-3</v>
      </c>
      <c r="D1229" s="20">
        <v>0</v>
      </c>
      <c r="E1229" s="21"/>
      <c r="F1229" s="4">
        <v>4</v>
      </c>
      <c r="G1229" s="4">
        <v>0</v>
      </c>
      <c r="I1229" s="3">
        <v>84.782610000000005</v>
      </c>
      <c r="J1229" s="3"/>
      <c r="K1229" s="7" t="s">
        <v>13</v>
      </c>
      <c r="L1229" s="2" t="s">
        <v>5</v>
      </c>
      <c r="M1229" t="s">
        <v>8</v>
      </c>
      <c r="N1229" t="s">
        <v>9</v>
      </c>
      <c r="O1229" t="s">
        <v>10</v>
      </c>
      <c r="P1229" t="s">
        <v>11</v>
      </c>
      <c r="Q1229" t="s">
        <v>12</v>
      </c>
      <c r="R1229" s="5" t="s">
        <v>13</v>
      </c>
      <c r="T1229">
        <v>1</v>
      </c>
      <c r="V1229" s="1"/>
      <c r="X1229" s="1"/>
    </row>
    <row r="1230" spans="1:24">
      <c r="A1230" t="s">
        <v>1704</v>
      </c>
      <c r="C1230" s="20">
        <v>0</v>
      </c>
      <c r="D1230" s="20">
        <v>2.1765097205614101E-3</v>
      </c>
      <c r="E1230" s="21"/>
      <c r="F1230" s="4">
        <v>0</v>
      </c>
      <c r="G1230" s="4">
        <v>5</v>
      </c>
      <c r="I1230" s="3">
        <v>82.653059999999996</v>
      </c>
      <c r="J1230" s="3"/>
      <c r="K1230" s="7" t="s">
        <v>34</v>
      </c>
      <c r="L1230" s="2" t="s">
        <v>3</v>
      </c>
      <c r="M1230" t="s">
        <v>8</v>
      </c>
      <c r="N1230" t="s">
        <v>9</v>
      </c>
      <c r="O1230" t="s">
        <v>33</v>
      </c>
      <c r="P1230" t="s">
        <v>34</v>
      </c>
      <c r="T1230">
        <v>0</v>
      </c>
      <c r="V1230" s="1"/>
      <c r="X1230" s="1"/>
    </row>
    <row r="1231" spans="1:24">
      <c r="A1231" t="s">
        <v>1705</v>
      </c>
      <c r="C1231" s="20">
        <v>4.9037595051293402E-4</v>
      </c>
      <c r="D1231" s="20">
        <v>1.6522563236494999E-3</v>
      </c>
      <c r="E1231" s="21"/>
      <c r="F1231" s="4">
        <v>2</v>
      </c>
      <c r="G1231" s="4">
        <v>4</v>
      </c>
      <c r="I1231" s="3">
        <v>89.010990000000007</v>
      </c>
      <c r="J1231" s="3"/>
      <c r="K1231" s="7" t="s">
        <v>1707</v>
      </c>
      <c r="L1231" s="2" t="s">
        <v>6</v>
      </c>
      <c r="M1231" t="s">
        <v>8</v>
      </c>
      <c r="N1231" t="s">
        <v>9</v>
      </c>
      <c r="O1231" t="s">
        <v>16</v>
      </c>
      <c r="P1231" t="s">
        <v>17</v>
      </c>
      <c r="Q1231" t="s">
        <v>692</v>
      </c>
      <c r="R1231" s="5" t="s">
        <v>1706</v>
      </c>
      <c r="S1231" s="5" t="s">
        <v>1707</v>
      </c>
      <c r="T1231">
        <v>1</v>
      </c>
      <c r="V1231" s="1"/>
      <c r="X1231" s="1"/>
    </row>
    <row r="1232" spans="1:24">
      <c r="A1232" t="s">
        <v>1708</v>
      </c>
      <c r="C1232" s="20">
        <v>4.8598094864900197E-4</v>
      </c>
      <c r="D1232" s="20">
        <v>1.6440974218182699E-3</v>
      </c>
      <c r="E1232" s="21"/>
      <c r="F1232" s="4">
        <v>3</v>
      </c>
      <c r="G1232" s="4">
        <v>7</v>
      </c>
      <c r="I1232" s="3">
        <v>81.142859999999999</v>
      </c>
      <c r="J1232" s="3"/>
      <c r="K1232" s="7" t="s">
        <v>11</v>
      </c>
      <c r="L1232" s="2" t="s">
        <v>3</v>
      </c>
      <c r="M1232" t="s">
        <v>8</v>
      </c>
      <c r="N1232" t="s">
        <v>9</v>
      </c>
      <c r="O1232" t="s">
        <v>10</v>
      </c>
      <c r="P1232" t="s">
        <v>11</v>
      </c>
      <c r="T1232">
        <v>0</v>
      </c>
      <c r="V1232" s="1"/>
      <c r="X1232" s="1"/>
    </row>
    <row r="1233" spans="1:24">
      <c r="A1233" t="s">
        <v>1709</v>
      </c>
      <c r="C1233" s="20">
        <v>9.9536884742631006E-4</v>
      </c>
      <c r="D1233" s="20">
        <v>1.09739017408031E-3</v>
      </c>
      <c r="E1233" s="21"/>
      <c r="F1233" s="4">
        <v>4</v>
      </c>
      <c r="G1233" s="4">
        <v>4</v>
      </c>
      <c r="I1233" s="3">
        <v>81.91489</v>
      </c>
      <c r="J1233" s="3"/>
      <c r="K1233" s="7" t="s">
        <v>31</v>
      </c>
      <c r="L1233" s="2" t="s">
        <v>5</v>
      </c>
      <c r="M1233" t="s">
        <v>8</v>
      </c>
      <c r="N1233" t="s">
        <v>27</v>
      </c>
      <c r="O1233" t="s">
        <v>28</v>
      </c>
      <c r="P1233" t="s">
        <v>29</v>
      </c>
      <c r="Q1233" t="s">
        <v>30</v>
      </c>
      <c r="R1233" s="5" t="s">
        <v>31</v>
      </c>
      <c r="T1233">
        <v>1</v>
      </c>
      <c r="V1233" s="1"/>
      <c r="X1233" s="1"/>
    </row>
    <row r="1234" spans="1:24">
      <c r="A1234" t="s">
        <v>1710</v>
      </c>
      <c r="C1234" s="20">
        <v>2.0176341222282804E-3</v>
      </c>
      <c r="D1234" s="20">
        <v>0</v>
      </c>
      <c r="E1234" s="21"/>
      <c r="F1234" s="4">
        <v>1</v>
      </c>
      <c r="G1234" s="4">
        <v>0</v>
      </c>
      <c r="I1234" s="3">
        <v>81.333330000000004</v>
      </c>
      <c r="J1234" s="3"/>
      <c r="K1234" s="7" t="s">
        <v>247</v>
      </c>
      <c r="L1234" s="2" t="s">
        <v>6</v>
      </c>
      <c r="M1234" t="s">
        <v>8</v>
      </c>
      <c r="N1234" t="s">
        <v>9</v>
      </c>
      <c r="O1234" t="s">
        <v>243</v>
      </c>
      <c r="P1234" t="s">
        <v>244</v>
      </c>
      <c r="Q1234" t="s">
        <v>245</v>
      </c>
      <c r="R1234" s="5" t="s">
        <v>246</v>
      </c>
      <c r="S1234" s="5" t="s">
        <v>247</v>
      </c>
      <c r="T1234">
        <v>1</v>
      </c>
      <c r="V1234" s="1"/>
      <c r="X1234" s="1"/>
    </row>
    <row r="1235" spans="1:24">
      <c r="A1235" t="s">
        <v>1711</v>
      </c>
      <c r="C1235" s="20">
        <v>1.5048405431354801E-3</v>
      </c>
      <c r="D1235" s="20">
        <v>5.4198906390564401E-4</v>
      </c>
      <c r="E1235" s="21"/>
      <c r="F1235" s="4">
        <v>4</v>
      </c>
      <c r="G1235" s="4">
        <v>2</v>
      </c>
      <c r="I1235" s="3">
        <v>82.233500000000006</v>
      </c>
      <c r="J1235" s="3"/>
      <c r="K1235" s="7" t="s">
        <v>53</v>
      </c>
      <c r="L1235" s="2" t="s">
        <v>6</v>
      </c>
      <c r="M1235" t="s">
        <v>8</v>
      </c>
      <c r="N1235" t="s">
        <v>9</v>
      </c>
      <c r="O1235" t="s">
        <v>10</v>
      </c>
      <c r="P1235" t="s">
        <v>11</v>
      </c>
      <c r="Q1235" t="s">
        <v>12</v>
      </c>
      <c r="R1235" s="5" t="s">
        <v>52</v>
      </c>
      <c r="S1235" s="5" t="s">
        <v>53</v>
      </c>
      <c r="T1235">
        <v>1</v>
      </c>
      <c r="V1235" s="1"/>
      <c r="X1235" s="1"/>
    </row>
    <row r="1236" spans="1:24">
      <c r="A1236" t="s">
        <v>1712</v>
      </c>
      <c r="C1236" s="20">
        <v>1.03939098904708E-3</v>
      </c>
      <c r="D1236" s="20">
        <v>1.0318107246406699E-3</v>
      </c>
      <c r="E1236" s="21"/>
      <c r="F1236" s="4">
        <v>3</v>
      </c>
      <c r="G1236" s="4">
        <v>1</v>
      </c>
      <c r="I1236" s="3">
        <v>82.37885</v>
      </c>
      <c r="J1236" s="3"/>
      <c r="K1236" s="7" t="s">
        <v>240</v>
      </c>
      <c r="L1236" s="2" t="s">
        <v>6</v>
      </c>
      <c r="M1236" t="s">
        <v>8</v>
      </c>
      <c r="N1236" t="s">
        <v>57</v>
      </c>
      <c r="O1236" t="s">
        <v>66</v>
      </c>
      <c r="P1236" t="s">
        <v>187</v>
      </c>
      <c r="Q1236" t="s">
        <v>238</v>
      </c>
      <c r="R1236" s="5" t="s">
        <v>239</v>
      </c>
      <c r="S1236" s="5" t="s">
        <v>240</v>
      </c>
      <c r="T1236">
        <v>1</v>
      </c>
      <c r="V1236" s="1"/>
      <c r="X1236" s="1"/>
    </row>
    <row r="1237" spans="1:24">
      <c r="A1237" t="s">
        <v>1713</v>
      </c>
      <c r="C1237" s="20">
        <v>1.9970672763836698E-3</v>
      </c>
      <c r="D1237" s="20">
        <v>0</v>
      </c>
      <c r="E1237" s="21"/>
      <c r="F1237" s="4">
        <v>7</v>
      </c>
      <c r="G1237" s="4">
        <v>0</v>
      </c>
      <c r="I1237" s="3">
        <v>82.857140000000001</v>
      </c>
      <c r="J1237" s="3"/>
      <c r="K1237" s="7" t="s">
        <v>37</v>
      </c>
      <c r="L1237" s="2" t="s">
        <v>6</v>
      </c>
      <c r="M1237" t="s">
        <v>8</v>
      </c>
      <c r="N1237" t="s">
        <v>9</v>
      </c>
      <c r="O1237" t="s">
        <v>33</v>
      </c>
      <c r="P1237" t="s">
        <v>34</v>
      </c>
      <c r="Q1237" t="s">
        <v>35</v>
      </c>
      <c r="R1237" s="5" t="s">
        <v>36</v>
      </c>
      <c r="S1237" s="5" t="s">
        <v>37</v>
      </c>
      <c r="T1237">
        <v>1</v>
      </c>
      <c r="V1237" s="1"/>
      <c r="X1237" s="1"/>
    </row>
    <row r="1238" spans="1:24">
      <c r="A1238" t="s">
        <v>1714</v>
      </c>
      <c r="C1238" s="20">
        <v>0</v>
      </c>
      <c r="D1238" s="20">
        <v>2.1117664324400501E-3</v>
      </c>
      <c r="E1238" s="21"/>
      <c r="F1238" s="4">
        <v>0</v>
      </c>
      <c r="G1238" s="4">
        <v>9</v>
      </c>
      <c r="I1238" s="3">
        <v>91.481480000000005</v>
      </c>
      <c r="J1238" s="3"/>
      <c r="K1238" s="7" t="s">
        <v>1153</v>
      </c>
      <c r="L1238" s="2" t="s">
        <v>5</v>
      </c>
      <c r="M1238" t="s">
        <v>8</v>
      </c>
      <c r="N1238" t="s">
        <v>57</v>
      </c>
      <c r="O1238" t="s">
        <v>66</v>
      </c>
      <c r="P1238" t="s">
        <v>78</v>
      </c>
      <c r="Q1238" t="s">
        <v>1152</v>
      </c>
      <c r="R1238" s="5" t="s">
        <v>1153</v>
      </c>
      <c r="T1238">
        <v>1</v>
      </c>
      <c r="V1238" s="1"/>
      <c r="X1238" s="1"/>
    </row>
    <row r="1239" spans="1:24">
      <c r="A1239" t="s">
        <v>1715</v>
      </c>
      <c r="C1239" s="20">
        <v>1.2969564426378599E-3</v>
      </c>
      <c r="D1239" s="20">
        <v>7.3713696004717706E-4</v>
      </c>
      <c r="E1239" s="21"/>
      <c r="F1239" s="4">
        <v>2</v>
      </c>
      <c r="G1239" s="4">
        <v>1</v>
      </c>
      <c r="I1239" s="3">
        <v>82.352940000000004</v>
      </c>
      <c r="J1239" s="3"/>
      <c r="K1239" s="7" t="s">
        <v>91</v>
      </c>
      <c r="L1239" s="2" t="s">
        <v>6</v>
      </c>
      <c r="M1239" t="s">
        <v>8</v>
      </c>
      <c r="N1239" t="s">
        <v>9</v>
      </c>
      <c r="O1239" t="s">
        <v>10</v>
      </c>
      <c r="P1239" t="s">
        <v>11</v>
      </c>
      <c r="Q1239" t="s">
        <v>12</v>
      </c>
      <c r="R1239" s="5" t="s">
        <v>90</v>
      </c>
      <c r="S1239" s="5" t="s">
        <v>91</v>
      </c>
      <c r="T1239">
        <v>1</v>
      </c>
      <c r="V1239" s="1"/>
      <c r="X1239" s="1"/>
    </row>
    <row r="1240" spans="1:24">
      <c r="A1240" t="s">
        <v>1716</v>
      </c>
      <c r="C1240" s="20">
        <v>5.9240699003715303E-4</v>
      </c>
      <c r="D1240" s="20">
        <v>1.4802709378432201E-3</v>
      </c>
      <c r="E1240" s="21"/>
      <c r="F1240" s="4">
        <v>4</v>
      </c>
      <c r="G1240" s="4">
        <v>3</v>
      </c>
      <c r="I1240" s="3">
        <v>83.251230000000007</v>
      </c>
      <c r="J1240" s="3"/>
      <c r="K1240" s="7" t="s">
        <v>23</v>
      </c>
      <c r="L1240" s="2" t="s">
        <v>6</v>
      </c>
      <c r="M1240" t="s">
        <v>8</v>
      </c>
      <c r="N1240" t="s">
        <v>9</v>
      </c>
      <c r="O1240" t="s">
        <v>10</v>
      </c>
      <c r="P1240" t="s">
        <v>11</v>
      </c>
      <c r="Q1240" t="s">
        <v>21</v>
      </c>
      <c r="R1240" s="5" t="s">
        <v>22</v>
      </c>
      <c r="S1240" s="5" t="s">
        <v>23</v>
      </c>
      <c r="T1240">
        <v>1</v>
      </c>
      <c r="V1240" s="1"/>
      <c r="X1240" s="1"/>
    </row>
    <row r="1241" spans="1:24">
      <c r="A1241" t="s">
        <v>1717</v>
      </c>
      <c r="C1241" s="20">
        <v>0</v>
      </c>
      <c r="D1241" s="20">
        <v>2.0980715826357599E-3</v>
      </c>
      <c r="E1241" s="21"/>
      <c r="F1241" s="4">
        <v>0</v>
      </c>
      <c r="G1241" s="4">
        <v>5</v>
      </c>
      <c r="I1241" s="3">
        <v>80.102040000000002</v>
      </c>
      <c r="J1241" s="3"/>
      <c r="K1241" s="7" t="s">
        <v>25</v>
      </c>
      <c r="L1241" s="2" t="s">
        <v>1</v>
      </c>
      <c r="M1241" t="s">
        <v>8</v>
      </c>
      <c r="N1241" t="s">
        <v>9</v>
      </c>
      <c r="T1241">
        <v>0</v>
      </c>
      <c r="V1241" s="1"/>
      <c r="X1241" s="1"/>
    </row>
    <row r="1242" spans="1:24">
      <c r="A1242" t="s">
        <v>1718</v>
      </c>
      <c r="C1242" s="20">
        <v>1.9810241195548899E-3</v>
      </c>
      <c r="D1242" s="20">
        <v>0</v>
      </c>
      <c r="E1242" s="21"/>
      <c r="F1242" s="4">
        <v>6</v>
      </c>
      <c r="G1242" s="4">
        <v>0</v>
      </c>
      <c r="I1242" s="3">
        <v>82.564099999999996</v>
      </c>
      <c r="J1242" s="3"/>
      <c r="K1242" s="7" t="s">
        <v>13</v>
      </c>
      <c r="L1242" s="2" t="s">
        <v>5</v>
      </c>
      <c r="M1242" t="s">
        <v>8</v>
      </c>
      <c r="N1242" t="s">
        <v>9</v>
      </c>
      <c r="O1242" t="s">
        <v>10</v>
      </c>
      <c r="P1242" t="s">
        <v>11</v>
      </c>
      <c r="Q1242" t="s">
        <v>12</v>
      </c>
      <c r="R1242" s="5" t="s">
        <v>13</v>
      </c>
      <c r="T1242">
        <v>1</v>
      </c>
      <c r="V1242" s="1"/>
      <c r="X1242" s="1"/>
    </row>
    <row r="1243" spans="1:24">
      <c r="A1243" t="s">
        <v>1719</v>
      </c>
      <c r="C1243" s="20">
        <v>1.56311331584969E-3</v>
      </c>
      <c r="D1243" s="20">
        <v>4.3858803839104301E-4</v>
      </c>
      <c r="E1243" s="21"/>
      <c r="F1243" s="4">
        <v>6</v>
      </c>
      <c r="G1243" s="4">
        <v>2</v>
      </c>
      <c r="I1243" s="3">
        <v>80.841120000000004</v>
      </c>
      <c r="J1243" s="3"/>
      <c r="K1243" s="7" t="s">
        <v>11</v>
      </c>
      <c r="L1243" s="2" t="s">
        <v>3</v>
      </c>
      <c r="M1243" t="s">
        <v>8</v>
      </c>
      <c r="N1243" t="s">
        <v>9</v>
      </c>
      <c r="O1243" t="s">
        <v>10</v>
      </c>
      <c r="P1243" t="s">
        <v>11</v>
      </c>
      <c r="T1243">
        <v>0</v>
      </c>
      <c r="V1243" s="1"/>
      <c r="X1243" s="1"/>
    </row>
    <row r="1244" spans="1:24">
      <c r="A1244" t="s">
        <v>1720</v>
      </c>
      <c r="C1244" s="20">
        <v>1.5662688343827302E-4</v>
      </c>
      <c r="D1244" s="20">
        <v>1.92347879598493E-3</v>
      </c>
      <c r="E1244" s="21"/>
      <c r="F1244" s="4">
        <v>1</v>
      </c>
      <c r="G1244" s="4">
        <v>8</v>
      </c>
      <c r="I1244" s="3">
        <v>83.152169999999998</v>
      </c>
      <c r="J1244" s="3"/>
      <c r="K1244" s="7" t="s">
        <v>13</v>
      </c>
      <c r="L1244" s="2" t="s">
        <v>5</v>
      </c>
      <c r="M1244" t="s">
        <v>8</v>
      </c>
      <c r="N1244" t="s">
        <v>9</v>
      </c>
      <c r="O1244" t="s">
        <v>10</v>
      </c>
      <c r="P1244" t="s">
        <v>11</v>
      </c>
      <c r="Q1244" t="s">
        <v>12</v>
      </c>
      <c r="R1244" s="5" t="s">
        <v>13</v>
      </c>
      <c r="T1244">
        <v>1</v>
      </c>
      <c r="V1244" s="1"/>
      <c r="X1244" s="1"/>
    </row>
    <row r="1245" spans="1:24">
      <c r="A1245" t="s">
        <v>1721</v>
      </c>
      <c r="C1245" s="20">
        <v>4.1850987085018294E-4</v>
      </c>
      <c r="D1245" s="20">
        <v>1.63991560397972E-3</v>
      </c>
      <c r="E1245" s="21"/>
      <c r="F1245" s="4">
        <v>2</v>
      </c>
      <c r="G1245" s="4">
        <v>5</v>
      </c>
      <c r="I1245" s="3">
        <v>82.914569999999998</v>
      </c>
      <c r="J1245" s="3"/>
      <c r="K1245" s="7" t="s">
        <v>97</v>
      </c>
      <c r="L1245" s="2" t="s">
        <v>4</v>
      </c>
      <c r="M1245" t="s">
        <v>8</v>
      </c>
      <c r="N1245" t="s">
        <v>9</v>
      </c>
      <c r="O1245" t="s">
        <v>33</v>
      </c>
      <c r="P1245" t="s">
        <v>34</v>
      </c>
      <c r="Q1245" t="s">
        <v>97</v>
      </c>
      <c r="T1245">
        <v>0</v>
      </c>
      <c r="V1245" s="1"/>
      <c r="X1245" s="1"/>
    </row>
    <row r="1246" spans="1:24">
      <c r="A1246" t="s">
        <v>1722</v>
      </c>
      <c r="C1246" s="20">
        <v>6.4122156571498894E-4</v>
      </c>
      <c r="D1246" s="20">
        <v>1.40282321463405E-3</v>
      </c>
      <c r="E1246" s="21"/>
      <c r="F1246" s="4">
        <v>5</v>
      </c>
      <c r="G1246" s="4">
        <v>5</v>
      </c>
      <c r="I1246" s="3">
        <v>85.635360000000006</v>
      </c>
      <c r="J1246" s="3"/>
      <c r="K1246" s="7" t="s">
        <v>31</v>
      </c>
      <c r="L1246" s="2" t="s">
        <v>5</v>
      </c>
      <c r="M1246" t="s">
        <v>8</v>
      </c>
      <c r="N1246" t="s">
        <v>27</v>
      </c>
      <c r="O1246" t="s">
        <v>28</v>
      </c>
      <c r="P1246" t="s">
        <v>29</v>
      </c>
      <c r="Q1246" t="s">
        <v>30</v>
      </c>
      <c r="R1246" s="5" t="s">
        <v>31</v>
      </c>
      <c r="T1246">
        <v>1</v>
      </c>
      <c r="V1246" s="1"/>
      <c r="X1246" s="1"/>
    </row>
    <row r="1247" spans="1:24">
      <c r="A1247" t="s">
        <v>1723</v>
      </c>
      <c r="C1247" s="20">
        <v>8.0954365016072888E-4</v>
      </c>
      <c r="D1247" s="20">
        <v>1.2244093552650701E-3</v>
      </c>
      <c r="E1247" s="21"/>
      <c r="F1247" s="4">
        <v>3</v>
      </c>
      <c r="G1247" s="4">
        <v>4</v>
      </c>
      <c r="I1247" s="3">
        <v>80.927840000000003</v>
      </c>
      <c r="J1247" s="3"/>
      <c r="K1247" s="7" t="s">
        <v>25</v>
      </c>
      <c r="L1247" s="2" t="s">
        <v>1</v>
      </c>
      <c r="M1247" t="s">
        <v>8</v>
      </c>
      <c r="N1247" t="s">
        <v>9</v>
      </c>
      <c r="T1247">
        <v>0</v>
      </c>
      <c r="V1247" s="1"/>
      <c r="X1247" s="1"/>
    </row>
    <row r="1248" spans="1:24">
      <c r="A1248" t="s">
        <v>1724</v>
      </c>
      <c r="C1248" s="20">
        <v>1.9654263668970602E-3</v>
      </c>
      <c r="D1248" s="20">
        <v>0</v>
      </c>
      <c r="E1248" s="21"/>
      <c r="F1248" s="4">
        <v>2</v>
      </c>
      <c r="G1248" s="4">
        <v>0</v>
      </c>
      <c r="I1248" s="3">
        <v>82.587059999999994</v>
      </c>
      <c r="J1248" s="3"/>
      <c r="K1248" s="7" t="s">
        <v>61</v>
      </c>
      <c r="L1248" s="2" t="s">
        <v>4</v>
      </c>
      <c r="M1248" t="s">
        <v>8</v>
      </c>
      <c r="N1248" t="s">
        <v>9</v>
      </c>
      <c r="O1248" t="s">
        <v>33</v>
      </c>
      <c r="P1248" t="s">
        <v>34</v>
      </c>
      <c r="Q1248" t="s">
        <v>61</v>
      </c>
      <c r="T1248">
        <v>0</v>
      </c>
      <c r="V1248" s="1"/>
      <c r="X1248" s="1"/>
    </row>
    <row r="1249" spans="1:24">
      <c r="A1249" t="s">
        <v>1725</v>
      </c>
      <c r="C1249" s="20">
        <v>4.0462895524803804E-4</v>
      </c>
      <c r="D1249" s="20">
        <v>1.6492579469562E-3</v>
      </c>
      <c r="E1249" s="21"/>
      <c r="F1249" s="4">
        <v>1</v>
      </c>
      <c r="G1249" s="4">
        <v>3</v>
      </c>
      <c r="I1249" s="3">
        <v>82.8125</v>
      </c>
      <c r="J1249" s="3"/>
      <c r="K1249" s="7" t="s">
        <v>25</v>
      </c>
      <c r="L1249" s="2" t="s">
        <v>1</v>
      </c>
      <c r="M1249" t="s">
        <v>8</v>
      </c>
      <c r="N1249" t="s">
        <v>9</v>
      </c>
      <c r="T1249">
        <v>0</v>
      </c>
      <c r="V1249" s="1"/>
      <c r="X1249" s="1"/>
    </row>
    <row r="1250" spans="1:24">
      <c r="A1250" t="s">
        <v>1726</v>
      </c>
      <c r="C1250" s="20">
        <v>1.9611636672628801E-3</v>
      </c>
      <c r="D1250" s="20">
        <v>0</v>
      </c>
      <c r="E1250" s="21"/>
      <c r="F1250" s="4">
        <v>4</v>
      </c>
      <c r="G1250" s="4">
        <v>0</v>
      </c>
      <c r="I1250" s="3">
        <v>81.553399999999996</v>
      </c>
      <c r="J1250" s="3"/>
      <c r="K1250" s="7" t="s">
        <v>11</v>
      </c>
      <c r="L1250" s="2" t="s">
        <v>3</v>
      </c>
      <c r="M1250" t="s">
        <v>8</v>
      </c>
      <c r="N1250" t="s">
        <v>9</v>
      </c>
      <c r="O1250" t="s">
        <v>10</v>
      </c>
      <c r="P1250" t="s">
        <v>11</v>
      </c>
      <c r="T1250">
        <v>0</v>
      </c>
      <c r="V1250" s="1"/>
      <c r="X1250" s="1"/>
    </row>
    <row r="1251" spans="1:24">
      <c r="A1251" t="s">
        <v>1727</v>
      </c>
      <c r="C1251" s="20">
        <v>1.9604060609232899E-3</v>
      </c>
      <c r="D1251" s="20">
        <v>0</v>
      </c>
      <c r="E1251" s="21"/>
      <c r="F1251" s="4">
        <v>8</v>
      </c>
      <c r="G1251" s="4">
        <v>0</v>
      </c>
      <c r="I1251" s="3">
        <v>85.766419999999997</v>
      </c>
      <c r="J1251" s="3"/>
      <c r="K1251" s="7" t="s">
        <v>37</v>
      </c>
      <c r="L1251" s="2" t="s">
        <v>6</v>
      </c>
      <c r="M1251" t="s">
        <v>8</v>
      </c>
      <c r="N1251" t="s">
        <v>9</v>
      </c>
      <c r="O1251" t="s">
        <v>33</v>
      </c>
      <c r="P1251" t="s">
        <v>34</v>
      </c>
      <c r="Q1251" t="s">
        <v>35</v>
      </c>
      <c r="R1251" s="5" t="s">
        <v>36</v>
      </c>
      <c r="S1251" s="5" t="s">
        <v>37</v>
      </c>
      <c r="T1251">
        <v>1</v>
      </c>
      <c r="V1251" s="1"/>
      <c r="X1251" s="1"/>
    </row>
    <row r="1252" spans="1:24">
      <c r="A1252" t="s">
        <v>1728</v>
      </c>
      <c r="C1252" s="20">
        <v>3.9573888551430801E-4</v>
      </c>
      <c r="D1252" s="20">
        <v>1.65610873438192E-3</v>
      </c>
      <c r="E1252" s="21"/>
      <c r="F1252" s="4">
        <v>2</v>
      </c>
      <c r="G1252" s="4">
        <v>5</v>
      </c>
      <c r="I1252" s="3">
        <v>81.958759999999998</v>
      </c>
      <c r="J1252" s="3"/>
      <c r="K1252" s="7" t="s">
        <v>25</v>
      </c>
      <c r="L1252" s="2" t="s">
        <v>1</v>
      </c>
      <c r="M1252" t="s">
        <v>8</v>
      </c>
      <c r="N1252" t="s">
        <v>9</v>
      </c>
      <c r="T1252">
        <v>0</v>
      </c>
      <c r="V1252" s="1"/>
      <c r="X1252" s="1"/>
    </row>
    <row r="1253" spans="1:24">
      <c r="A1253" t="s">
        <v>1729</v>
      </c>
      <c r="C1253" s="20">
        <v>1.5369427397652E-3</v>
      </c>
      <c r="D1253" s="20">
        <v>4.4525926829621802E-4</v>
      </c>
      <c r="E1253" s="21"/>
      <c r="F1253" s="4">
        <v>5</v>
      </c>
      <c r="G1253" s="4">
        <v>2</v>
      </c>
      <c r="I1253" s="3">
        <v>82.989689999999996</v>
      </c>
      <c r="J1253" s="3"/>
      <c r="K1253" s="7" t="s">
        <v>25</v>
      </c>
      <c r="L1253" s="2" t="s">
        <v>1</v>
      </c>
      <c r="M1253" t="s">
        <v>8</v>
      </c>
      <c r="N1253" t="s">
        <v>9</v>
      </c>
      <c r="T1253">
        <v>0</v>
      </c>
      <c r="V1253" s="1"/>
      <c r="X1253" s="1"/>
    </row>
    <row r="1254" spans="1:24">
      <c r="A1254" t="s">
        <v>1730</v>
      </c>
      <c r="C1254" s="20">
        <v>1.9558746337428501E-3</v>
      </c>
      <c r="D1254" s="20">
        <v>0</v>
      </c>
      <c r="E1254" s="21"/>
      <c r="F1254" s="4">
        <v>2</v>
      </c>
      <c r="G1254" s="4">
        <v>0</v>
      </c>
      <c r="I1254" s="3">
        <v>86.387429999999995</v>
      </c>
      <c r="J1254" s="3"/>
      <c r="K1254" s="7" t="s">
        <v>61</v>
      </c>
      <c r="L1254" s="2" t="s">
        <v>4</v>
      </c>
      <c r="M1254" t="s">
        <v>8</v>
      </c>
      <c r="N1254" t="s">
        <v>9</v>
      </c>
      <c r="O1254" t="s">
        <v>33</v>
      </c>
      <c r="P1254" t="s">
        <v>34</v>
      </c>
      <c r="Q1254" t="s">
        <v>61</v>
      </c>
      <c r="T1254">
        <v>0</v>
      </c>
      <c r="V1254" s="1"/>
      <c r="X1254" s="1"/>
    </row>
    <row r="1255" spans="1:24">
      <c r="A1255" t="s">
        <v>1731</v>
      </c>
      <c r="C1255" s="20">
        <v>8.0414840280687593E-4</v>
      </c>
      <c r="D1255" s="20">
        <v>1.20003839404792E-3</v>
      </c>
      <c r="E1255" s="21"/>
      <c r="F1255" s="4">
        <v>2</v>
      </c>
      <c r="G1255" s="4">
        <v>4</v>
      </c>
      <c r="I1255" s="3">
        <v>85.051550000000006</v>
      </c>
      <c r="J1255" s="3"/>
      <c r="K1255" s="7" t="s">
        <v>34</v>
      </c>
      <c r="L1255" s="2" t="s">
        <v>3</v>
      </c>
      <c r="M1255" t="s">
        <v>8</v>
      </c>
      <c r="N1255" t="s">
        <v>9</v>
      </c>
      <c r="O1255" t="s">
        <v>33</v>
      </c>
      <c r="P1255" t="s">
        <v>34</v>
      </c>
      <c r="T1255">
        <v>0</v>
      </c>
      <c r="V1255" s="1"/>
      <c r="X1255" s="1"/>
    </row>
    <row r="1256" spans="1:24">
      <c r="A1256" t="s">
        <v>1732</v>
      </c>
      <c r="C1256" s="20">
        <v>1.93591959432848E-3</v>
      </c>
      <c r="D1256" s="20">
        <v>0</v>
      </c>
      <c r="E1256" s="21"/>
      <c r="F1256" s="4">
        <v>3</v>
      </c>
      <c r="G1256" s="4">
        <v>0</v>
      </c>
      <c r="I1256" s="3">
        <v>85.198560000000001</v>
      </c>
      <c r="J1256" s="3"/>
      <c r="K1256" s="7" t="s">
        <v>37</v>
      </c>
      <c r="L1256" s="2" t="s">
        <v>6</v>
      </c>
      <c r="M1256" t="s">
        <v>8</v>
      </c>
      <c r="N1256" t="s">
        <v>9</v>
      </c>
      <c r="O1256" t="s">
        <v>33</v>
      </c>
      <c r="P1256" t="s">
        <v>34</v>
      </c>
      <c r="Q1256" t="s">
        <v>35</v>
      </c>
      <c r="R1256" s="5" t="s">
        <v>36</v>
      </c>
      <c r="S1256" s="5" t="s">
        <v>37</v>
      </c>
      <c r="T1256">
        <v>1</v>
      </c>
      <c r="V1256" s="1"/>
      <c r="X1256" s="1"/>
    </row>
    <row r="1257" spans="1:24">
      <c r="A1257" t="s">
        <v>1733</v>
      </c>
      <c r="C1257" s="20">
        <v>1.7501158725144899E-3</v>
      </c>
      <c r="D1257" s="20">
        <v>1.8471825847625898E-4</v>
      </c>
      <c r="E1257" s="21"/>
      <c r="F1257" s="4">
        <v>4</v>
      </c>
      <c r="G1257" s="4">
        <v>1</v>
      </c>
      <c r="I1257" s="3">
        <v>80.213899999999995</v>
      </c>
      <c r="J1257" s="3"/>
      <c r="K1257" s="7" t="s">
        <v>31</v>
      </c>
      <c r="L1257" s="2" t="s">
        <v>5</v>
      </c>
      <c r="M1257" t="s">
        <v>8</v>
      </c>
      <c r="N1257" t="s">
        <v>27</v>
      </c>
      <c r="O1257" t="s">
        <v>28</v>
      </c>
      <c r="P1257" t="s">
        <v>29</v>
      </c>
      <c r="Q1257" t="s">
        <v>30</v>
      </c>
      <c r="R1257" s="5" t="s">
        <v>31</v>
      </c>
      <c r="T1257">
        <v>1</v>
      </c>
      <c r="V1257" s="1"/>
      <c r="X1257" s="1"/>
    </row>
    <row r="1258" spans="1:24">
      <c r="A1258" t="s">
        <v>1734</v>
      </c>
      <c r="C1258" s="20">
        <v>0</v>
      </c>
      <c r="D1258" s="20">
        <v>2.03190084323885E-3</v>
      </c>
      <c r="E1258" s="21"/>
      <c r="F1258" s="4">
        <v>0</v>
      </c>
      <c r="G1258" s="4">
        <v>1</v>
      </c>
      <c r="I1258" s="3">
        <v>88.934430000000006</v>
      </c>
      <c r="J1258" s="3"/>
      <c r="K1258" s="7" t="s">
        <v>260</v>
      </c>
      <c r="L1258" s="2" t="s">
        <v>6</v>
      </c>
      <c r="M1258" t="s">
        <v>8</v>
      </c>
      <c r="N1258" t="s">
        <v>57</v>
      </c>
      <c r="O1258" t="s">
        <v>66</v>
      </c>
      <c r="P1258" t="s">
        <v>147</v>
      </c>
      <c r="Q1258" t="s">
        <v>148</v>
      </c>
      <c r="R1258" s="5" t="s">
        <v>259</v>
      </c>
      <c r="S1258" s="5" t="s">
        <v>260</v>
      </c>
      <c r="T1258">
        <v>1</v>
      </c>
      <c r="V1258" s="1"/>
      <c r="X1258" s="1"/>
    </row>
    <row r="1259" spans="1:24">
      <c r="A1259" t="s">
        <v>1735</v>
      </c>
      <c r="C1259" s="20">
        <v>2.4081298463613201E-4</v>
      </c>
      <c r="D1259" s="20">
        <v>1.7502801847341799E-3</v>
      </c>
      <c r="E1259" s="21"/>
      <c r="F1259" s="4">
        <v>1</v>
      </c>
      <c r="G1259" s="4">
        <v>3</v>
      </c>
      <c r="I1259" s="3">
        <v>85.340310000000002</v>
      </c>
      <c r="J1259" s="3"/>
      <c r="K1259" s="7" t="s">
        <v>61</v>
      </c>
      <c r="L1259" s="2" t="s">
        <v>4</v>
      </c>
      <c r="M1259" t="s">
        <v>8</v>
      </c>
      <c r="N1259" t="s">
        <v>9</v>
      </c>
      <c r="O1259" t="s">
        <v>33</v>
      </c>
      <c r="P1259" t="s">
        <v>34</v>
      </c>
      <c r="Q1259" t="s">
        <v>61</v>
      </c>
      <c r="T1259">
        <v>0</v>
      </c>
      <c r="V1259" s="1"/>
      <c r="X1259" s="1"/>
    </row>
    <row r="1260" spans="1:24">
      <c r="A1260" t="s">
        <v>1736</v>
      </c>
      <c r="C1260" s="20">
        <v>8.6828167057393399E-4</v>
      </c>
      <c r="D1260" s="20">
        <v>1.06548860129883E-3</v>
      </c>
      <c r="E1260" s="21"/>
      <c r="F1260" s="4">
        <v>1</v>
      </c>
      <c r="G1260" s="4">
        <v>2</v>
      </c>
      <c r="I1260" s="3">
        <v>91.025639999999996</v>
      </c>
      <c r="J1260" s="3"/>
      <c r="K1260" s="7" t="s">
        <v>260</v>
      </c>
      <c r="L1260" s="2" t="s">
        <v>6</v>
      </c>
      <c r="M1260" t="s">
        <v>8</v>
      </c>
      <c r="N1260" t="s">
        <v>57</v>
      </c>
      <c r="O1260" t="s">
        <v>66</v>
      </c>
      <c r="P1260" t="s">
        <v>147</v>
      </c>
      <c r="Q1260" t="s">
        <v>148</v>
      </c>
      <c r="R1260" s="5" t="s">
        <v>259</v>
      </c>
      <c r="S1260" s="5" t="s">
        <v>260</v>
      </c>
      <c r="T1260">
        <v>1</v>
      </c>
      <c r="V1260" s="1"/>
      <c r="X1260" s="1"/>
    </row>
    <row r="1261" spans="1:24">
      <c r="A1261" t="s">
        <v>1737</v>
      </c>
      <c r="C1261" s="20">
        <v>6.65831841903514E-4</v>
      </c>
      <c r="D1261" s="20">
        <v>1.2740821915376999E-3</v>
      </c>
      <c r="E1261" s="21"/>
      <c r="F1261" s="4">
        <v>4</v>
      </c>
      <c r="G1261" s="4">
        <v>6</v>
      </c>
      <c r="I1261" s="3">
        <v>80.295569999999998</v>
      </c>
      <c r="J1261" s="3"/>
      <c r="K1261" s="7" t="s">
        <v>34</v>
      </c>
      <c r="L1261" s="2" t="s">
        <v>3</v>
      </c>
      <c r="M1261" t="s">
        <v>8</v>
      </c>
      <c r="N1261" t="s">
        <v>9</v>
      </c>
      <c r="O1261" t="s">
        <v>33</v>
      </c>
      <c r="P1261" t="s">
        <v>34</v>
      </c>
      <c r="T1261">
        <v>0</v>
      </c>
      <c r="V1261" s="1"/>
      <c r="X1261" s="1"/>
    </row>
    <row r="1262" spans="1:24">
      <c r="A1262" t="s">
        <v>1738</v>
      </c>
      <c r="C1262" s="20">
        <v>1.0756556984882E-3</v>
      </c>
      <c r="D1262" s="20">
        <v>8.2592563757550403E-4</v>
      </c>
      <c r="E1262" s="21"/>
      <c r="F1262" s="4">
        <v>4</v>
      </c>
      <c r="G1262" s="4">
        <v>3</v>
      </c>
      <c r="I1262" s="3">
        <v>82.702699999999993</v>
      </c>
      <c r="J1262" s="3"/>
      <c r="K1262" s="7" t="s">
        <v>31</v>
      </c>
      <c r="L1262" s="2" t="s">
        <v>5</v>
      </c>
      <c r="M1262" t="s">
        <v>8</v>
      </c>
      <c r="N1262" t="s">
        <v>27</v>
      </c>
      <c r="O1262" t="s">
        <v>28</v>
      </c>
      <c r="P1262" t="s">
        <v>29</v>
      </c>
      <c r="Q1262" t="s">
        <v>30</v>
      </c>
      <c r="R1262" s="5" t="s">
        <v>31</v>
      </c>
      <c r="T1262">
        <v>1</v>
      </c>
      <c r="V1262" s="1"/>
      <c r="X1262" s="1"/>
    </row>
    <row r="1263" spans="1:24">
      <c r="A1263" t="s">
        <v>1739</v>
      </c>
      <c r="C1263" s="20">
        <v>4.5774970246269297E-4</v>
      </c>
      <c r="D1263" s="20">
        <v>1.46639262504257E-3</v>
      </c>
      <c r="E1263" s="21"/>
      <c r="F1263" s="4">
        <v>1</v>
      </c>
      <c r="G1263" s="4">
        <v>3</v>
      </c>
      <c r="I1263" s="3">
        <v>86.842110000000005</v>
      </c>
      <c r="J1263" s="3"/>
      <c r="K1263" s="7" t="s">
        <v>61</v>
      </c>
      <c r="L1263" s="2" t="s">
        <v>4</v>
      </c>
      <c r="M1263" t="s">
        <v>8</v>
      </c>
      <c r="N1263" t="s">
        <v>9</v>
      </c>
      <c r="O1263" t="s">
        <v>33</v>
      </c>
      <c r="P1263" t="s">
        <v>34</v>
      </c>
      <c r="Q1263" t="s">
        <v>61</v>
      </c>
      <c r="T1263">
        <v>0</v>
      </c>
      <c r="V1263" s="1"/>
      <c r="X1263" s="1"/>
    </row>
    <row r="1264" spans="1:24">
      <c r="A1264" t="s">
        <v>1740</v>
      </c>
      <c r="C1264" s="20">
        <v>0</v>
      </c>
      <c r="D1264" s="20">
        <v>1.93925830764271E-3</v>
      </c>
      <c r="E1264" s="21"/>
      <c r="F1264" s="4">
        <v>0</v>
      </c>
      <c r="G1264" s="4">
        <v>7</v>
      </c>
      <c r="I1264" s="3">
        <v>80.836240000000004</v>
      </c>
      <c r="J1264" s="3"/>
      <c r="K1264" s="7" t="s">
        <v>37</v>
      </c>
      <c r="L1264" s="2" t="s">
        <v>6</v>
      </c>
      <c r="M1264" t="s">
        <v>8</v>
      </c>
      <c r="N1264" t="s">
        <v>9</v>
      </c>
      <c r="O1264" t="s">
        <v>33</v>
      </c>
      <c r="P1264" t="s">
        <v>34</v>
      </c>
      <c r="Q1264" t="s">
        <v>35</v>
      </c>
      <c r="R1264" s="5" t="s">
        <v>36</v>
      </c>
      <c r="S1264" s="5" t="s">
        <v>37</v>
      </c>
      <c r="T1264">
        <v>1</v>
      </c>
      <c r="V1264" s="1"/>
      <c r="X1264" s="1"/>
    </row>
    <row r="1265" spans="1:24">
      <c r="A1265" t="s">
        <v>1741</v>
      </c>
      <c r="C1265" s="20">
        <v>1.8158147521209601E-3</v>
      </c>
      <c r="D1265" s="20">
        <v>0</v>
      </c>
      <c r="E1265" s="21"/>
      <c r="F1265" s="4">
        <v>5</v>
      </c>
      <c r="G1265" s="4">
        <v>0</v>
      </c>
      <c r="I1265" s="3">
        <v>82.90155</v>
      </c>
      <c r="J1265" s="3"/>
      <c r="K1265" s="7" t="s">
        <v>25</v>
      </c>
      <c r="L1265" s="2" t="s">
        <v>1</v>
      </c>
      <c r="M1265" t="s">
        <v>8</v>
      </c>
      <c r="N1265" t="s">
        <v>9</v>
      </c>
      <c r="T1265">
        <v>0</v>
      </c>
      <c r="V1265" s="1"/>
      <c r="X1265" s="1"/>
    </row>
    <row r="1266" spans="1:24">
      <c r="A1266" t="s">
        <v>1742</v>
      </c>
      <c r="C1266" s="20">
        <v>8.1805351554222806E-4</v>
      </c>
      <c r="D1266" s="20">
        <v>1.0551531686830398E-3</v>
      </c>
      <c r="E1266" s="21"/>
      <c r="F1266" s="4">
        <v>4</v>
      </c>
      <c r="G1266" s="4">
        <v>5</v>
      </c>
      <c r="I1266" s="3">
        <v>84.455960000000005</v>
      </c>
      <c r="J1266" s="3"/>
      <c r="K1266" s="7" t="s">
        <v>34</v>
      </c>
      <c r="L1266" s="2" t="s">
        <v>3</v>
      </c>
      <c r="M1266" t="s">
        <v>8</v>
      </c>
      <c r="N1266" t="s">
        <v>9</v>
      </c>
      <c r="O1266" t="s">
        <v>33</v>
      </c>
      <c r="P1266" t="s">
        <v>34</v>
      </c>
      <c r="T1266">
        <v>0</v>
      </c>
      <c r="V1266" s="1"/>
      <c r="X1266" s="1"/>
    </row>
    <row r="1267" spans="1:24">
      <c r="A1267" t="s">
        <v>1743</v>
      </c>
      <c r="C1267" s="20">
        <v>4.2767941151312998E-4</v>
      </c>
      <c r="D1267" s="20">
        <v>1.45783220351338E-3</v>
      </c>
      <c r="E1267" s="21"/>
      <c r="F1267" s="4">
        <v>1</v>
      </c>
      <c r="G1267" s="4">
        <v>1</v>
      </c>
      <c r="I1267" s="3">
        <v>83.783779999999993</v>
      </c>
      <c r="J1267" s="3"/>
      <c r="K1267" s="7" t="s">
        <v>16</v>
      </c>
      <c r="L1267" s="2" t="s">
        <v>2</v>
      </c>
      <c r="M1267" t="s">
        <v>8</v>
      </c>
      <c r="N1267" t="s">
        <v>9</v>
      </c>
      <c r="O1267" t="s">
        <v>16</v>
      </c>
      <c r="T1267">
        <v>0</v>
      </c>
      <c r="V1267" s="1"/>
      <c r="X1267" s="1"/>
    </row>
    <row r="1268" spans="1:24">
      <c r="A1268" t="s">
        <v>1744</v>
      </c>
      <c r="C1268" s="20">
        <v>1.2904942623064401E-3</v>
      </c>
      <c r="D1268" s="20">
        <v>5.3850761535782202E-4</v>
      </c>
      <c r="E1268" s="21"/>
      <c r="F1268" s="4">
        <v>5</v>
      </c>
      <c r="G1268" s="4">
        <v>2</v>
      </c>
      <c r="I1268" s="3">
        <v>86.206900000000005</v>
      </c>
      <c r="J1268" s="3"/>
      <c r="K1268" s="7" t="s">
        <v>23</v>
      </c>
      <c r="L1268" s="2" t="s">
        <v>6</v>
      </c>
      <c r="M1268" t="s">
        <v>8</v>
      </c>
      <c r="N1268" t="s">
        <v>9</v>
      </c>
      <c r="O1268" t="s">
        <v>10</v>
      </c>
      <c r="P1268" t="s">
        <v>11</v>
      </c>
      <c r="Q1268" t="s">
        <v>21</v>
      </c>
      <c r="R1268" s="5" t="s">
        <v>22</v>
      </c>
      <c r="S1268" s="5" t="s">
        <v>23</v>
      </c>
      <c r="T1268">
        <v>1</v>
      </c>
      <c r="V1268" s="1"/>
      <c r="X1268" s="1"/>
    </row>
    <row r="1269" spans="1:24">
      <c r="A1269" t="s">
        <v>1745</v>
      </c>
      <c r="C1269" s="20">
        <v>7.5845268254141895E-4</v>
      </c>
      <c r="D1269" s="20">
        <v>1.0923509240237501E-3</v>
      </c>
      <c r="E1269" s="21"/>
      <c r="F1269" s="4">
        <v>3</v>
      </c>
      <c r="G1269" s="4">
        <v>5</v>
      </c>
      <c r="I1269" s="3">
        <v>85.340310000000002</v>
      </c>
      <c r="J1269" s="3"/>
      <c r="K1269" s="7" t="s">
        <v>19</v>
      </c>
      <c r="L1269" s="2" t="s">
        <v>5</v>
      </c>
      <c r="M1269" t="s">
        <v>8</v>
      </c>
      <c r="N1269" t="s">
        <v>9</v>
      </c>
      <c r="O1269" t="s">
        <v>16</v>
      </c>
      <c r="P1269" t="s">
        <v>17</v>
      </c>
      <c r="Q1269" t="s">
        <v>18</v>
      </c>
      <c r="R1269" s="5" t="s">
        <v>19</v>
      </c>
      <c r="T1269">
        <v>1</v>
      </c>
      <c r="V1269" s="1"/>
      <c r="X1269" s="1"/>
    </row>
    <row r="1270" spans="1:24">
      <c r="A1270" t="s">
        <v>1746</v>
      </c>
      <c r="C1270" s="20">
        <v>1.46231390842011E-3</v>
      </c>
      <c r="D1270" s="20">
        <v>3.2139614485324197E-4</v>
      </c>
      <c r="E1270" s="21"/>
      <c r="F1270" s="4">
        <v>5</v>
      </c>
      <c r="G1270" s="4">
        <v>1</v>
      </c>
      <c r="I1270" s="3">
        <v>81.566820000000007</v>
      </c>
      <c r="J1270" s="3"/>
      <c r="K1270" s="7" t="s">
        <v>109</v>
      </c>
      <c r="L1270" s="2" t="s">
        <v>4</v>
      </c>
      <c r="M1270" t="s">
        <v>8</v>
      </c>
      <c r="N1270" t="s">
        <v>9</v>
      </c>
      <c r="O1270" t="s">
        <v>10</v>
      </c>
      <c r="P1270" t="s">
        <v>11</v>
      </c>
      <c r="Q1270" t="s">
        <v>109</v>
      </c>
      <c r="T1270">
        <v>0</v>
      </c>
      <c r="V1270" s="1"/>
      <c r="X1270" s="1"/>
    </row>
    <row r="1271" spans="1:24">
      <c r="A1271" t="s">
        <v>1747</v>
      </c>
      <c r="C1271" s="20">
        <v>8.7507023523503299E-4</v>
      </c>
      <c r="D1271" s="20">
        <v>9.3588428632024594E-4</v>
      </c>
      <c r="E1271" s="21"/>
      <c r="F1271" s="4">
        <v>5</v>
      </c>
      <c r="G1271" s="4">
        <v>3</v>
      </c>
      <c r="I1271" s="3">
        <v>84.699449999999999</v>
      </c>
      <c r="J1271" s="3"/>
      <c r="K1271" s="7" t="s">
        <v>31</v>
      </c>
      <c r="L1271" s="2" t="s">
        <v>5</v>
      </c>
      <c r="M1271" t="s">
        <v>8</v>
      </c>
      <c r="N1271" t="s">
        <v>27</v>
      </c>
      <c r="O1271" t="s">
        <v>28</v>
      </c>
      <c r="P1271" t="s">
        <v>29</v>
      </c>
      <c r="Q1271" t="s">
        <v>30</v>
      </c>
      <c r="R1271" s="5" t="s">
        <v>31</v>
      </c>
      <c r="T1271">
        <v>1</v>
      </c>
      <c r="V1271" s="1"/>
      <c r="X1271" s="1"/>
    </row>
    <row r="1272" spans="1:24">
      <c r="A1272" t="s">
        <v>1748</v>
      </c>
      <c r="C1272" s="20">
        <v>1.2031195793090099E-3</v>
      </c>
      <c r="D1272" s="20">
        <v>5.7304948282284199E-4</v>
      </c>
      <c r="E1272" s="21"/>
      <c r="F1272" s="4">
        <v>2</v>
      </c>
      <c r="G1272" s="4">
        <v>1</v>
      </c>
      <c r="I1272" s="3">
        <v>82.5</v>
      </c>
      <c r="J1272" s="3"/>
      <c r="K1272" s="7" t="s">
        <v>61</v>
      </c>
      <c r="L1272" s="2" t="s">
        <v>4</v>
      </c>
      <c r="M1272" t="s">
        <v>8</v>
      </c>
      <c r="N1272" t="s">
        <v>9</v>
      </c>
      <c r="O1272" t="s">
        <v>33</v>
      </c>
      <c r="P1272" t="s">
        <v>34</v>
      </c>
      <c r="Q1272" t="s">
        <v>61</v>
      </c>
      <c r="T1272">
        <v>0</v>
      </c>
      <c r="V1272" s="1"/>
      <c r="X1272" s="1"/>
    </row>
    <row r="1273" spans="1:24">
      <c r="A1273" t="s">
        <v>1749</v>
      </c>
      <c r="C1273" s="20">
        <v>2.3124060585038702E-4</v>
      </c>
      <c r="D1273" s="20">
        <v>1.5957523642015799E-3</v>
      </c>
      <c r="E1273" s="21"/>
      <c r="F1273" s="4">
        <v>1</v>
      </c>
      <c r="G1273" s="4">
        <v>6</v>
      </c>
      <c r="I1273" s="3">
        <v>80.113640000000004</v>
      </c>
      <c r="J1273" s="3"/>
      <c r="K1273" s="7" t="s">
        <v>165</v>
      </c>
      <c r="L1273" s="2" t="s">
        <v>4</v>
      </c>
      <c r="M1273" t="s">
        <v>8</v>
      </c>
      <c r="N1273" t="s">
        <v>9</v>
      </c>
      <c r="O1273" t="s">
        <v>16</v>
      </c>
      <c r="P1273" t="s">
        <v>71</v>
      </c>
      <c r="Q1273" t="s">
        <v>165</v>
      </c>
      <c r="T1273">
        <v>0</v>
      </c>
      <c r="V1273" s="1"/>
      <c r="X1273" s="1"/>
    </row>
    <row r="1274" spans="1:24">
      <c r="A1274" t="s">
        <v>1750</v>
      </c>
      <c r="C1274" s="20">
        <v>1.72533328710512E-3</v>
      </c>
      <c r="D1274" s="20">
        <v>0</v>
      </c>
      <c r="E1274" s="21"/>
      <c r="F1274" s="4">
        <v>3</v>
      </c>
      <c r="G1274" s="4">
        <v>0</v>
      </c>
      <c r="I1274" s="3">
        <v>80.392160000000004</v>
      </c>
      <c r="J1274" s="3"/>
      <c r="K1274" s="7" t="s">
        <v>11</v>
      </c>
      <c r="L1274" s="2" t="s">
        <v>3</v>
      </c>
      <c r="M1274" t="s">
        <v>8</v>
      </c>
      <c r="N1274" t="s">
        <v>9</v>
      </c>
      <c r="O1274" t="s">
        <v>10</v>
      </c>
      <c r="P1274" t="s">
        <v>11</v>
      </c>
      <c r="T1274">
        <v>0</v>
      </c>
      <c r="V1274" s="1"/>
      <c r="X1274" s="1"/>
    </row>
    <row r="1275" spans="1:24">
      <c r="A1275" t="s">
        <v>1751</v>
      </c>
      <c r="C1275" s="20">
        <v>9.6880160189810496E-4</v>
      </c>
      <c r="D1275" s="20">
        <v>7.8938942318438406E-4</v>
      </c>
      <c r="E1275" s="21"/>
      <c r="F1275" s="4">
        <v>3</v>
      </c>
      <c r="G1275" s="4">
        <v>2</v>
      </c>
      <c r="I1275" s="3">
        <v>85.9375</v>
      </c>
      <c r="J1275" s="3"/>
      <c r="K1275" s="7" t="s">
        <v>19</v>
      </c>
      <c r="L1275" s="2" t="s">
        <v>5</v>
      </c>
      <c r="M1275" t="s">
        <v>8</v>
      </c>
      <c r="N1275" t="s">
        <v>9</v>
      </c>
      <c r="O1275" t="s">
        <v>16</v>
      </c>
      <c r="P1275" t="s">
        <v>17</v>
      </c>
      <c r="Q1275" t="s">
        <v>18</v>
      </c>
      <c r="R1275" s="5" t="s">
        <v>19</v>
      </c>
      <c r="T1275">
        <v>1</v>
      </c>
      <c r="V1275" s="1"/>
      <c r="X1275" s="1"/>
    </row>
    <row r="1276" spans="1:24">
      <c r="A1276" t="s">
        <v>1752</v>
      </c>
      <c r="C1276" s="20">
        <v>4.7854790089629497E-4</v>
      </c>
      <c r="D1276" s="20">
        <v>1.2748923932490001E-3</v>
      </c>
      <c r="E1276" s="21"/>
      <c r="F1276" s="4">
        <v>3</v>
      </c>
      <c r="G1276" s="4">
        <v>4</v>
      </c>
      <c r="I1276" s="3">
        <v>80.813950000000006</v>
      </c>
      <c r="J1276" s="3"/>
      <c r="K1276" s="7" t="s">
        <v>11</v>
      </c>
      <c r="L1276" s="2" t="s">
        <v>3</v>
      </c>
      <c r="M1276" t="s">
        <v>8</v>
      </c>
      <c r="N1276" t="s">
        <v>9</v>
      </c>
      <c r="O1276" t="s">
        <v>10</v>
      </c>
      <c r="P1276" t="s">
        <v>11</v>
      </c>
      <c r="T1276">
        <v>0</v>
      </c>
      <c r="V1276" s="1"/>
      <c r="X1276" s="1"/>
    </row>
    <row r="1277" spans="1:24">
      <c r="A1277" t="s">
        <v>1753</v>
      </c>
      <c r="C1277" s="20">
        <v>0</v>
      </c>
      <c r="D1277" s="20">
        <v>1.7761989342806401E-3</v>
      </c>
      <c r="E1277" s="21"/>
      <c r="F1277" s="4">
        <v>0</v>
      </c>
      <c r="G1277" s="4">
        <v>1</v>
      </c>
      <c r="I1277" s="3">
        <v>84.302329999999998</v>
      </c>
      <c r="J1277" s="3"/>
      <c r="K1277" s="7" t="s">
        <v>11</v>
      </c>
      <c r="L1277" s="2" t="s">
        <v>3</v>
      </c>
      <c r="M1277" t="s">
        <v>8</v>
      </c>
      <c r="N1277" t="s">
        <v>9</v>
      </c>
      <c r="O1277" t="s">
        <v>10</v>
      </c>
      <c r="P1277" t="s">
        <v>11</v>
      </c>
      <c r="T1277">
        <v>0</v>
      </c>
      <c r="V1277" s="1"/>
      <c r="X1277" s="1"/>
    </row>
    <row r="1278" spans="1:24">
      <c r="A1278" t="s">
        <v>1754</v>
      </c>
      <c r="C1278" s="20">
        <v>0</v>
      </c>
      <c r="D1278" s="20">
        <v>1.7667844522968198E-3</v>
      </c>
      <c r="E1278" s="21"/>
      <c r="F1278" s="4">
        <v>0</v>
      </c>
      <c r="G1278" s="4">
        <v>1</v>
      </c>
      <c r="I1278" s="3">
        <v>81.589960000000005</v>
      </c>
      <c r="J1278" s="3"/>
      <c r="K1278" s="7" t="s">
        <v>223</v>
      </c>
      <c r="L1278" s="2" t="s">
        <v>6</v>
      </c>
      <c r="M1278" t="s">
        <v>8</v>
      </c>
      <c r="N1278" t="s">
        <v>9</v>
      </c>
      <c r="O1278" t="s">
        <v>169</v>
      </c>
      <c r="P1278" t="s">
        <v>170</v>
      </c>
      <c r="Q1278" t="s">
        <v>171</v>
      </c>
      <c r="R1278" s="5" t="s">
        <v>222</v>
      </c>
      <c r="S1278" s="5" t="s">
        <v>223</v>
      </c>
      <c r="T1278">
        <v>1</v>
      </c>
      <c r="V1278" s="1"/>
      <c r="X1278" s="1"/>
    </row>
    <row r="1279" spans="1:24">
      <c r="A1279" t="s">
        <v>1755</v>
      </c>
      <c r="C1279" s="20">
        <v>4.0693266376052E-4</v>
      </c>
      <c r="D1279" s="20">
        <v>1.3223902753240801E-3</v>
      </c>
      <c r="E1279" s="21"/>
      <c r="F1279" s="4">
        <v>2</v>
      </c>
      <c r="G1279" s="4">
        <v>6</v>
      </c>
      <c r="I1279" s="3">
        <v>84.761899999999997</v>
      </c>
      <c r="J1279" s="3"/>
      <c r="K1279" s="7" t="s">
        <v>44</v>
      </c>
      <c r="L1279" s="2" t="s">
        <v>5</v>
      </c>
      <c r="M1279" t="s">
        <v>8</v>
      </c>
      <c r="N1279" t="s">
        <v>9</v>
      </c>
      <c r="O1279" t="s">
        <v>33</v>
      </c>
      <c r="P1279" t="s">
        <v>339</v>
      </c>
      <c r="Q1279" t="s">
        <v>44</v>
      </c>
      <c r="R1279" s="5" t="s">
        <v>339</v>
      </c>
      <c r="T1279">
        <v>1</v>
      </c>
      <c r="V1279" s="1"/>
      <c r="X1279" s="1"/>
    </row>
    <row r="1280" spans="1:24">
      <c r="A1280" t="s">
        <v>1756</v>
      </c>
      <c r="C1280" s="20">
        <v>5.8165957016629698E-4</v>
      </c>
      <c r="D1280" s="20">
        <v>1.1083095508575501E-3</v>
      </c>
      <c r="E1280" s="21"/>
      <c r="F1280" s="4">
        <v>2</v>
      </c>
      <c r="G1280" s="4">
        <v>1</v>
      </c>
      <c r="I1280" s="3">
        <v>81.428569999999993</v>
      </c>
      <c r="J1280" s="3"/>
      <c r="K1280" s="7" t="s">
        <v>35</v>
      </c>
      <c r="L1280" s="2" t="s">
        <v>4</v>
      </c>
      <c r="M1280" t="s">
        <v>8</v>
      </c>
      <c r="N1280" t="s">
        <v>9</v>
      </c>
      <c r="O1280" t="s">
        <v>33</v>
      </c>
      <c r="P1280" t="s">
        <v>34</v>
      </c>
      <c r="Q1280" t="s">
        <v>35</v>
      </c>
      <c r="T1280">
        <v>0</v>
      </c>
      <c r="V1280" s="1"/>
      <c r="X1280" s="1"/>
    </row>
    <row r="1281" spans="1:24">
      <c r="A1281" t="s">
        <v>1757</v>
      </c>
      <c r="C1281" s="20">
        <v>0</v>
      </c>
      <c r="D1281" s="20">
        <v>1.7191484484685299E-3</v>
      </c>
      <c r="E1281" s="21"/>
      <c r="F1281" s="4">
        <v>0</v>
      </c>
      <c r="G1281" s="4">
        <v>1</v>
      </c>
      <c r="I1281" s="3">
        <v>84.924620000000004</v>
      </c>
      <c r="J1281" s="3"/>
      <c r="K1281" s="7" t="s">
        <v>160</v>
      </c>
      <c r="L1281" s="2" t="s">
        <v>5</v>
      </c>
      <c r="M1281" t="s">
        <v>8</v>
      </c>
      <c r="N1281" t="s">
        <v>9</v>
      </c>
      <c r="O1281" t="s">
        <v>33</v>
      </c>
      <c r="P1281" t="s">
        <v>34</v>
      </c>
      <c r="Q1281" t="s">
        <v>61</v>
      </c>
      <c r="R1281" s="5" t="s">
        <v>160</v>
      </c>
      <c r="T1281">
        <v>1</v>
      </c>
      <c r="V1281" s="1"/>
      <c r="X1281" s="1"/>
    </row>
    <row r="1282" spans="1:24">
      <c r="A1282" t="s">
        <v>1758</v>
      </c>
      <c r="C1282" s="20">
        <v>7.4815046645550502E-4</v>
      </c>
      <c r="D1282" s="20">
        <v>9.1914426324633499E-4</v>
      </c>
      <c r="E1282" s="21"/>
      <c r="F1282" s="4">
        <v>2</v>
      </c>
      <c r="G1282" s="4">
        <v>4</v>
      </c>
      <c r="I1282" s="3">
        <v>81.395349999999993</v>
      </c>
      <c r="J1282" s="3"/>
      <c r="K1282" s="7" t="s">
        <v>11</v>
      </c>
      <c r="L1282" s="2" t="s">
        <v>3</v>
      </c>
      <c r="M1282" t="s">
        <v>8</v>
      </c>
      <c r="N1282" t="s">
        <v>9</v>
      </c>
      <c r="O1282" t="s">
        <v>10</v>
      </c>
      <c r="P1282" t="s">
        <v>11</v>
      </c>
      <c r="T1282">
        <v>0</v>
      </c>
      <c r="V1282" s="1"/>
      <c r="X1282" s="1"/>
    </row>
    <row r="1283" spans="1:24">
      <c r="A1283" t="s">
        <v>1759</v>
      </c>
      <c r="C1283" s="20">
        <v>9.1762361701011998E-4</v>
      </c>
      <c r="D1283" s="20">
        <v>7.0715523235942305E-4</v>
      </c>
      <c r="E1283" s="21"/>
      <c r="F1283" s="4">
        <v>1</v>
      </c>
      <c r="G1283" s="4">
        <v>1</v>
      </c>
      <c r="I1283" s="3">
        <v>94.666669999999996</v>
      </c>
      <c r="J1283" s="3"/>
      <c r="K1283" s="7" t="s">
        <v>1761</v>
      </c>
      <c r="L1283" s="2" t="s">
        <v>6</v>
      </c>
      <c r="M1283" t="s">
        <v>8</v>
      </c>
      <c r="N1283" t="s">
        <v>57</v>
      </c>
      <c r="O1283" t="s">
        <v>66</v>
      </c>
      <c r="P1283" t="s">
        <v>78</v>
      </c>
      <c r="Q1283" t="s">
        <v>255</v>
      </c>
      <c r="R1283" s="5" t="s">
        <v>1760</v>
      </c>
      <c r="S1283" s="5" t="s">
        <v>1761</v>
      </c>
      <c r="T1283">
        <v>1</v>
      </c>
      <c r="V1283" s="1"/>
      <c r="X1283" s="1"/>
    </row>
    <row r="1284" spans="1:24">
      <c r="A1284" t="s">
        <v>1762</v>
      </c>
      <c r="C1284" s="20">
        <v>0</v>
      </c>
      <c r="D1284" s="20">
        <v>1.6583633335866899E-3</v>
      </c>
      <c r="E1284" s="21"/>
      <c r="F1284" s="4">
        <v>0</v>
      </c>
      <c r="G1284" s="4">
        <v>1</v>
      </c>
      <c r="I1284" s="3">
        <v>83.272729999999996</v>
      </c>
      <c r="J1284" s="3"/>
      <c r="K1284" s="7" t="s">
        <v>37</v>
      </c>
      <c r="L1284" s="2" t="s">
        <v>6</v>
      </c>
      <c r="M1284" t="s">
        <v>8</v>
      </c>
      <c r="N1284" t="s">
        <v>9</v>
      </c>
      <c r="O1284" t="s">
        <v>33</v>
      </c>
      <c r="P1284" t="s">
        <v>34</v>
      </c>
      <c r="Q1284" t="s">
        <v>35</v>
      </c>
      <c r="R1284" s="5" t="s">
        <v>36</v>
      </c>
      <c r="S1284" s="5" t="s">
        <v>37</v>
      </c>
      <c r="T1284">
        <v>1</v>
      </c>
      <c r="V1284" s="1"/>
      <c r="X1284" s="1"/>
    </row>
    <row r="1285" spans="1:24">
      <c r="A1285" t="s">
        <v>1763</v>
      </c>
      <c r="C1285" s="20">
        <v>1.4251625555707801E-3</v>
      </c>
      <c r="D1285" s="20">
        <v>1.2440209244319499E-4</v>
      </c>
      <c r="E1285" s="21"/>
      <c r="F1285" s="4">
        <v>2</v>
      </c>
      <c r="G1285" s="4">
        <v>1</v>
      </c>
      <c r="I1285" s="3">
        <v>80.662980000000005</v>
      </c>
      <c r="J1285" s="3"/>
      <c r="K1285" s="7" t="s">
        <v>165</v>
      </c>
      <c r="L1285" s="2" t="s">
        <v>4</v>
      </c>
      <c r="M1285" t="s">
        <v>8</v>
      </c>
      <c r="N1285" t="s">
        <v>9</v>
      </c>
      <c r="O1285" t="s">
        <v>16</v>
      </c>
      <c r="P1285" t="s">
        <v>71</v>
      </c>
      <c r="Q1285" t="s">
        <v>165</v>
      </c>
      <c r="T1285">
        <v>0</v>
      </c>
      <c r="V1285" s="1"/>
      <c r="X1285" s="1"/>
    </row>
    <row r="1286" spans="1:24">
      <c r="A1286" t="s">
        <v>1764</v>
      </c>
      <c r="C1286" s="20">
        <v>0</v>
      </c>
      <c r="D1286" s="20">
        <v>1.6290916261249499E-3</v>
      </c>
      <c r="E1286" s="21"/>
      <c r="F1286" s="4">
        <v>0</v>
      </c>
      <c r="G1286" s="4">
        <v>4</v>
      </c>
      <c r="I1286" s="3">
        <v>84.615380000000002</v>
      </c>
      <c r="J1286" s="3"/>
      <c r="K1286" s="7" t="s">
        <v>34</v>
      </c>
      <c r="L1286" s="2" t="s">
        <v>3</v>
      </c>
      <c r="M1286" t="s">
        <v>8</v>
      </c>
      <c r="N1286" t="s">
        <v>9</v>
      </c>
      <c r="O1286" t="s">
        <v>33</v>
      </c>
      <c r="P1286" t="s">
        <v>34</v>
      </c>
      <c r="T1286">
        <v>0</v>
      </c>
      <c r="V1286" s="1"/>
      <c r="X1286" s="1"/>
    </row>
    <row r="1287" spans="1:24">
      <c r="A1287" t="s">
        <v>1765</v>
      </c>
      <c r="C1287" s="20">
        <v>1.3238184853311601E-3</v>
      </c>
      <c r="D1287" s="20">
        <v>2.2689885983322898E-4</v>
      </c>
      <c r="E1287" s="21"/>
      <c r="F1287" s="4">
        <v>2</v>
      </c>
      <c r="G1287" s="4">
        <v>1</v>
      </c>
      <c r="I1287" s="3">
        <v>82.080920000000006</v>
      </c>
      <c r="J1287" s="3"/>
      <c r="K1287" s="7" t="s">
        <v>11</v>
      </c>
      <c r="L1287" s="2" t="s">
        <v>3</v>
      </c>
      <c r="M1287" t="s">
        <v>8</v>
      </c>
      <c r="N1287" t="s">
        <v>9</v>
      </c>
      <c r="O1287" t="s">
        <v>10</v>
      </c>
      <c r="P1287" t="s">
        <v>11</v>
      </c>
      <c r="T1287">
        <v>0</v>
      </c>
      <c r="V1287" s="1"/>
      <c r="X1287" s="1"/>
    </row>
    <row r="1288" spans="1:24">
      <c r="A1288" t="s">
        <v>1766</v>
      </c>
      <c r="C1288" s="20">
        <v>5.8275204819727795E-4</v>
      </c>
      <c r="D1288" s="20">
        <v>1.0092924829261799E-3</v>
      </c>
      <c r="E1288" s="21"/>
      <c r="F1288" s="4">
        <v>4</v>
      </c>
      <c r="G1288" s="4">
        <v>5</v>
      </c>
      <c r="I1288" s="3">
        <v>88.942310000000006</v>
      </c>
      <c r="J1288" s="3"/>
      <c r="K1288" s="7" t="s">
        <v>44</v>
      </c>
      <c r="L1288" s="2" t="s">
        <v>5</v>
      </c>
      <c r="M1288" t="s">
        <v>8</v>
      </c>
      <c r="N1288" t="s">
        <v>9</v>
      </c>
      <c r="O1288" t="s">
        <v>33</v>
      </c>
      <c r="P1288" t="s">
        <v>339</v>
      </c>
      <c r="Q1288" t="s">
        <v>44</v>
      </c>
      <c r="R1288" s="5" t="s">
        <v>339</v>
      </c>
      <c r="T1288">
        <v>1</v>
      </c>
      <c r="V1288" s="1"/>
      <c r="X1288" s="1"/>
    </row>
    <row r="1289" spans="1:24">
      <c r="A1289" t="s">
        <v>1767</v>
      </c>
      <c r="C1289" s="20">
        <v>1.5084321356382201E-3</v>
      </c>
      <c r="D1289" s="20">
        <v>0</v>
      </c>
      <c r="E1289" s="21"/>
      <c r="F1289" s="4">
        <v>1</v>
      </c>
      <c r="G1289" s="4">
        <v>0</v>
      </c>
      <c r="I1289" s="3">
        <v>90.404039999999995</v>
      </c>
      <c r="J1289" s="3"/>
      <c r="K1289" s="7" t="s">
        <v>99</v>
      </c>
      <c r="L1289" s="2" t="s">
        <v>6</v>
      </c>
      <c r="M1289" t="s">
        <v>8</v>
      </c>
      <c r="N1289" t="s">
        <v>9</v>
      </c>
      <c r="O1289" t="s">
        <v>33</v>
      </c>
      <c r="P1289" t="s">
        <v>34</v>
      </c>
      <c r="Q1289" t="s">
        <v>97</v>
      </c>
      <c r="R1289" s="5" t="s">
        <v>98</v>
      </c>
      <c r="S1289" s="5" t="s">
        <v>99</v>
      </c>
      <c r="T1289">
        <v>1</v>
      </c>
      <c r="V1289" s="1"/>
      <c r="X1289" s="1"/>
    </row>
    <row r="1290" spans="1:24">
      <c r="A1290" t="s">
        <v>1768</v>
      </c>
      <c r="C1290" s="20">
        <v>9.0289183093804305E-4</v>
      </c>
      <c r="D1290" s="20">
        <v>6.2357098316358304E-4</v>
      </c>
      <c r="E1290" s="21"/>
      <c r="F1290" s="4">
        <v>2</v>
      </c>
      <c r="G1290" s="4">
        <v>1</v>
      </c>
      <c r="I1290" s="3">
        <v>83.957220000000007</v>
      </c>
      <c r="J1290" s="3"/>
      <c r="K1290" s="7" t="s">
        <v>458</v>
      </c>
      <c r="L1290" s="2" t="s">
        <v>6</v>
      </c>
      <c r="M1290" t="s">
        <v>8</v>
      </c>
      <c r="N1290" t="s">
        <v>9</v>
      </c>
      <c r="O1290" t="s">
        <v>16</v>
      </c>
      <c r="P1290" t="s">
        <v>71</v>
      </c>
      <c r="Q1290" t="s">
        <v>416</v>
      </c>
      <c r="R1290" s="5" t="s">
        <v>457</v>
      </c>
      <c r="S1290" s="5" t="s">
        <v>458</v>
      </c>
      <c r="T1290">
        <v>1</v>
      </c>
      <c r="V1290" s="1"/>
      <c r="X1290" s="1"/>
    </row>
    <row r="1291" spans="1:24">
      <c r="A1291" t="s">
        <v>1769</v>
      </c>
      <c r="C1291" s="20">
        <v>1.4904509649947301E-3</v>
      </c>
      <c r="D1291" s="20">
        <v>0</v>
      </c>
      <c r="E1291" s="21"/>
      <c r="F1291" s="4">
        <v>2</v>
      </c>
      <c r="G1291" s="4">
        <v>0</v>
      </c>
      <c r="I1291" s="3">
        <v>81.372550000000004</v>
      </c>
      <c r="J1291" s="3"/>
      <c r="K1291" s="7" t="s">
        <v>1770</v>
      </c>
      <c r="L1291" s="2" t="s">
        <v>6</v>
      </c>
      <c r="M1291" t="s">
        <v>8</v>
      </c>
      <c r="N1291" t="s">
        <v>9</v>
      </c>
      <c r="O1291" t="s">
        <v>10</v>
      </c>
      <c r="P1291" t="s">
        <v>11</v>
      </c>
      <c r="Q1291" t="s">
        <v>300</v>
      </c>
      <c r="R1291" s="5" t="s">
        <v>301</v>
      </c>
      <c r="S1291" s="5" t="s">
        <v>1770</v>
      </c>
      <c r="T1291">
        <v>1</v>
      </c>
      <c r="V1291" s="1"/>
      <c r="X1291" s="1"/>
    </row>
    <row r="1292" spans="1:24">
      <c r="A1292" t="s">
        <v>1771</v>
      </c>
      <c r="C1292" s="20">
        <v>3.29413314886188E-4</v>
      </c>
      <c r="D1292" s="20">
        <v>1.2269351526402301E-3</v>
      </c>
      <c r="E1292" s="21"/>
      <c r="F1292" s="4">
        <v>1</v>
      </c>
      <c r="G1292" s="4">
        <v>2</v>
      </c>
      <c r="I1292" s="3">
        <v>84.020619999999994</v>
      </c>
      <c r="J1292" s="3"/>
      <c r="K1292" s="7" t="s">
        <v>193</v>
      </c>
      <c r="L1292" s="2" t="s">
        <v>6</v>
      </c>
      <c r="M1292" t="s">
        <v>8</v>
      </c>
      <c r="N1292" t="s">
        <v>9</v>
      </c>
      <c r="O1292" t="s">
        <v>10</v>
      </c>
      <c r="P1292" t="s">
        <v>11</v>
      </c>
      <c r="Q1292" t="s">
        <v>12</v>
      </c>
      <c r="R1292" s="5" t="s">
        <v>192</v>
      </c>
      <c r="S1292" s="5" t="s">
        <v>193</v>
      </c>
      <c r="T1292">
        <v>1</v>
      </c>
      <c r="V1292" s="1"/>
      <c r="X1292" s="1"/>
    </row>
    <row r="1293" spans="1:24">
      <c r="A1293" t="s">
        <v>1772</v>
      </c>
      <c r="C1293" s="20">
        <v>1.4751873487933002E-4</v>
      </c>
      <c r="D1293" s="20">
        <v>1.41897308917536E-3</v>
      </c>
      <c r="E1293" s="21"/>
      <c r="F1293" s="4">
        <v>1</v>
      </c>
      <c r="G1293" s="4">
        <v>1</v>
      </c>
      <c r="I1293" s="3">
        <v>83.856499999999997</v>
      </c>
      <c r="J1293" s="3"/>
      <c r="K1293" s="7" t="s">
        <v>25</v>
      </c>
      <c r="L1293" s="2" t="s">
        <v>1</v>
      </c>
      <c r="M1293" t="s">
        <v>8</v>
      </c>
      <c r="N1293" t="s">
        <v>9</v>
      </c>
      <c r="T1293">
        <v>0</v>
      </c>
      <c r="V1293" s="1"/>
      <c r="X1293" s="1"/>
    </row>
    <row r="1294" spans="1:24">
      <c r="A1294" t="s">
        <v>1773</v>
      </c>
      <c r="C1294" s="20">
        <v>0</v>
      </c>
      <c r="D1294" s="20">
        <v>1.5708957575042101E-3</v>
      </c>
      <c r="E1294" s="21"/>
      <c r="F1294" s="4">
        <v>0</v>
      </c>
      <c r="G1294" s="4">
        <v>5</v>
      </c>
      <c r="I1294" s="3">
        <v>86.458330000000004</v>
      </c>
      <c r="J1294" s="3"/>
      <c r="K1294" s="7" t="s">
        <v>61</v>
      </c>
      <c r="L1294" s="2" t="s">
        <v>4</v>
      </c>
      <c r="M1294" t="s">
        <v>8</v>
      </c>
      <c r="N1294" t="s">
        <v>9</v>
      </c>
      <c r="O1294" t="s">
        <v>33</v>
      </c>
      <c r="P1294" t="s">
        <v>34</v>
      </c>
      <c r="Q1294" t="s">
        <v>61</v>
      </c>
      <c r="T1294">
        <v>0</v>
      </c>
      <c r="V1294" s="1"/>
      <c r="X1294" s="1"/>
    </row>
    <row r="1295" spans="1:24">
      <c r="A1295" t="s">
        <v>1774</v>
      </c>
      <c r="C1295" s="20">
        <v>1.47822327868171E-3</v>
      </c>
      <c r="D1295" s="20">
        <v>0</v>
      </c>
      <c r="E1295" s="21"/>
      <c r="F1295" s="4">
        <v>2</v>
      </c>
      <c r="G1295" s="4">
        <v>0</v>
      </c>
      <c r="I1295" s="3">
        <v>82.954549999999998</v>
      </c>
      <c r="J1295" s="3"/>
      <c r="K1295" s="7" t="s">
        <v>120</v>
      </c>
      <c r="L1295" s="2" t="s">
        <v>6</v>
      </c>
      <c r="M1295" t="s">
        <v>8</v>
      </c>
      <c r="N1295" t="s">
        <v>9</v>
      </c>
      <c r="O1295" t="s">
        <v>10</v>
      </c>
      <c r="P1295" t="s">
        <v>88</v>
      </c>
      <c r="Q1295" t="s">
        <v>118</v>
      </c>
      <c r="R1295" s="5" t="s">
        <v>119</v>
      </c>
      <c r="S1295" s="5" t="s">
        <v>120</v>
      </c>
      <c r="T1295">
        <v>1</v>
      </c>
      <c r="V1295" s="1"/>
      <c r="X1295" s="1"/>
    </row>
    <row r="1296" spans="1:24">
      <c r="A1296" t="s">
        <v>1775</v>
      </c>
      <c r="C1296" s="20">
        <v>1.3650013650013601E-3</v>
      </c>
      <c r="D1296" s="20">
        <v>1.07019975278386E-4</v>
      </c>
      <c r="E1296" s="21"/>
      <c r="F1296" s="4">
        <v>1</v>
      </c>
      <c r="G1296" s="4">
        <v>1</v>
      </c>
      <c r="I1296" s="3">
        <v>81.045749999999998</v>
      </c>
      <c r="J1296" s="3"/>
      <c r="K1296" s="7" t="s">
        <v>58</v>
      </c>
      <c r="L1296" s="2" t="s">
        <v>2</v>
      </c>
      <c r="M1296" t="s">
        <v>8</v>
      </c>
      <c r="N1296" t="s">
        <v>57</v>
      </c>
      <c r="O1296" t="s">
        <v>58</v>
      </c>
      <c r="T1296">
        <v>0</v>
      </c>
      <c r="V1296" s="1"/>
      <c r="X1296" s="1"/>
    </row>
    <row r="1297" spans="1:24">
      <c r="A1297" t="s">
        <v>1776</v>
      </c>
      <c r="C1297" s="20">
        <v>1.4525305540105801E-3</v>
      </c>
      <c r="D1297" s="20">
        <v>0</v>
      </c>
      <c r="E1297" s="21"/>
      <c r="F1297" s="4">
        <v>4</v>
      </c>
      <c r="G1297" s="4">
        <v>0</v>
      </c>
      <c r="I1297" s="3">
        <v>86.772490000000005</v>
      </c>
      <c r="J1297" s="3"/>
      <c r="K1297" s="7" t="s">
        <v>61</v>
      </c>
      <c r="L1297" s="2" t="s">
        <v>4</v>
      </c>
      <c r="M1297" t="s">
        <v>8</v>
      </c>
      <c r="N1297" t="s">
        <v>9</v>
      </c>
      <c r="O1297" t="s">
        <v>33</v>
      </c>
      <c r="P1297" t="s">
        <v>34</v>
      </c>
      <c r="Q1297" t="s">
        <v>61</v>
      </c>
      <c r="T1297">
        <v>0</v>
      </c>
      <c r="V1297" s="1"/>
      <c r="X1297" s="1"/>
    </row>
    <row r="1298" spans="1:24">
      <c r="A1298" t="s">
        <v>1777</v>
      </c>
      <c r="C1298" s="20">
        <v>5.2215252766345201E-4</v>
      </c>
      <c r="D1298" s="20">
        <v>9.8364553189032693E-4</v>
      </c>
      <c r="E1298" s="21"/>
      <c r="F1298" s="4">
        <v>3</v>
      </c>
      <c r="G1298" s="4">
        <v>6</v>
      </c>
      <c r="I1298" s="3">
        <v>82.702699999999993</v>
      </c>
      <c r="J1298" s="3"/>
      <c r="K1298" s="7" t="s">
        <v>13</v>
      </c>
      <c r="L1298" s="2" t="s">
        <v>5</v>
      </c>
      <c r="M1298" t="s">
        <v>8</v>
      </c>
      <c r="N1298" t="s">
        <v>9</v>
      </c>
      <c r="O1298" t="s">
        <v>10</v>
      </c>
      <c r="P1298" t="s">
        <v>11</v>
      </c>
      <c r="Q1298" t="s">
        <v>12</v>
      </c>
      <c r="R1298" s="5" t="s">
        <v>13</v>
      </c>
      <c r="T1298">
        <v>1</v>
      </c>
      <c r="V1298" s="1"/>
      <c r="X1298" s="1"/>
    </row>
    <row r="1299" spans="1:24">
      <c r="A1299" t="s">
        <v>1778</v>
      </c>
      <c r="C1299" s="20">
        <v>0</v>
      </c>
      <c r="D1299" s="20">
        <v>1.50189105688702E-3</v>
      </c>
      <c r="E1299" s="21"/>
      <c r="F1299" s="4">
        <v>0</v>
      </c>
      <c r="G1299" s="4">
        <v>8</v>
      </c>
      <c r="I1299" s="3">
        <v>81.564250000000001</v>
      </c>
      <c r="J1299" s="3"/>
      <c r="K1299" s="7" t="s">
        <v>25</v>
      </c>
      <c r="L1299" s="2" t="s">
        <v>1</v>
      </c>
      <c r="M1299" t="s">
        <v>8</v>
      </c>
      <c r="N1299" t="s">
        <v>9</v>
      </c>
      <c r="T1299">
        <v>0</v>
      </c>
      <c r="V1299" s="1"/>
      <c r="X1299" s="1"/>
    </row>
    <row r="1300" spans="1:24">
      <c r="A1300" t="s">
        <v>1779</v>
      </c>
      <c r="C1300" s="20">
        <v>1.38509782027419E-3</v>
      </c>
      <c r="D1300" s="20">
        <v>0</v>
      </c>
      <c r="E1300" s="21"/>
      <c r="F1300" s="4">
        <v>3</v>
      </c>
      <c r="G1300" s="4">
        <v>0</v>
      </c>
      <c r="I1300" s="3">
        <v>80.099500000000006</v>
      </c>
      <c r="J1300" s="3"/>
      <c r="K1300" s="7" t="s">
        <v>53</v>
      </c>
      <c r="L1300" s="2" t="s">
        <v>6</v>
      </c>
      <c r="M1300" t="s">
        <v>8</v>
      </c>
      <c r="N1300" t="s">
        <v>9</v>
      </c>
      <c r="O1300" t="s">
        <v>10</v>
      </c>
      <c r="P1300" t="s">
        <v>11</v>
      </c>
      <c r="Q1300" t="s">
        <v>12</v>
      </c>
      <c r="R1300" s="5" t="s">
        <v>52</v>
      </c>
      <c r="S1300" s="5" t="s">
        <v>53</v>
      </c>
      <c r="T1300">
        <v>1</v>
      </c>
      <c r="V1300" s="1"/>
      <c r="X1300" s="1"/>
    </row>
    <row r="1301" spans="1:24">
      <c r="A1301" t="s">
        <v>1780</v>
      </c>
      <c r="C1301" s="20">
        <v>0</v>
      </c>
      <c r="D1301" s="20">
        <v>1.45831838355849E-3</v>
      </c>
      <c r="E1301" s="21"/>
      <c r="F1301" s="4">
        <v>0</v>
      </c>
      <c r="G1301" s="4">
        <v>3</v>
      </c>
      <c r="I1301" s="3">
        <v>81.818179999999998</v>
      </c>
      <c r="J1301" s="3"/>
      <c r="K1301" s="7" t="s">
        <v>37</v>
      </c>
      <c r="L1301" s="2" t="s">
        <v>6</v>
      </c>
      <c r="M1301" t="s">
        <v>8</v>
      </c>
      <c r="N1301" t="s">
        <v>9</v>
      </c>
      <c r="O1301" t="s">
        <v>33</v>
      </c>
      <c r="P1301" t="s">
        <v>34</v>
      </c>
      <c r="Q1301" t="s">
        <v>35</v>
      </c>
      <c r="R1301" s="5" t="s">
        <v>36</v>
      </c>
      <c r="S1301" s="5" t="s">
        <v>37</v>
      </c>
      <c r="T1301">
        <v>1</v>
      </c>
      <c r="V1301" s="1"/>
      <c r="X1301" s="1"/>
    </row>
    <row r="1302" spans="1:24">
      <c r="A1302" t="s">
        <v>1781</v>
      </c>
      <c r="C1302" s="20">
        <v>0</v>
      </c>
      <c r="D1302" s="20">
        <v>1.45783220351338E-3</v>
      </c>
      <c r="E1302" s="21"/>
      <c r="F1302" s="4">
        <v>0</v>
      </c>
      <c r="G1302" s="4">
        <v>1</v>
      </c>
      <c r="I1302" s="3">
        <v>81.122450000000001</v>
      </c>
      <c r="J1302" s="3"/>
      <c r="K1302" s="7" t="s">
        <v>33</v>
      </c>
      <c r="L1302" s="2" t="s">
        <v>2</v>
      </c>
      <c r="M1302" t="s">
        <v>8</v>
      </c>
      <c r="N1302" t="s">
        <v>9</v>
      </c>
      <c r="O1302" t="s">
        <v>33</v>
      </c>
      <c r="T1302">
        <v>0</v>
      </c>
      <c r="V1302" s="1"/>
      <c r="X1302" s="1"/>
    </row>
    <row r="1303" spans="1:24">
      <c r="A1303" t="s">
        <v>1782</v>
      </c>
      <c r="C1303" s="20">
        <v>1.3711548580243799E-3</v>
      </c>
      <c r="D1303" s="20">
        <v>0</v>
      </c>
      <c r="E1303" s="21"/>
      <c r="F1303" s="4">
        <v>2</v>
      </c>
      <c r="G1303" s="4">
        <v>0</v>
      </c>
      <c r="I1303" s="3">
        <v>82.562280000000001</v>
      </c>
      <c r="J1303" s="3"/>
      <c r="K1303" s="7" t="s">
        <v>37</v>
      </c>
      <c r="L1303" s="2" t="s">
        <v>6</v>
      </c>
      <c r="M1303" t="s">
        <v>8</v>
      </c>
      <c r="N1303" t="s">
        <v>9</v>
      </c>
      <c r="O1303" t="s">
        <v>33</v>
      </c>
      <c r="P1303" t="s">
        <v>34</v>
      </c>
      <c r="Q1303" t="s">
        <v>35</v>
      </c>
      <c r="R1303" s="5" t="s">
        <v>36</v>
      </c>
      <c r="S1303" s="5" t="s">
        <v>37</v>
      </c>
      <c r="T1303">
        <v>1</v>
      </c>
      <c r="V1303" s="1"/>
      <c r="X1303" s="1"/>
    </row>
    <row r="1304" spans="1:24">
      <c r="A1304" t="s">
        <v>1783</v>
      </c>
      <c r="C1304" s="20">
        <v>1.3635075966609601E-3</v>
      </c>
      <c r="D1304" s="20">
        <v>0</v>
      </c>
      <c r="E1304" s="21"/>
      <c r="F1304" s="4">
        <v>8</v>
      </c>
      <c r="G1304" s="4">
        <v>0</v>
      </c>
      <c r="I1304" s="3">
        <v>82.828280000000007</v>
      </c>
      <c r="J1304" s="3"/>
      <c r="K1304" s="7" t="s">
        <v>44</v>
      </c>
      <c r="L1304" s="2" t="s">
        <v>5</v>
      </c>
      <c r="M1304" t="s">
        <v>8</v>
      </c>
      <c r="N1304" t="s">
        <v>9</v>
      </c>
      <c r="O1304" t="s">
        <v>33</v>
      </c>
      <c r="P1304" t="s">
        <v>339</v>
      </c>
      <c r="Q1304" t="s">
        <v>44</v>
      </c>
      <c r="R1304" s="5" t="s">
        <v>339</v>
      </c>
      <c r="T1304">
        <v>1</v>
      </c>
      <c r="V1304" s="1"/>
      <c r="X1304" s="1"/>
    </row>
    <row r="1305" spans="1:24">
      <c r="A1305" t="s">
        <v>1784</v>
      </c>
      <c r="C1305" s="20">
        <v>1.36500136500137E-4</v>
      </c>
      <c r="D1305" s="20">
        <v>1.24377250019002E-3</v>
      </c>
      <c r="E1305" s="21"/>
      <c r="F1305" s="4">
        <v>1</v>
      </c>
      <c r="G1305" s="4">
        <v>1</v>
      </c>
      <c r="I1305" s="3">
        <v>84.895830000000004</v>
      </c>
      <c r="J1305" s="3"/>
      <c r="K1305" s="7" t="s">
        <v>34</v>
      </c>
      <c r="L1305" s="2" t="s">
        <v>3</v>
      </c>
      <c r="M1305" t="s">
        <v>8</v>
      </c>
      <c r="N1305" t="s">
        <v>9</v>
      </c>
      <c r="O1305" t="s">
        <v>33</v>
      </c>
      <c r="P1305" t="s">
        <v>34</v>
      </c>
      <c r="T1305">
        <v>0</v>
      </c>
      <c r="V1305" s="1"/>
      <c r="X1305" s="1"/>
    </row>
    <row r="1306" spans="1:24">
      <c r="A1306" t="s">
        <v>1785</v>
      </c>
      <c r="C1306" s="20">
        <v>1.2986338372032601E-3</v>
      </c>
      <c r="D1306" s="20">
        <v>0</v>
      </c>
      <c r="E1306" s="21"/>
      <c r="F1306" s="4">
        <v>1</v>
      </c>
      <c r="G1306" s="4">
        <v>0</v>
      </c>
      <c r="I1306" s="3">
        <v>86.919830000000005</v>
      </c>
      <c r="J1306" s="3"/>
      <c r="K1306" s="7" t="s">
        <v>148</v>
      </c>
      <c r="L1306" s="2" t="s">
        <v>4</v>
      </c>
      <c r="M1306" t="s">
        <v>8</v>
      </c>
      <c r="N1306" t="s">
        <v>57</v>
      </c>
      <c r="O1306" t="s">
        <v>66</v>
      </c>
      <c r="P1306" t="s">
        <v>147</v>
      </c>
      <c r="Q1306" t="s">
        <v>148</v>
      </c>
      <c r="T1306">
        <v>0</v>
      </c>
      <c r="V1306" s="1"/>
      <c r="X1306" s="1"/>
    </row>
    <row r="1307" spans="1:24">
      <c r="A1307" t="s">
        <v>1786</v>
      </c>
      <c r="C1307" s="20">
        <v>0</v>
      </c>
      <c r="D1307" s="20">
        <v>1.35370133183385E-3</v>
      </c>
      <c r="E1307" s="21"/>
      <c r="F1307" s="4">
        <v>0</v>
      </c>
      <c r="G1307" s="4">
        <v>1</v>
      </c>
      <c r="I1307" s="3">
        <v>81.218270000000004</v>
      </c>
      <c r="J1307" s="3"/>
      <c r="K1307" s="7" t="s">
        <v>33</v>
      </c>
      <c r="L1307" s="2" t="s">
        <v>2</v>
      </c>
      <c r="M1307" t="s">
        <v>8</v>
      </c>
      <c r="N1307" t="s">
        <v>9</v>
      </c>
      <c r="O1307" t="s">
        <v>33</v>
      </c>
      <c r="T1307">
        <v>0</v>
      </c>
      <c r="V1307" s="1"/>
      <c r="X1307" s="1"/>
    </row>
    <row r="1308" spans="1:24">
      <c r="A1308" t="s">
        <v>1787</v>
      </c>
      <c r="C1308" s="20">
        <v>3.6513720337698802E-4</v>
      </c>
      <c r="D1308" s="20">
        <v>9.5574948638934903E-4</v>
      </c>
      <c r="E1308" s="21"/>
      <c r="F1308" s="4">
        <v>2</v>
      </c>
      <c r="G1308" s="4">
        <v>3</v>
      </c>
      <c r="I1308" s="3">
        <v>81.443299999999994</v>
      </c>
      <c r="J1308" s="3"/>
      <c r="K1308" s="7" t="s">
        <v>25</v>
      </c>
      <c r="L1308" s="2" t="s">
        <v>1</v>
      </c>
      <c r="M1308" t="s">
        <v>8</v>
      </c>
      <c r="N1308" t="s">
        <v>9</v>
      </c>
      <c r="T1308">
        <v>0</v>
      </c>
      <c r="V1308" s="1"/>
      <c r="X1308" s="1"/>
    </row>
    <row r="1309" spans="1:24">
      <c r="A1309" t="s">
        <v>1788</v>
      </c>
      <c r="C1309" s="20">
        <v>1.6602409104392001E-4</v>
      </c>
      <c r="D1309" s="20">
        <v>1.14930519276983E-3</v>
      </c>
      <c r="E1309" s="21"/>
      <c r="F1309" s="4">
        <v>2</v>
      </c>
      <c r="G1309" s="4">
        <v>1</v>
      </c>
      <c r="I1309" s="3">
        <v>83.838380000000001</v>
      </c>
      <c r="J1309" s="3"/>
      <c r="K1309" s="7" t="s">
        <v>53</v>
      </c>
      <c r="L1309" s="2" t="s">
        <v>6</v>
      </c>
      <c r="M1309" t="s">
        <v>8</v>
      </c>
      <c r="N1309" t="s">
        <v>9</v>
      </c>
      <c r="O1309" t="s">
        <v>10</v>
      </c>
      <c r="P1309" t="s">
        <v>11</v>
      </c>
      <c r="Q1309" t="s">
        <v>12</v>
      </c>
      <c r="R1309" s="5" t="s">
        <v>52</v>
      </c>
      <c r="S1309" s="5" t="s">
        <v>53</v>
      </c>
      <c r="T1309">
        <v>1</v>
      </c>
      <c r="V1309" s="1"/>
      <c r="X1309" s="1"/>
    </row>
    <row r="1310" spans="1:24">
      <c r="A1310" t="s">
        <v>1789</v>
      </c>
      <c r="C1310" s="20">
        <v>0</v>
      </c>
      <c r="D1310" s="20">
        <v>1.17774648025557E-3</v>
      </c>
      <c r="E1310" s="21"/>
      <c r="F1310" s="4">
        <v>0</v>
      </c>
      <c r="G1310" s="4">
        <v>1</v>
      </c>
      <c r="I1310" s="3">
        <v>80.927840000000003</v>
      </c>
      <c r="J1310" s="3"/>
      <c r="K1310" s="7" t="s">
        <v>33</v>
      </c>
      <c r="L1310" s="2" t="s">
        <v>2</v>
      </c>
      <c r="M1310" t="s">
        <v>8</v>
      </c>
      <c r="N1310" t="s">
        <v>9</v>
      </c>
      <c r="O1310" t="s">
        <v>33</v>
      </c>
      <c r="T1310">
        <v>0</v>
      </c>
      <c r="V1310" s="1"/>
      <c r="X1310" s="1"/>
    </row>
    <row r="1311" spans="1:24">
      <c r="A1311" t="s">
        <v>1790</v>
      </c>
      <c r="C1311" s="20">
        <v>8.94182448986891E-5</v>
      </c>
      <c r="D1311" s="20">
        <v>1.04453747077304E-3</v>
      </c>
      <c r="E1311" s="21"/>
      <c r="F1311" s="4">
        <v>1</v>
      </c>
      <c r="G1311" s="4">
        <v>1</v>
      </c>
      <c r="I1311" s="3">
        <v>80.434780000000003</v>
      </c>
      <c r="J1311" s="3"/>
      <c r="K1311" s="7" t="s">
        <v>11</v>
      </c>
      <c r="L1311" s="2" t="s">
        <v>3</v>
      </c>
      <c r="M1311" t="s">
        <v>8</v>
      </c>
      <c r="N1311" t="s">
        <v>9</v>
      </c>
      <c r="O1311" t="s">
        <v>10</v>
      </c>
      <c r="P1311" t="s">
        <v>11</v>
      </c>
      <c r="T1311">
        <v>0</v>
      </c>
      <c r="V1311" s="1"/>
      <c r="X1311" s="1"/>
    </row>
    <row r="1312" spans="1:24">
      <c r="A1312" t="s">
        <v>1791</v>
      </c>
      <c r="C1312" s="20">
        <v>1.0089086634986899E-4</v>
      </c>
      <c r="D1312" s="20">
        <v>9.7955744893203113E-4</v>
      </c>
      <c r="E1312" s="21"/>
      <c r="F1312" s="4">
        <v>1</v>
      </c>
      <c r="G1312" s="4">
        <v>2</v>
      </c>
      <c r="I1312" s="3">
        <v>82.051280000000006</v>
      </c>
      <c r="J1312" s="3"/>
      <c r="K1312" s="7" t="s">
        <v>25</v>
      </c>
      <c r="L1312" s="2" t="s">
        <v>1</v>
      </c>
      <c r="M1312" t="s">
        <v>8</v>
      </c>
      <c r="N1312" t="s">
        <v>9</v>
      </c>
      <c r="T1312">
        <v>0</v>
      </c>
      <c r="V1312" s="1"/>
      <c r="X1312" s="1"/>
    </row>
    <row r="1313" spans="1:24">
      <c r="A1313" t="s">
        <v>1792</v>
      </c>
      <c r="C1313" s="20">
        <v>2.55442335942609E-4</v>
      </c>
      <c r="D1313" s="20">
        <v>7.2314132591979599E-4</v>
      </c>
      <c r="E1313" s="21"/>
      <c r="F1313" s="4">
        <v>3</v>
      </c>
      <c r="G1313" s="4">
        <v>1</v>
      </c>
      <c r="I1313" s="3">
        <v>80.203050000000005</v>
      </c>
      <c r="J1313" s="3"/>
      <c r="K1313" s="7" t="s">
        <v>34</v>
      </c>
      <c r="L1313" s="2" t="s">
        <v>3</v>
      </c>
      <c r="M1313" t="s">
        <v>8</v>
      </c>
      <c r="N1313" t="s">
        <v>9</v>
      </c>
      <c r="O1313" t="s">
        <v>33</v>
      </c>
      <c r="P1313" t="s">
        <v>34</v>
      </c>
      <c r="T1313">
        <v>0</v>
      </c>
      <c r="V1313" s="1"/>
      <c r="X1313" s="1"/>
    </row>
    <row r="1314" spans="1:24">
      <c r="A1314" t="s">
        <v>1793</v>
      </c>
      <c r="C1314" s="20">
        <v>8.1590452044723902E-4</v>
      </c>
      <c r="D1314" s="20">
        <v>0</v>
      </c>
      <c r="E1314" s="21"/>
      <c r="F1314" s="4">
        <v>3</v>
      </c>
      <c r="G1314" s="4">
        <v>0</v>
      </c>
      <c r="I1314" s="3">
        <v>85.416669999999996</v>
      </c>
      <c r="J1314" s="3"/>
      <c r="K1314" s="7" t="s">
        <v>61</v>
      </c>
      <c r="L1314" s="2" t="s">
        <v>4</v>
      </c>
      <c r="M1314" t="s">
        <v>8</v>
      </c>
      <c r="N1314" t="s">
        <v>9</v>
      </c>
      <c r="O1314" t="s">
        <v>33</v>
      </c>
      <c r="P1314" t="s">
        <v>34</v>
      </c>
      <c r="Q1314" t="s">
        <v>61</v>
      </c>
      <c r="T1314">
        <v>0</v>
      </c>
      <c r="V1314" s="1"/>
      <c r="X1314" s="1"/>
    </row>
    <row r="1315" spans="1:24">
      <c r="A1315" t="s">
        <v>1794</v>
      </c>
      <c r="C1315" s="20">
        <v>0</v>
      </c>
      <c r="D1315" s="20">
        <v>8.0349036213310607E-4</v>
      </c>
      <c r="E1315" s="21"/>
      <c r="F1315" s="4">
        <v>0</v>
      </c>
      <c r="G1315" s="4">
        <v>1</v>
      </c>
      <c r="I1315" s="3">
        <v>83.50515</v>
      </c>
      <c r="J1315" s="3"/>
      <c r="K1315" s="7" t="s">
        <v>34</v>
      </c>
      <c r="L1315" s="2" t="s">
        <v>3</v>
      </c>
      <c r="M1315" t="s">
        <v>8</v>
      </c>
      <c r="N1315" t="s">
        <v>9</v>
      </c>
      <c r="O1315" t="s">
        <v>33</v>
      </c>
      <c r="P1315" t="s">
        <v>34</v>
      </c>
      <c r="T1315">
        <v>0</v>
      </c>
      <c r="V1315" s="1"/>
      <c r="X1315" s="1"/>
    </row>
  </sheetData>
  <mergeCells count="4">
    <mergeCell ref="F3:G3"/>
    <mergeCell ref="C3:D3"/>
    <mergeCell ref="I3:S3"/>
    <mergeCell ref="A1:S1"/>
  </mergeCells>
  <phoneticPr fontId="11" type="noConversion"/>
  <conditionalFormatting sqref="V5:V13">
    <cfRule type="expression" dxfId="2" priority="7">
      <formula>$T5:$T13=1</formula>
    </cfRule>
  </conditionalFormatting>
  <conditionalFormatting sqref="X5:X26">
    <cfRule type="expression" dxfId="1" priority="3">
      <formula>$T5:$T26=1</formula>
    </cfRule>
  </conditionalFormatting>
  <conditionalFormatting sqref="K5:K1315">
    <cfRule type="expression" dxfId="0" priority="1">
      <formula>$T5:$T1315=1</formula>
    </cfRule>
  </conditionalFormatting>
  <pageMargins left="0.75000000000000011" right="0.75000000000000011" top="1" bottom="1" header="0.5" footer="0.5"/>
  <pageSetup paperSize="9" scale="50" fitToHeight="25" orientation="landscape" horizontalDpi="4294967292" verticalDpi="4294967292"/>
  <headerFooter>
    <oddFooter>&amp;L&amp;"Calibri,Normal"&amp;K000000&amp;F&amp;C&amp;"Calibri,Normal"&amp;K000000&amp;P/&amp;N&amp;R&amp;"Calibri,Normal"&amp;K000000Roy et al 2018</oddFooter>
  </headerFooter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Table_S2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ean-Marc Bonneville</cp:lastModifiedBy>
  <cp:lastPrinted>2018-04-25T09:59:18Z</cp:lastPrinted>
  <dcterms:created xsi:type="dcterms:W3CDTF">2017-12-13T15:19:59Z</dcterms:created>
  <dcterms:modified xsi:type="dcterms:W3CDTF">2018-04-25T10:01:04Z</dcterms:modified>
</cp:coreProperties>
</file>